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n/Dropbox/04-Work/Pub/12-COVID-19-OC-SVM-sci-rep-new-rev/"/>
    </mc:Choice>
  </mc:AlternateContent>
  <xr:revisionPtr revIDLastSave="0" documentId="13_ncr:1_{D728AAD2-0983-9247-8E97-C96051193C37}" xr6:coauthVersionLast="47" xr6:coauthVersionMax="47" xr10:uidLastSave="{00000000-0000-0000-0000-000000000000}"/>
  <bookViews>
    <workbookView xWindow="2400" yWindow="500" windowWidth="33600" windowHeight="19340" firstSheet="3" activeTab="4" xr2:uid="{B7B45FE6-9053-4C97-8B19-0E86BDCBB245}"/>
  </bookViews>
  <sheets>
    <sheet name="Table 1. COVID-19" sheetId="1" r:id="rId1"/>
    <sheet name="Table 2. Non-COVID-19" sheetId="2" r:id="rId2"/>
    <sheet name="Table 3. ComparisonofRHRMD400 " sheetId="5" r:id="rId3"/>
    <sheet name="Table 4. Graph" sheetId="4" r:id="rId4"/>
    <sheet name="Table 5. OC-SVMparameter" sheetId="6" r:id="rId5"/>
    <sheet name="Table 6. Comparison3method" sheetId="8" r:id="rId6"/>
    <sheet name="Table 7. Isolatio Forest Resuls" sheetId="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36" i="5" l="1"/>
  <c r="AJ36" i="5"/>
  <c r="AK5" i="5"/>
  <c r="AK6" i="5"/>
  <c r="AK7" i="5"/>
  <c r="AK9" i="5"/>
  <c r="AK10" i="5"/>
  <c r="AK11" i="5"/>
  <c r="AK37" i="5"/>
  <c r="AK19" i="5"/>
  <c r="AK20" i="5"/>
  <c r="AK23" i="5"/>
  <c r="AK25" i="5"/>
  <c r="AK26" i="5"/>
  <c r="AK27" i="5"/>
  <c r="AK4" i="5"/>
  <c r="AH36" i="5"/>
  <c r="AI37" i="5"/>
  <c r="AI36" i="5"/>
  <c r="AI38" i="5" s="1"/>
  <c r="AI5" i="5"/>
  <c r="AI6" i="5"/>
  <c r="AI7" i="5"/>
  <c r="AI9" i="5"/>
  <c r="AI10" i="5"/>
  <c r="AI11" i="5"/>
  <c r="AI19" i="5"/>
  <c r="AI20" i="5"/>
  <c r="AI23" i="5"/>
  <c r="AI25" i="5"/>
  <c r="AI26" i="5"/>
  <c r="AI27" i="5"/>
  <c r="AI4" i="5"/>
  <c r="AF36" i="5"/>
  <c r="AG37" i="5"/>
  <c r="AG36" i="5"/>
  <c r="AG38" i="5" s="1"/>
  <c r="AG5" i="5"/>
  <c r="AG6" i="5"/>
  <c r="AG7" i="5"/>
  <c r="AG9" i="5"/>
  <c r="AG10" i="5"/>
  <c r="AG11" i="5"/>
  <c r="AG19" i="5"/>
  <c r="AG20" i="5"/>
  <c r="AG22" i="5"/>
  <c r="AG23" i="5"/>
  <c r="AG25" i="5"/>
  <c r="AG26" i="5"/>
  <c r="AG27" i="5"/>
  <c r="AG4" i="5"/>
  <c r="O113" i="6"/>
  <c r="N113" i="6"/>
  <c r="M113" i="6"/>
  <c r="L113" i="6"/>
  <c r="K113" i="6"/>
  <c r="J113" i="6"/>
  <c r="I113" i="6"/>
  <c r="H113" i="6"/>
  <c r="G113" i="6"/>
  <c r="AK36" i="5" l="1"/>
  <c r="AK38" i="5" s="1"/>
  <c r="I107" i="1"/>
  <c r="AD36" i="5"/>
  <c r="AB36" i="5"/>
  <c r="AE38" i="5"/>
  <c r="AE37" i="5"/>
  <c r="AE36" i="5"/>
  <c r="AC38" i="5"/>
  <c r="AC37" i="5"/>
  <c r="AC36" i="5"/>
  <c r="AA38" i="5"/>
  <c r="AA36" i="5"/>
  <c r="AE25" i="5"/>
  <c r="AE5" i="5"/>
  <c r="AE6" i="5"/>
  <c r="AE7" i="5"/>
  <c r="AE8" i="5"/>
  <c r="AE9" i="5"/>
  <c r="AE10" i="5"/>
  <c r="AE11" i="5"/>
  <c r="AE19" i="5"/>
  <c r="AE20" i="5"/>
  <c r="AE22" i="5"/>
  <c r="AE23" i="5"/>
  <c r="AE26" i="5"/>
  <c r="AE27" i="5"/>
  <c r="AE4" i="5"/>
  <c r="AC5" i="5"/>
  <c r="AC6" i="5"/>
  <c r="AC7" i="5"/>
  <c r="AC8" i="5"/>
  <c r="AC9" i="5"/>
  <c r="AC10" i="5"/>
  <c r="AC11" i="5"/>
  <c r="AC19" i="5"/>
  <c r="AC20" i="5"/>
  <c r="AC22" i="5"/>
  <c r="AC23" i="5"/>
  <c r="AC25" i="5"/>
  <c r="AC26" i="5"/>
  <c r="AC27" i="5"/>
  <c r="AC4" i="5"/>
  <c r="AA5" i="5"/>
  <c r="AA6" i="5"/>
  <c r="AA7" i="5"/>
  <c r="AA8" i="5"/>
  <c r="AA9" i="5"/>
  <c r="AA10" i="5"/>
  <c r="AA11" i="5"/>
  <c r="AA19" i="5"/>
  <c r="AA20" i="5"/>
  <c r="AA22" i="5"/>
  <c r="AA23" i="5"/>
  <c r="AA25" i="5"/>
  <c r="AA37" i="5"/>
  <c r="AA27" i="5"/>
  <c r="AA4" i="5"/>
  <c r="W79" i="2"/>
  <c r="S79" i="2"/>
  <c r="Z79" i="2"/>
  <c r="V79" i="2"/>
  <c r="R79" i="2"/>
  <c r="N79" i="2"/>
  <c r="J79" i="2"/>
  <c r="F79" i="2"/>
  <c r="AI71" i="6"/>
  <c r="AI72" i="6"/>
  <c r="AI73" i="6"/>
  <c r="AI74" i="6"/>
  <c r="AI75" i="6"/>
  <c r="AI76" i="6"/>
  <c r="AI77" i="6"/>
  <c r="AI84" i="6"/>
  <c r="AI85" i="6"/>
  <c r="AI86" i="6"/>
  <c r="AI88" i="6"/>
  <c r="AI89" i="6"/>
  <c r="AI90" i="6"/>
  <c r="AI91" i="6"/>
  <c r="AI92" i="6"/>
  <c r="AI93" i="6"/>
  <c r="AI95" i="6"/>
  <c r="AI98" i="6"/>
  <c r="AI101" i="6"/>
  <c r="AI70" i="6"/>
  <c r="AI38" i="6"/>
  <c r="AI39" i="6"/>
  <c r="AI40" i="6"/>
  <c r="AI41" i="6"/>
  <c r="AI42" i="6"/>
  <c r="AI43" i="6"/>
  <c r="AI44" i="6"/>
  <c r="AI51" i="6"/>
  <c r="AI52" i="6"/>
  <c r="AI53" i="6"/>
  <c r="AI69" i="6" s="1"/>
  <c r="AI55" i="6"/>
  <c r="AI56" i="6"/>
  <c r="AI57" i="6"/>
  <c r="AI58" i="6"/>
  <c r="AI59" i="6"/>
  <c r="AI60" i="6"/>
  <c r="AI62" i="6"/>
  <c r="AI65" i="6"/>
  <c r="AI68" i="6"/>
  <c r="AI37" i="6"/>
  <c r="AI5" i="6"/>
  <c r="AI6" i="6"/>
  <c r="AI7" i="6"/>
  <c r="AI8" i="6"/>
  <c r="AI9" i="6"/>
  <c r="AI10" i="6"/>
  <c r="AI11" i="6"/>
  <c r="AI12" i="6"/>
  <c r="AI14" i="6"/>
  <c r="AI19" i="6"/>
  <c r="AI20" i="6"/>
  <c r="AI22" i="6"/>
  <c r="AI23" i="6"/>
  <c r="AI24" i="6"/>
  <c r="AI25" i="6"/>
  <c r="AI27" i="6"/>
  <c r="AI29" i="6"/>
  <c r="AI32" i="6"/>
  <c r="AI35" i="6"/>
  <c r="AI4" i="6"/>
  <c r="AF32" i="6"/>
  <c r="AF38" i="6"/>
  <c r="AF39" i="6"/>
  <c r="AF40" i="6"/>
  <c r="AF41" i="6"/>
  <c r="AF42" i="6"/>
  <c r="AF43" i="6"/>
  <c r="AF44" i="6"/>
  <c r="AF46" i="6"/>
  <c r="AF51" i="6"/>
  <c r="AF52" i="6"/>
  <c r="AF53" i="6"/>
  <c r="AF55" i="6"/>
  <c r="AF56" i="6"/>
  <c r="AF57" i="6"/>
  <c r="AF58" i="6"/>
  <c r="AF59" i="6"/>
  <c r="AF60" i="6"/>
  <c r="AF62" i="6"/>
  <c r="AF65" i="6"/>
  <c r="AF68" i="6"/>
  <c r="AF71" i="6"/>
  <c r="AF72" i="6"/>
  <c r="AF73" i="6"/>
  <c r="AF74" i="6"/>
  <c r="AF75" i="6"/>
  <c r="AF76" i="6"/>
  <c r="AF77" i="6"/>
  <c r="AF84" i="6"/>
  <c r="AF85" i="6"/>
  <c r="AF86" i="6"/>
  <c r="AF88" i="6"/>
  <c r="AF89" i="6"/>
  <c r="AF90" i="6"/>
  <c r="AF91" i="6"/>
  <c r="AF92" i="6"/>
  <c r="AF93" i="6"/>
  <c r="AF98" i="6"/>
  <c r="AF101" i="6"/>
  <c r="AF70" i="6"/>
  <c r="AF37" i="6"/>
  <c r="AF5" i="6"/>
  <c r="AF6" i="6"/>
  <c r="AF7" i="6"/>
  <c r="AF8" i="6"/>
  <c r="AF9" i="6"/>
  <c r="AF10" i="6"/>
  <c r="AF11" i="6"/>
  <c r="AF12" i="6"/>
  <c r="AF19" i="6"/>
  <c r="AF20" i="6"/>
  <c r="AF22" i="6"/>
  <c r="AF23" i="6"/>
  <c r="AF24" i="6"/>
  <c r="AF25" i="6"/>
  <c r="AF27" i="6"/>
  <c r="AF35" i="6"/>
  <c r="AF4" i="6"/>
  <c r="AC71" i="6"/>
  <c r="AC102" i="6" s="1"/>
  <c r="AC72" i="6"/>
  <c r="AC73" i="6"/>
  <c r="AC74" i="6"/>
  <c r="AC75" i="6"/>
  <c r="AC76" i="6"/>
  <c r="AC77" i="6"/>
  <c r="AC79" i="6"/>
  <c r="AC84" i="6"/>
  <c r="AC85" i="6"/>
  <c r="AC86" i="6"/>
  <c r="AC88" i="6"/>
  <c r="AC89" i="6"/>
  <c r="AC90" i="6"/>
  <c r="AC91" i="6"/>
  <c r="AC92" i="6"/>
  <c r="AC93" i="6"/>
  <c r="AC95" i="6"/>
  <c r="AC98" i="6"/>
  <c r="AC101" i="6"/>
  <c r="AC70" i="6"/>
  <c r="AC38" i="6"/>
  <c r="AC39" i="6"/>
  <c r="AC40" i="6"/>
  <c r="AC41" i="6"/>
  <c r="AC42" i="6"/>
  <c r="AC43" i="6"/>
  <c r="AC44" i="6"/>
  <c r="AC46" i="6"/>
  <c r="AC52" i="6"/>
  <c r="AC53" i="6"/>
  <c r="AC55" i="6"/>
  <c r="AC56" i="6"/>
  <c r="AC57" i="6"/>
  <c r="AC58" i="6"/>
  <c r="AC59" i="6"/>
  <c r="AC60" i="6"/>
  <c r="AC65" i="6"/>
  <c r="AC68" i="6"/>
  <c r="AC37" i="6"/>
  <c r="AC69" i="6" s="1"/>
  <c r="AC5" i="6"/>
  <c r="AC6" i="6"/>
  <c r="AC7" i="6"/>
  <c r="AC8" i="6"/>
  <c r="AC9" i="6"/>
  <c r="AC10" i="6"/>
  <c r="AC11" i="6"/>
  <c r="AC12" i="6"/>
  <c r="AC19" i="6"/>
  <c r="AC20" i="6"/>
  <c r="AC22" i="6"/>
  <c r="AC23" i="6"/>
  <c r="AC24" i="6"/>
  <c r="AC25" i="6"/>
  <c r="AC27" i="6"/>
  <c r="AC32" i="6"/>
  <c r="AC35" i="6"/>
  <c r="AC4" i="6"/>
  <c r="Z71" i="6"/>
  <c r="Z72" i="6"/>
  <c r="Z73" i="6"/>
  <c r="Z74" i="6"/>
  <c r="Z75" i="6"/>
  <c r="Z76" i="6"/>
  <c r="Z77" i="6"/>
  <c r="Z79" i="6"/>
  <c r="Z84" i="6"/>
  <c r="Z85" i="6"/>
  <c r="Z86" i="6"/>
  <c r="Z88" i="6"/>
  <c r="Z90" i="6"/>
  <c r="Z91" i="6"/>
  <c r="Z92" i="6"/>
  <c r="Z93" i="6"/>
  <c r="Z95" i="6"/>
  <c r="Z98" i="6"/>
  <c r="Z101" i="6"/>
  <c r="Z70" i="6"/>
  <c r="Z102" i="6" s="1"/>
  <c r="Z38" i="6"/>
  <c r="Z39" i="6"/>
  <c r="Z40" i="6"/>
  <c r="Z41" i="6"/>
  <c r="Z42" i="6"/>
  <c r="Z43" i="6"/>
  <c r="Z44" i="6"/>
  <c r="Z46" i="6"/>
  <c r="Z51" i="6"/>
  <c r="Z52" i="6"/>
  <c r="Z53" i="6"/>
  <c r="Z55" i="6"/>
  <c r="Z56" i="6"/>
  <c r="Z57" i="6"/>
  <c r="Z58" i="6"/>
  <c r="Z59" i="6"/>
  <c r="Z60" i="6"/>
  <c r="Z65" i="6"/>
  <c r="Z68" i="6"/>
  <c r="Z37" i="6"/>
  <c r="Z69" i="6" s="1"/>
  <c r="Z5" i="6"/>
  <c r="Z6" i="6"/>
  <c r="Z7" i="6"/>
  <c r="Z8" i="6"/>
  <c r="Z9" i="6"/>
  <c r="Z10" i="6"/>
  <c r="Z11" i="6"/>
  <c r="Z12" i="6"/>
  <c r="Z14" i="6"/>
  <c r="Z19" i="6"/>
  <c r="Z20" i="6"/>
  <c r="Z22" i="6"/>
  <c r="Z23" i="6"/>
  <c r="Z24" i="6"/>
  <c r="Z25" i="6"/>
  <c r="Z27" i="6"/>
  <c r="Z32" i="6"/>
  <c r="Z4" i="6"/>
  <c r="W71" i="6"/>
  <c r="W102" i="6" s="1"/>
  <c r="W72" i="6"/>
  <c r="W73" i="6"/>
  <c r="W74" i="6"/>
  <c r="W75" i="6"/>
  <c r="W76" i="6"/>
  <c r="W77" i="6"/>
  <c r="W79" i="6"/>
  <c r="W84" i="6"/>
  <c r="W85" i="6"/>
  <c r="W86" i="6"/>
  <c r="W88" i="6"/>
  <c r="W89" i="6"/>
  <c r="W90" i="6"/>
  <c r="W91" i="6"/>
  <c r="W92" i="6"/>
  <c r="W93" i="6"/>
  <c r="W95" i="6"/>
  <c r="W98" i="6"/>
  <c r="W101" i="6"/>
  <c r="W70" i="6"/>
  <c r="W38" i="6"/>
  <c r="W39" i="6"/>
  <c r="W40" i="6"/>
  <c r="W41" i="6"/>
  <c r="W42" i="6"/>
  <c r="W43" i="6"/>
  <c r="W46" i="6"/>
  <c r="W51" i="6"/>
  <c r="W52" i="6"/>
  <c r="W53" i="6"/>
  <c r="W55" i="6"/>
  <c r="W56" i="6"/>
  <c r="W57" i="6"/>
  <c r="W58" i="6"/>
  <c r="W59" i="6"/>
  <c r="W60" i="6"/>
  <c r="W65" i="6"/>
  <c r="W68" i="6"/>
  <c r="W37" i="6"/>
  <c r="W69" i="6" s="1"/>
  <c r="W5" i="6"/>
  <c r="W6" i="6"/>
  <c r="W7" i="6"/>
  <c r="W8" i="6"/>
  <c r="W9" i="6"/>
  <c r="W10" i="6"/>
  <c r="W11" i="6"/>
  <c r="W12" i="6"/>
  <c r="W14" i="6"/>
  <c r="W19" i="6"/>
  <c r="W20" i="6"/>
  <c r="W22" i="6"/>
  <c r="W23" i="6"/>
  <c r="W24" i="6"/>
  <c r="W25" i="6"/>
  <c r="W27" i="6"/>
  <c r="W32" i="6"/>
  <c r="W35" i="6"/>
  <c r="W4" i="6"/>
  <c r="T71" i="6"/>
  <c r="T72" i="6"/>
  <c r="T73" i="6"/>
  <c r="T102" i="6" s="1"/>
  <c r="T74" i="6"/>
  <c r="T75" i="6"/>
  <c r="T76" i="6"/>
  <c r="T77" i="6"/>
  <c r="T79" i="6"/>
  <c r="T84" i="6"/>
  <c r="T85" i="6"/>
  <c r="T86" i="6"/>
  <c r="T88" i="6"/>
  <c r="T89" i="6"/>
  <c r="T90" i="6"/>
  <c r="T91" i="6"/>
  <c r="T92" i="6"/>
  <c r="T93" i="6"/>
  <c r="T95" i="6"/>
  <c r="T98" i="6"/>
  <c r="T101" i="6"/>
  <c r="T70" i="6"/>
  <c r="T38" i="6"/>
  <c r="T39" i="6"/>
  <c r="T40" i="6"/>
  <c r="T41" i="6"/>
  <c r="T42" i="6"/>
  <c r="T43" i="6"/>
  <c r="T46" i="6"/>
  <c r="T51" i="6"/>
  <c r="T52" i="6"/>
  <c r="T53" i="6"/>
  <c r="T55" i="6"/>
  <c r="T56" i="6"/>
  <c r="T57" i="6"/>
  <c r="T58" i="6"/>
  <c r="T59" i="6"/>
  <c r="T60" i="6"/>
  <c r="T65" i="6"/>
  <c r="T68" i="6"/>
  <c r="T37" i="6"/>
  <c r="T5" i="6"/>
  <c r="T6" i="6"/>
  <c r="T7" i="6"/>
  <c r="T8" i="6"/>
  <c r="T9" i="6"/>
  <c r="T10" i="6"/>
  <c r="T11" i="6"/>
  <c r="T12" i="6"/>
  <c r="T14" i="6"/>
  <c r="T19" i="6"/>
  <c r="T20" i="6"/>
  <c r="T22" i="6"/>
  <c r="T23" i="6"/>
  <c r="T24" i="6"/>
  <c r="T25" i="6"/>
  <c r="T27" i="6"/>
  <c r="T32" i="6"/>
  <c r="T35" i="6"/>
  <c r="T4" i="6"/>
  <c r="T36" i="6" s="1"/>
  <c r="Q71" i="6"/>
  <c r="Q72" i="6"/>
  <c r="Q102" i="6" s="1"/>
  <c r="Q73" i="6"/>
  <c r="Q74" i="6"/>
  <c r="Q75" i="6"/>
  <c r="Q76" i="6"/>
  <c r="Q77" i="6"/>
  <c r="Q79" i="6"/>
  <c r="Q84" i="6"/>
  <c r="Q85" i="6"/>
  <c r="Q86" i="6"/>
  <c r="Q88" i="6"/>
  <c r="Q89" i="6"/>
  <c r="Q90" i="6"/>
  <c r="Q91" i="6"/>
  <c r="Q92" i="6"/>
  <c r="Q93" i="6"/>
  <c r="Q95" i="6"/>
  <c r="Q98" i="6"/>
  <c r="Q101" i="6"/>
  <c r="Q70" i="6"/>
  <c r="Q38" i="6"/>
  <c r="Q39" i="6"/>
  <c r="Q40" i="6"/>
  <c r="Q41" i="6"/>
  <c r="Q42" i="6"/>
  <c r="Q43" i="6"/>
  <c r="Q44" i="6"/>
  <c r="Q46" i="6"/>
  <c r="Q51" i="6"/>
  <c r="Q52" i="6"/>
  <c r="Q53" i="6"/>
  <c r="Q55" i="6"/>
  <c r="Q56" i="6"/>
  <c r="Q57" i="6"/>
  <c r="Q58" i="6"/>
  <c r="Q59" i="6"/>
  <c r="Q60" i="6"/>
  <c r="Q65" i="6"/>
  <c r="Q68" i="6"/>
  <c r="Q37" i="6"/>
  <c r="Q69" i="6" s="1"/>
  <c r="K5" i="6"/>
  <c r="K6" i="6"/>
  <c r="K7" i="6"/>
  <c r="K8" i="6"/>
  <c r="K9" i="6"/>
  <c r="K10" i="6"/>
  <c r="K36" i="6" s="1"/>
  <c r="K11" i="6"/>
  <c r="K12" i="6"/>
  <c r="K19" i="6"/>
  <c r="K20" i="6"/>
  <c r="K22" i="6"/>
  <c r="K23" i="6"/>
  <c r="K25" i="6"/>
  <c r="K27" i="6"/>
  <c r="K29" i="6"/>
  <c r="K32" i="6"/>
  <c r="K35" i="6"/>
  <c r="Q19" i="6"/>
  <c r="Q5" i="6"/>
  <c r="Q6" i="6"/>
  <c r="Q36" i="6" s="1"/>
  <c r="Q7" i="6"/>
  <c r="Q8" i="6"/>
  <c r="Q9" i="6"/>
  <c r="Q10" i="6"/>
  <c r="Q11" i="6"/>
  <c r="Q12" i="6"/>
  <c r="Q14" i="6"/>
  <c r="Q20" i="6"/>
  <c r="Q22" i="6"/>
  <c r="Q23" i="6"/>
  <c r="Q24" i="6"/>
  <c r="Q25" i="6"/>
  <c r="Q27" i="6"/>
  <c r="Q32" i="6"/>
  <c r="Q35" i="6"/>
  <c r="Q4" i="6"/>
  <c r="N71" i="6"/>
  <c r="N72" i="6"/>
  <c r="N73" i="6"/>
  <c r="N74" i="6"/>
  <c r="N75" i="6"/>
  <c r="N76" i="6"/>
  <c r="N77" i="6"/>
  <c r="N79" i="6"/>
  <c r="N84" i="6"/>
  <c r="N85" i="6"/>
  <c r="N86" i="6"/>
  <c r="N88" i="6"/>
  <c r="N89" i="6"/>
  <c r="N90" i="6"/>
  <c r="N91" i="6"/>
  <c r="N92" i="6"/>
  <c r="N93" i="6"/>
  <c r="N95" i="6"/>
  <c r="N98" i="6"/>
  <c r="N101" i="6"/>
  <c r="N70" i="6"/>
  <c r="N102" i="6" s="1"/>
  <c r="N38" i="6"/>
  <c r="N39" i="6"/>
  <c r="N40" i="6"/>
  <c r="N41" i="6"/>
  <c r="N42" i="6"/>
  <c r="N43" i="6"/>
  <c r="N44" i="6"/>
  <c r="N46" i="6"/>
  <c r="N51" i="6"/>
  <c r="N52" i="6"/>
  <c r="N53" i="6"/>
  <c r="N55" i="6"/>
  <c r="N56" i="6"/>
  <c r="N57" i="6"/>
  <c r="N58" i="6"/>
  <c r="N59" i="6"/>
  <c r="N60" i="6"/>
  <c r="N62" i="6"/>
  <c r="N65" i="6"/>
  <c r="N68" i="6"/>
  <c r="N37" i="6"/>
  <c r="N69" i="6" s="1"/>
  <c r="N36" i="6"/>
  <c r="N5" i="6"/>
  <c r="N6" i="6"/>
  <c r="N7" i="6"/>
  <c r="N8" i="6"/>
  <c r="N9" i="6"/>
  <c r="N10" i="6"/>
  <c r="N11" i="6"/>
  <c r="N12" i="6"/>
  <c r="N14" i="6"/>
  <c r="N19" i="6"/>
  <c r="N20" i="6"/>
  <c r="N22" i="6"/>
  <c r="N23" i="6"/>
  <c r="N24" i="6"/>
  <c r="N25" i="6"/>
  <c r="N27" i="6"/>
  <c r="N29" i="6"/>
  <c r="N32" i="6"/>
  <c r="N35" i="6"/>
  <c r="N4" i="6"/>
  <c r="K71" i="6"/>
  <c r="K102" i="6" s="1"/>
  <c r="K72" i="6"/>
  <c r="K73" i="6"/>
  <c r="K74" i="6"/>
  <c r="K75" i="6"/>
  <c r="K76" i="6"/>
  <c r="K77" i="6"/>
  <c r="K84" i="6"/>
  <c r="K85" i="6"/>
  <c r="K86" i="6"/>
  <c r="K88" i="6"/>
  <c r="K89" i="6"/>
  <c r="K91" i="6"/>
  <c r="K92" i="6"/>
  <c r="K93" i="6"/>
  <c r="K95" i="6"/>
  <c r="K98" i="6"/>
  <c r="K101" i="6"/>
  <c r="K70" i="6"/>
  <c r="K38" i="6"/>
  <c r="K39" i="6"/>
  <c r="K40" i="6"/>
  <c r="K41" i="6"/>
  <c r="K42" i="6"/>
  <c r="K43" i="6"/>
  <c r="K44" i="6"/>
  <c r="K51" i="6"/>
  <c r="K52" i="6"/>
  <c r="K53" i="6"/>
  <c r="K55" i="6"/>
  <c r="K56" i="6"/>
  <c r="K58" i="6"/>
  <c r="K59" i="6"/>
  <c r="K60" i="6"/>
  <c r="K62" i="6"/>
  <c r="K65" i="6"/>
  <c r="K68" i="6"/>
  <c r="K37" i="6"/>
  <c r="K69" i="6" s="1"/>
  <c r="K4" i="6"/>
  <c r="H71" i="6"/>
  <c r="H72" i="6"/>
  <c r="H73" i="6"/>
  <c r="H74" i="6"/>
  <c r="H75" i="6"/>
  <c r="H76" i="6"/>
  <c r="H77" i="6"/>
  <c r="H84" i="6"/>
  <c r="H85" i="6"/>
  <c r="H86" i="6"/>
  <c r="H88" i="6"/>
  <c r="H89" i="6"/>
  <c r="H91" i="6"/>
  <c r="H92" i="6"/>
  <c r="H93" i="6"/>
  <c r="H95" i="6"/>
  <c r="H98" i="6"/>
  <c r="H101" i="6"/>
  <c r="H70" i="6"/>
  <c r="H102" i="6" s="1"/>
  <c r="H38" i="6"/>
  <c r="H69" i="6" s="1"/>
  <c r="H39" i="6"/>
  <c r="H40" i="6"/>
  <c r="H41" i="6"/>
  <c r="H42" i="6"/>
  <c r="H43" i="6"/>
  <c r="H51" i="6"/>
  <c r="H52" i="6"/>
  <c r="H53" i="6"/>
  <c r="H55" i="6"/>
  <c r="H56" i="6"/>
  <c r="H58" i="6"/>
  <c r="H59" i="6"/>
  <c r="H60" i="6"/>
  <c r="H62" i="6"/>
  <c r="H65" i="6"/>
  <c r="H68" i="6"/>
  <c r="H37" i="6"/>
  <c r="F36" i="6"/>
  <c r="H5" i="6"/>
  <c r="H6" i="6"/>
  <c r="H7" i="6"/>
  <c r="H8" i="6"/>
  <c r="H9" i="6"/>
  <c r="H10" i="6"/>
  <c r="H11" i="6"/>
  <c r="H12" i="6"/>
  <c r="H19" i="6"/>
  <c r="H20" i="6"/>
  <c r="H22" i="6"/>
  <c r="H23" i="6"/>
  <c r="H25" i="6"/>
  <c r="H27" i="6"/>
  <c r="H32" i="6"/>
  <c r="H35" i="6"/>
  <c r="H4" i="6"/>
  <c r="H36" i="6" s="1"/>
  <c r="AG102" i="6"/>
  <c r="AG69" i="6"/>
  <c r="AG36" i="6"/>
  <c r="AD102" i="6"/>
  <c r="AD69" i="6"/>
  <c r="AD36" i="6"/>
  <c r="AA102" i="6"/>
  <c r="AA69" i="6"/>
  <c r="AA36" i="6"/>
  <c r="X36" i="6"/>
  <c r="X69" i="6"/>
  <c r="X102" i="6"/>
  <c r="U102" i="6"/>
  <c r="U69" i="6"/>
  <c r="U36" i="6"/>
  <c r="R102" i="6"/>
  <c r="R69" i="6"/>
  <c r="R36" i="6"/>
  <c r="O102" i="6"/>
  <c r="O69" i="6"/>
  <c r="O36" i="6"/>
  <c r="L36" i="6"/>
  <c r="L102" i="6"/>
  <c r="L69" i="6"/>
  <c r="I102" i="6"/>
  <c r="I69" i="6"/>
  <c r="I36" i="6"/>
  <c r="F102" i="6"/>
  <c r="F69" i="6"/>
  <c r="AI102" i="6" l="1"/>
  <c r="T69" i="6"/>
  <c r="AC36" i="6"/>
  <c r="AF102" i="6"/>
  <c r="AI36" i="6"/>
  <c r="AF36" i="6"/>
  <c r="Z36" i="6"/>
  <c r="W36" i="6"/>
  <c r="AF69" i="6"/>
  <c r="W75" i="1" l="1"/>
  <c r="W39" i="1"/>
  <c r="K76" i="1"/>
  <c r="K77" i="1"/>
  <c r="K78" i="1"/>
  <c r="K79" i="1"/>
  <c r="K80" i="1"/>
  <c r="K81" i="1"/>
  <c r="K82" i="1"/>
  <c r="K83" i="1"/>
  <c r="K85" i="1"/>
  <c r="K89" i="1"/>
  <c r="K90" i="1"/>
  <c r="K91" i="1"/>
  <c r="K92" i="1"/>
  <c r="K93" i="1"/>
  <c r="K94" i="1"/>
  <c r="K95" i="1"/>
  <c r="K96" i="1"/>
  <c r="K97" i="1"/>
  <c r="K98" i="1"/>
  <c r="K103" i="1"/>
  <c r="K106" i="1"/>
  <c r="K75" i="1"/>
  <c r="K39" i="1"/>
  <c r="K42" i="1"/>
  <c r="K43" i="1"/>
  <c r="K44" i="1"/>
  <c r="K45" i="1"/>
  <c r="K46" i="1"/>
  <c r="K47" i="1"/>
  <c r="K48" i="1"/>
  <c r="K51" i="1"/>
  <c r="K55" i="1"/>
  <c r="K56" i="1"/>
  <c r="K57" i="1"/>
  <c r="K58" i="1"/>
  <c r="K59" i="1"/>
  <c r="K60" i="1"/>
  <c r="K61" i="1"/>
  <c r="K62" i="1"/>
  <c r="K63" i="1"/>
  <c r="K64" i="1"/>
  <c r="K69" i="1"/>
  <c r="K72" i="1"/>
  <c r="K41" i="1"/>
  <c r="K8" i="1"/>
  <c r="K9" i="1"/>
  <c r="K10" i="1"/>
  <c r="K11" i="1"/>
  <c r="K12" i="1"/>
  <c r="K13" i="1"/>
  <c r="K14" i="1"/>
  <c r="K15" i="1"/>
  <c r="K21" i="1"/>
  <c r="K22" i="1"/>
  <c r="K23" i="1"/>
  <c r="K24" i="1"/>
  <c r="K25" i="1"/>
  <c r="K26" i="1"/>
  <c r="K27" i="1"/>
  <c r="K28" i="1"/>
  <c r="K30" i="1"/>
  <c r="K35" i="1"/>
  <c r="K7" i="1"/>
  <c r="I73" i="1"/>
  <c r="I39" i="1"/>
  <c r="W76" i="1"/>
  <c r="W77" i="1"/>
  <c r="W78" i="1"/>
  <c r="W80" i="1"/>
  <c r="W81" i="1"/>
  <c r="W82" i="1"/>
  <c r="W83" i="1"/>
  <c r="W85" i="1"/>
  <c r="W87" i="1"/>
  <c r="W89" i="1"/>
  <c r="W90" i="1"/>
  <c r="W91" i="1"/>
  <c r="W92" i="1"/>
  <c r="W94" i="1"/>
  <c r="W95" i="1"/>
  <c r="W96" i="1"/>
  <c r="W97" i="1"/>
  <c r="W98" i="1"/>
  <c r="W101" i="1"/>
  <c r="W103" i="1"/>
  <c r="W107" i="1"/>
  <c r="W106" i="1"/>
  <c r="W42" i="1"/>
  <c r="W43" i="1"/>
  <c r="W44" i="1"/>
  <c r="W46" i="1"/>
  <c r="W47" i="1"/>
  <c r="W48" i="1"/>
  <c r="W49" i="1"/>
  <c r="W53" i="1"/>
  <c r="W55" i="1"/>
  <c r="W56" i="1"/>
  <c r="W73" i="1" s="1"/>
  <c r="W57" i="1"/>
  <c r="W58" i="1"/>
  <c r="W60" i="1"/>
  <c r="W61" i="1"/>
  <c r="W62" i="1"/>
  <c r="W63" i="1"/>
  <c r="W64" i="1"/>
  <c r="W66" i="1"/>
  <c r="W67" i="1"/>
  <c r="W69" i="1"/>
  <c r="W72" i="1"/>
  <c r="W8" i="1"/>
  <c r="W9" i="1"/>
  <c r="W10" i="1"/>
  <c r="W12" i="1"/>
  <c r="W13" i="1"/>
  <c r="W14" i="1"/>
  <c r="W19" i="1"/>
  <c r="W21" i="1"/>
  <c r="W22" i="1"/>
  <c r="W23" i="1"/>
  <c r="W24" i="1"/>
  <c r="W25" i="1"/>
  <c r="W26" i="1"/>
  <c r="W27" i="1"/>
  <c r="W28" i="1"/>
  <c r="W29" i="1"/>
  <c r="W30" i="1"/>
  <c r="W33" i="1"/>
  <c r="W35" i="1"/>
  <c r="W38" i="1"/>
  <c r="W41" i="1"/>
  <c r="W7" i="1"/>
  <c r="U107" i="1"/>
  <c r="U73" i="1"/>
  <c r="U39" i="1"/>
  <c r="T7" i="1"/>
  <c r="K4" i="5"/>
  <c r="M4" i="5"/>
  <c r="O4" i="5"/>
  <c r="K5" i="5"/>
  <c r="M5" i="5"/>
  <c r="O5" i="5"/>
  <c r="K6" i="5"/>
  <c r="M6" i="5"/>
  <c r="O6" i="5"/>
  <c r="K7" i="5"/>
  <c r="M7" i="5"/>
  <c r="O7" i="5"/>
  <c r="K8" i="5"/>
  <c r="M8" i="5"/>
  <c r="K9" i="5"/>
  <c r="M9" i="5"/>
  <c r="K10" i="5"/>
  <c r="M10" i="5"/>
  <c r="O10" i="5"/>
  <c r="K11" i="5"/>
  <c r="M11" i="5"/>
  <c r="O11" i="5"/>
  <c r="K19" i="5"/>
  <c r="M19" i="5"/>
  <c r="O19" i="5"/>
  <c r="K20" i="5"/>
  <c r="M20" i="5"/>
  <c r="O20" i="5"/>
  <c r="K22" i="5"/>
  <c r="M22" i="5"/>
  <c r="K23" i="5"/>
  <c r="M23" i="5"/>
  <c r="O23" i="5"/>
  <c r="K25" i="5"/>
  <c r="M25" i="5"/>
  <c r="K26" i="5"/>
  <c r="K37" i="5" s="1"/>
  <c r="M26" i="5"/>
  <c r="O26" i="5"/>
  <c r="K27" i="5"/>
  <c r="M27" i="5"/>
  <c r="O27" i="5"/>
  <c r="J36" i="5"/>
  <c r="L36" i="5"/>
  <c r="N36" i="5"/>
  <c r="X36" i="5"/>
  <c r="V36" i="5"/>
  <c r="T36" i="5"/>
  <c r="R36" i="5"/>
  <c r="P36" i="5"/>
  <c r="H36" i="5"/>
  <c r="F36" i="5"/>
  <c r="D36" i="5"/>
  <c r="C36" i="5"/>
  <c r="Y27" i="5"/>
  <c r="W27" i="5"/>
  <c r="U27" i="5"/>
  <c r="S27" i="5"/>
  <c r="Q27" i="5"/>
  <c r="I27" i="5"/>
  <c r="G27" i="5"/>
  <c r="E27" i="5"/>
  <c r="Y26" i="5"/>
  <c r="W26" i="5"/>
  <c r="U26" i="5"/>
  <c r="S26" i="5"/>
  <c r="Q26" i="5"/>
  <c r="I26" i="5"/>
  <c r="G26" i="5"/>
  <c r="Y25" i="5"/>
  <c r="U25" i="5"/>
  <c r="S25" i="5"/>
  <c r="Q25" i="5"/>
  <c r="I25" i="5"/>
  <c r="E25" i="5"/>
  <c r="Y23" i="5"/>
  <c r="W23" i="5"/>
  <c r="U23" i="5"/>
  <c r="S23" i="5"/>
  <c r="Q23" i="5"/>
  <c r="I23" i="5"/>
  <c r="G23" i="5"/>
  <c r="E23" i="5"/>
  <c r="Y22" i="5"/>
  <c r="U22" i="5"/>
  <c r="S22" i="5"/>
  <c r="Q22" i="5"/>
  <c r="I22" i="5"/>
  <c r="E22" i="5"/>
  <c r="Y20" i="5"/>
  <c r="W20" i="5"/>
  <c r="U20" i="5"/>
  <c r="S20" i="5"/>
  <c r="Q20" i="5"/>
  <c r="I20" i="5"/>
  <c r="G20" i="5"/>
  <c r="E20" i="5"/>
  <c r="Y19" i="5"/>
  <c r="W19" i="5"/>
  <c r="U19" i="5"/>
  <c r="S19" i="5"/>
  <c r="Q19" i="5"/>
  <c r="I19" i="5"/>
  <c r="G19" i="5"/>
  <c r="E19" i="5"/>
  <c r="Y11" i="5"/>
  <c r="W11" i="5"/>
  <c r="U11" i="5"/>
  <c r="S11" i="5"/>
  <c r="Q11" i="5"/>
  <c r="I11" i="5"/>
  <c r="G11" i="5"/>
  <c r="E11" i="5"/>
  <c r="Y10" i="5"/>
  <c r="W10" i="5"/>
  <c r="U10" i="5"/>
  <c r="S10" i="5"/>
  <c r="Q10" i="5"/>
  <c r="I10" i="5"/>
  <c r="G10" i="5"/>
  <c r="E10" i="5"/>
  <c r="Y9" i="5"/>
  <c r="W9" i="5"/>
  <c r="U9" i="5"/>
  <c r="S9" i="5"/>
  <c r="Q9" i="5"/>
  <c r="I9" i="5"/>
  <c r="E9" i="5"/>
  <c r="Y8" i="5"/>
  <c r="U8" i="5"/>
  <c r="S8" i="5"/>
  <c r="Q8" i="5"/>
  <c r="I8" i="5"/>
  <c r="E8" i="5"/>
  <c r="Y7" i="5"/>
  <c r="W7" i="5"/>
  <c r="U7" i="5"/>
  <c r="S7" i="5"/>
  <c r="Q7" i="5"/>
  <c r="I7" i="5"/>
  <c r="G7" i="5"/>
  <c r="E7" i="5"/>
  <c r="Y6" i="5"/>
  <c r="W6" i="5"/>
  <c r="U6" i="5"/>
  <c r="S6" i="5"/>
  <c r="Q6" i="5"/>
  <c r="I6" i="5"/>
  <c r="G6" i="5"/>
  <c r="E6" i="5"/>
  <c r="Y5" i="5"/>
  <c r="W5" i="5"/>
  <c r="U5" i="5"/>
  <c r="S5" i="5"/>
  <c r="Q5" i="5"/>
  <c r="I5" i="5"/>
  <c r="G5" i="5"/>
  <c r="E5" i="5"/>
  <c r="Y4" i="5"/>
  <c r="W4" i="5"/>
  <c r="U4" i="5"/>
  <c r="S4" i="5"/>
  <c r="Q4" i="5"/>
  <c r="I4" i="5"/>
  <c r="G4" i="5"/>
  <c r="E4" i="5"/>
  <c r="AA79" i="2"/>
  <c r="Y79" i="2"/>
  <c r="X79" i="2"/>
  <c r="U79" i="2"/>
  <c r="T79" i="2"/>
  <c r="Q79" i="2"/>
  <c r="P79" i="2"/>
  <c r="O79" i="2"/>
  <c r="M79" i="2"/>
  <c r="L79" i="2"/>
  <c r="K79" i="2"/>
  <c r="I79" i="2"/>
  <c r="H79" i="2"/>
  <c r="G79" i="2"/>
  <c r="E79" i="2"/>
  <c r="D79" i="2"/>
  <c r="R107" i="1"/>
  <c r="O107" i="1"/>
  <c r="Y106" i="1"/>
  <c r="T106" i="1"/>
  <c r="Q106" i="1"/>
  <c r="Q105" i="1"/>
  <c r="Y103" i="1"/>
  <c r="T103" i="1"/>
  <c r="Q103" i="1"/>
  <c r="Y101" i="1"/>
  <c r="T101" i="1"/>
  <c r="Q101" i="1"/>
  <c r="Y98" i="1"/>
  <c r="T98" i="1"/>
  <c r="Q98" i="1"/>
  <c r="Y97" i="1"/>
  <c r="T97" i="1"/>
  <c r="Q97" i="1"/>
  <c r="T96" i="1"/>
  <c r="Y95" i="1"/>
  <c r="T95" i="1"/>
  <c r="Q95" i="1"/>
  <c r="Y94" i="1"/>
  <c r="T94" i="1"/>
  <c r="Q94" i="1"/>
  <c r="T93" i="1"/>
  <c r="Y92" i="1"/>
  <c r="T92" i="1"/>
  <c r="Q92" i="1"/>
  <c r="Y91" i="1"/>
  <c r="T91" i="1"/>
  <c r="Q91" i="1"/>
  <c r="Y90" i="1"/>
  <c r="T90" i="1"/>
  <c r="Q90" i="1"/>
  <c r="Y89" i="1"/>
  <c r="T89" i="1"/>
  <c r="Q89" i="1"/>
  <c r="T88" i="1"/>
  <c r="T87" i="1"/>
  <c r="Y85" i="1"/>
  <c r="T85" i="1"/>
  <c r="Q85" i="1"/>
  <c r="Y84" i="1"/>
  <c r="T84" i="1"/>
  <c r="Q84" i="1"/>
  <c r="Y83" i="1"/>
  <c r="T83" i="1"/>
  <c r="Q83" i="1"/>
  <c r="Y82" i="1"/>
  <c r="T82" i="1"/>
  <c r="Q82" i="1"/>
  <c r="Y81" i="1"/>
  <c r="T81" i="1"/>
  <c r="Q81" i="1"/>
  <c r="Y80" i="1"/>
  <c r="T80" i="1"/>
  <c r="Q80" i="1"/>
  <c r="T79" i="1"/>
  <c r="Y78" i="1"/>
  <c r="T78" i="1"/>
  <c r="Q78" i="1"/>
  <c r="Y77" i="1"/>
  <c r="T77" i="1"/>
  <c r="Q77" i="1"/>
  <c r="Y76" i="1"/>
  <c r="T76" i="1"/>
  <c r="Q76" i="1"/>
  <c r="Y75" i="1"/>
  <c r="T75" i="1"/>
  <c r="Q75" i="1"/>
  <c r="R73" i="1"/>
  <c r="O73" i="1"/>
  <c r="Y72" i="1"/>
  <c r="T72" i="1"/>
  <c r="Q72" i="1"/>
  <c r="Y71" i="1"/>
  <c r="Y69" i="1"/>
  <c r="T69" i="1"/>
  <c r="Q69" i="1"/>
  <c r="Y68" i="1"/>
  <c r="Y67" i="1"/>
  <c r="T67" i="1"/>
  <c r="Q67" i="1"/>
  <c r="Y66" i="1"/>
  <c r="Y64" i="1"/>
  <c r="T64" i="1"/>
  <c r="Q64" i="1"/>
  <c r="Y63" i="1"/>
  <c r="T63" i="1"/>
  <c r="Q63" i="1"/>
  <c r="T62" i="1"/>
  <c r="T61" i="1"/>
  <c r="Y60" i="1"/>
  <c r="T60" i="1"/>
  <c r="Q60" i="1"/>
  <c r="T59" i="1"/>
  <c r="Y58" i="1"/>
  <c r="T58" i="1"/>
  <c r="Q58" i="1"/>
  <c r="Y57" i="1"/>
  <c r="T57" i="1"/>
  <c r="Q57" i="1"/>
  <c r="Y56" i="1"/>
  <c r="T56" i="1"/>
  <c r="Q56" i="1"/>
  <c r="Y55" i="1"/>
  <c r="T55" i="1"/>
  <c r="Q55" i="1"/>
  <c r="T54" i="1"/>
  <c r="T53" i="1"/>
  <c r="Q51" i="1"/>
  <c r="Y50" i="1"/>
  <c r="Y49" i="1"/>
  <c r="T49" i="1"/>
  <c r="Q49" i="1"/>
  <c r="Y48" i="1"/>
  <c r="T48" i="1"/>
  <c r="Q48" i="1"/>
  <c r="Y47" i="1"/>
  <c r="T47" i="1"/>
  <c r="Q47" i="1"/>
  <c r="T46" i="1"/>
  <c r="T45" i="1"/>
  <c r="Y44" i="1"/>
  <c r="T44" i="1"/>
  <c r="Q44" i="1"/>
  <c r="Y43" i="1"/>
  <c r="T43" i="1"/>
  <c r="Q43" i="1"/>
  <c r="Y42" i="1"/>
  <c r="T42" i="1"/>
  <c r="Q42" i="1"/>
  <c r="Y41" i="1"/>
  <c r="T41" i="1"/>
  <c r="Q41" i="1"/>
  <c r="R39" i="1"/>
  <c r="O39" i="1"/>
  <c r="Y38" i="1"/>
  <c r="T38" i="1"/>
  <c r="Q38" i="1"/>
  <c r="Y35" i="1"/>
  <c r="T35" i="1"/>
  <c r="Q35" i="1"/>
  <c r="Y33" i="1"/>
  <c r="T33" i="1"/>
  <c r="Q33" i="1"/>
  <c r="Y30" i="1"/>
  <c r="T30" i="1"/>
  <c r="Q30" i="1"/>
  <c r="Y29" i="1"/>
  <c r="T29" i="1"/>
  <c r="Q29" i="1"/>
  <c r="T28" i="1"/>
  <c r="T27" i="1"/>
  <c r="Y26" i="1"/>
  <c r="T26" i="1"/>
  <c r="Q26" i="1"/>
  <c r="T25" i="1"/>
  <c r="Y24" i="1"/>
  <c r="T24" i="1"/>
  <c r="Q24" i="1"/>
  <c r="Y23" i="1"/>
  <c r="T23" i="1"/>
  <c r="Q23" i="1"/>
  <c r="Y22" i="1"/>
  <c r="T22" i="1"/>
  <c r="Q22" i="1"/>
  <c r="Y21" i="1"/>
  <c r="T21" i="1"/>
  <c r="Q21" i="1"/>
  <c r="T20" i="1"/>
  <c r="T19" i="1"/>
  <c r="Y15" i="1"/>
  <c r="T15" i="1"/>
  <c r="Q15" i="1"/>
  <c r="Y14" i="1"/>
  <c r="T14" i="1"/>
  <c r="Q14" i="1"/>
  <c r="Y13" i="1"/>
  <c r="T13" i="1"/>
  <c r="Q13" i="1"/>
  <c r="T12" i="1"/>
  <c r="T11" i="1"/>
  <c r="Y10" i="1"/>
  <c r="T10" i="1"/>
  <c r="Q10" i="1"/>
  <c r="Y9" i="1"/>
  <c r="T9" i="1"/>
  <c r="Q9" i="1"/>
  <c r="Y8" i="1"/>
  <c r="T8" i="1"/>
  <c r="Q8" i="1"/>
  <c r="Y7" i="1"/>
  <c r="Q7" i="1"/>
  <c r="F107" i="1"/>
  <c r="C107" i="1"/>
  <c r="M106" i="1"/>
  <c r="H106" i="1"/>
  <c r="E106" i="1"/>
  <c r="M103" i="1"/>
  <c r="H103" i="1"/>
  <c r="E103" i="1"/>
  <c r="H100" i="1"/>
  <c r="M98" i="1"/>
  <c r="H98" i="1"/>
  <c r="E98" i="1"/>
  <c r="M97" i="1"/>
  <c r="H97" i="1"/>
  <c r="E97" i="1"/>
  <c r="M96" i="1"/>
  <c r="H96" i="1"/>
  <c r="E96" i="1"/>
  <c r="H95" i="1"/>
  <c r="M94" i="1"/>
  <c r="H94" i="1"/>
  <c r="E94" i="1"/>
  <c r="M93" i="1"/>
  <c r="H93" i="1"/>
  <c r="E93" i="1"/>
  <c r="M91" i="1"/>
  <c r="H91" i="1"/>
  <c r="E91" i="1"/>
  <c r="M90" i="1"/>
  <c r="H90" i="1"/>
  <c r="E90" i="1"/>
  <c r="H89" i="1"/>
  <c r="E85" i="1"/>
  <c r="H84" i="1"/>
  <c r="E83" i="1"/>
  <c r="M82" i="1"/>
  <c r="H82" i="1"/>
  <c r="E82" i="1"/>
  <c r="M81" i="1"/>
  <c r="H81" i="1"/>
  <c r="E81" i="1"/>
  <c r="M80" i="1"/>
  <c r="H80" i="1"/>
  <c r="E80" i="1"/>
  <c r="M79" i="1"/>
  <c r="H79" i="1"/>
  <c r="E79" i="1"/>
  <c r="M78" i="1"/>
  <c r="H78" i="1"/>
  <c r="E78" i="1"/>
  <c r="M77" i="1"/>
  <c r="H77" i="1"/>
  <c r="E77" i="1"/>
  <c r="M76" i="1"/>
  <c r="H76" i="1"/>
  <c r="E76" i="1"/>
  <c r="M75" i="1"/>
  <c r="H75" i="1"/>
  <c r="E75" i="1"/>
  <c r="F73" i="1"/>
  <c r="C73" i="1"/>
  <c r="M72" i="1"/>
  <c r="H72" i="1"/>
  <c r="E72" i="1"/>
  <c r="M69" i="1"/>
  <c r="H69" i="1"/>
  <c r="E69" i="1"/>
  <c r="H66" i="1"/>
  <c r="M64" i="1"/>
  <c r="H64" i="1"/>
  <c r="E64" i="1"/>
  <c r="M63" i="1"/>
  <c r="H63" i="1"/>
  <c r="E63" i="1"/>
  <c r="M62" i="1"/>
  <c r="H62" i="1"/>
  <c r="E62" i="1"/>
  <c r="H61" i="1"/>
  <c r="M60" i="1"/>
  <c r="H60" i="1"/>
  <c r="E60" i="1"/>
  <c r="M59" i="1"/>
  <c r="H59" i="1"/>
  <c r="E59" i="1"/>
  <c r="M57" i="1"/>
  <c r="H57" i="1"/>
  <c r="E57" i="1"/>
  <c r="M56" i="1"/>
  <c r="H56" i="1"/>
  <c r="E56" i="1"/>
  <c r="H55" i="1"/>
  <c r="E51" i="1"/>
  <c r="H50" i="1"/>
  <c r="E49" i="1"/>
  <c r="M48" i="1"/>
  <c r="H48" i="1"/>
  <c r="E48" i="1"/>
  <c r="M47" i="1"/>
  <c r="H47" i="1"/>
  <c r="E47" i="1"/>
  <c r="M46" i="1"/>
  <c r="H46" i="1"/>
  <c r="E46" i="1"/>
  <c r="M45" i="1"/>
  <c r="H45" i="1"/>
  <c r="E45" i="1"/>
  <c r="M44" i="1"/>
  <c r="H44" i="1"/>
  <c r="E44" i="1"/>
  <c r="M43" i="1"/>
  <c r="H43" i="1"/>
  <c r="E43" i="1"/>
  <c r="M42" i="1"/>
  <c r="H42" i="1"/>
  <c r="E42" i="1"/>
  <c r="M41" i="1"/>
  <c r="H41" i="1"/>
  <c r="E41" i="1"/>
  <c r="K107" i="1" l="1"/>
  <c r="K73" i="1"/>
  <c r="M107" i="1"/>
  <c r="M73" i="1"/>
  <c r="T39" i="1"/>
  <c r="T107" i="1"/>
  <c r="Y107" i="1"/>
  <c r="E73" i="1"/>
  <c r="Q107" i="1"/>
  <c r="Q39" i="1"/>
  <c r="Q73" i="1"/>
  <c r="H107" i="1"/>
  <c r="T73" i="1"/>
  <c r="E107" i="1"/>
  <c r="Y73" i="1"/>
  <c r="H73" i="1"/>
  <c r="Y39" i="1"/>
  <c r="Q37" i="5"/>
  <c r="Y37" i="5"/>
  <c r="M37" i="5"/>
  <c r="S36" i="5"/>
  <c r="S38" i="5" s="1"/>
  <c r="K36" i="5"/>
  <c r="K38" i="5" s="1"/>
  <c r="E37" i="5"/>
  <c r="E36" i="5"/>
  <c r="E38" i="5" s="1"/>
  <c r="G36" i="5"/>
  <c r="O37" i="5"/>
  <c r="I37" i="5"/>
  <c r="O36" i="5"/>
  <c r="S37" i="5"/>
  <c r="U37" i="5"/>
  <c r="U36" i="5"/>
  <c r="U38" i="5" s="1"/>
  <c r="W36" i="5"/>
  <c r="O38" i="5"/>
  <c r="M36" i="5"/>
  <c r="G37" i="5"/>
  <c r="I36" i="5"/>
  <c r="I38" i="5" s="1"/>
  <c r="Q36" i="5"/>
  <c r="Q38" i="5" s="1"/>
  <c r="Y36" i="5"/>
  <c r="Y38" i="5" s="1"/>
  <c r="W37" i="5"/>
  <c r="G38" i="5" l="1"/>
  <c r="W38" i="5"/>
  <c r="M38" i="5"/>
  <c r="F39" i="1"/>
  <c r="C39" i="1"/>
  <c r="H38" i="1"/>
  <c r="H35" i="1"/>
  <c r="H32" i="1"/>
  <c r="M30" i="1"/>
  <c r="H30" i="1"/>
  <c r="E30" i="1"/>
  <c r="E29" i="1"/>
  <c r="M28" i="1"/>
  <c r="H28" i="1"/>
  <c r="E28" i="1"/>
  <c r="H27" i="1"/>
  <c r="M26" i="1"/>
  <c r="H26" i="1"/>
  <c r="E26" i="1"/>
  <c r="M25" i="1"/>
  <c r="H25" i="1"/>
  <c r="E25" i="1"/>
  <c r="M24" i="1"/>
  <c r="M23" i="1"/>
  <c r="H23" i="1"/>
  <c r="E23" i="1"/>
  <c r="M22" i="1"/>
  <c r="H22" i="1"/>
  <c r="E22" i="1"/>
  <c r="H17" i="1"/>
  <c r="H15" i="1"/>
  <c r="M14" i="1"/>
  <c r="H14" i="1"/>
  <c r="E14" i="1"/>
  <c r="M13" i="1"/>
  <c r="H13" i="1"/>
  <c r="E13" i="1"/>
  <c r="M12" i="1"/>
  <c r="H12" i="1"/>
  <c r="E12" i="1"/>
  <c r="M11" i="1"/>
  <c r="H11" i="1"/>
  <c r="E11" i="1"/>
  <c r="M10" i="1"/>
  <c r="H10" i="1"/>
  <c r="E10" i="1"/>
  <c r="M9" i="1"/>
  <c r="H9" i="1"/>
  <c r="E9" i="1"/>
  <c r="M8" i="1"/>
  <c r="H8" i="1"/>
  <c r="E8" i="1"/>
  <c r="M7" i="1"/>
  <c r="H7" i="1"/>
  <c r="E7" i="1"/>
  <c r="M39" i="1" l="1"/>
  <c r="E39" i="1"/>
  <c r="H39" i="1"/>
</calcChain>
</file>

<file path=xl/sharedStrings.xml><?xml version="1.0" encoding="utf-8"?>
<sst xmlns="http://schemas.openxmlformats.org/spreadsheetml/2006/main" count="1119" uniqueCount="332">
  <si>
    <t>AJWW3IY</t>
    <phoneticPr fontId="1" type="noConversion"/>
  </si>
  <si>
    <t>AOYM4KG</t>
  </si>
  <si>
    <t>AKXN5ZZ</t>
    <phoneticPr fontId="1" type="noConversion"/>
  </si>
  <si>
    <t>A0VFT1N</t>
  </si>
  <si>
    <t>AS2MVDL</t>
  </si>
  <si>
    <t>AHYIJDV</t>
  </si>
  <si>
    <t>A1K5DRI</t>
  </si>
  <si>
    <t>AAXAA7Z</t>
  </si>
  <si>
    <t>AYWIEKR</t>
    <phoneticPr fontId="1" type="noConversion"/>
  </si>
  <si>
    <t>AA2KP1S</t>
  </si>
  <si>
    <t>A4E0D03</t>
    <phoneticPr fontId="1" type="noConversion"/>
  </si>
  <si>
    <t>AZIK4ZA</t>
  </si>
  <si>
    <t>A0NVTRV</t>
  </si>
  <si>
    <t>AV2GF3B</t>
  </si>
  <si>
    <t>AIFDJZB</t>
    <phoneticPr fontId="1" type="noConversion"/>
  </si>
  <si>
    <t>ASFODQR</t>
    <phoneticPr fontId="1" type="noConversion"/>
  </si>
  <si>
    <t>A4G0044</t>
    <phoneticPr fontId="1" type="noConversion"/>
  </si>
  <si>
    <t>APGIB2T</t>
    <phoneticPr fontId="1" type="noConversion"/>
  </si>
  <si>
    <t>A1ZJ41O</t>
  </si>
  <si>
    <t>A7EM0B6</t>
    <phoneticPr fontId="1" type="noConversion"/>
  </si>
  <si>
    <t>ATHKM6V</t>
    <phoneticPr fontId="1" type="noConversion"/>
  </si>
  <si>
    <t>A3OU183</t>
    <phoneticPr fontId="1" type="noConversion"/>
  </si>
  <si>
    <t>AMV7EQF</t>
  </si>
  <si>
    <t>AX6281V</t>
  </si>
  <si>
    <t>AUY8KYW</t>
  </si>
  <si>
    <t>AQC0L71</t>
  </si>
  <si>
    <t>AYEFCWQ</t>
  </si>
  <si>
    <t>A36HR6Y</t>
  </si>
  <si>
    <t>AJMQUVV</t>
  </si>
  <si>
    <t>AURCTAK</t>
  </si>
  <si>
    <t>AJ7TSV9</t>
  </si>
  <si>
    <t>AFPB8J2</t>
  </si>
  <si>
    <t>error</t>
    <phoneticPr fontId="1" type="noConversion"/>
  </si>
  <si>
    <t>NaT</t>
    <phoneticPr fontId="1" type="noConversion"/>
  </si>
  <si>
    <t>A1K5DRI</t>
    <phoneticPr fontId="1" type="noConversion"/>
  </si>
  <si>
    <t>MD</t>
    <phoneticPr fontId="1" type="noConversion"/>
  </si>
  <si>
    <t>OCSVM</t>
    <phoneticPr fontId="1" type="noConversion"/>
  </si>
  <si>
    <t>AGKI03N</t>
    <phoneticPr fontId="1" type="noConversion"/>
  </si>
  <si>
    <t>AAF9ACE</t>
    <phoneticPr fontId="1" type="noConversion"/>
  </si>
  <si>
    <t>AEOHH30</t>
    <phoneticPr fontId="1" type="noConversion"/>
  </si>
  <si>
    <t>AFYLHG4</t>
    <phoneticPr fontId="1" type="noConversion"/>
  </si>
  <si>
    <t>AAGTWZK</t>
    <phoneticPr fontId="1" type="noConversion"/>
  </si>
  <si>
    <t>AUCGUF3</t>
    <phoneticPr fontId="1" type="noConversion"/>
  </si>
  <si>
    <t>A11SQQN</t>
    <phoneticPr fontId="1" type="noConversion"/>
  </si>
  <si>
    <t>A99ZKKW</t>
    <phoneticPr fontId="1" type="noConversion"/>
  </si>
  <si>
    <t>AJ0DKQ3</t>
    <phoneticPr fontId="1" type="noConversion"/>
  </si>
  <si>
    <t>A0N9NV4</t>
    <phoneticPr fontId="1" type="noConversion"/>
  </si>
  <si>
    <t>AL3KT5B</t>
    <phoneticPr fontId="1" type="noConversion"/>
  </si>
  <si>
    <t>AXDWDEA</t>
    <phoneticPr fontId="1" type="noConversion"/>
  </si>
  <si>
    <t>AR4FPCC</t>
    <phoneticPr fontId="1" type="noConversion"/>
  </si>
  <si>
    <t>AXCO7I9</t>
    <phoneticPr fontId="1" type="noConversion"/>
  </si>
  <si>
    <t>ARR2IKE</t>
    <phoneticPr fontId="1" type="noConversion"/>
  </si>
  <si>
    <t>A91HEZV</t>
    <phoneticPr fontId="1" type="noConversion"/>
  </si>
  <si>
    <t>AWA2KJK</t>
    <phoneticPr fontId="1" type="noConversion"/>
  </si>
  <si>
    <t>AQR8ZSS</t>
    <phoneticPr fontId="1" type="noConversion"/>
  </si>
  <si>
    <t>AF8R0I6</t>
    <phoneticPr fontId="1" type="noConversion"/>
  </si>
  <si>
    <t>A2XFW2N</t>
    <phoneticPr fontId="1" type="noConversion"/>
  </si>
  <si>
    <t>AZ2RYW7</t>
    <phoneticPr fontId="1" type="noConversion"/>
  </si>
  <si>
    <t>AGA8XUN</t>
    <phoneticPr fontId="1" type="noConversion"/>
  </si>
  <si>
    <t>A17YCA2</t>
    <phoneticPr fontId="1" type="noConversion"/>
  </si>
  <si>
    <t>A06L7KF</t>
    <phoneticPr fontId="1" type="noConversion"/>
  </si>
  <si>
    <t>AL48GP3</t>
    <phoneticPr fontId="1" type="noConversion"/>
  </si>
  <si>
    <t>A65HVGP</t>
    <phoneticPr fontId="1" type="noConversion"/>
  </si>
  <si>
    <t>ATT9RR1</t>
    <phoneticPr fontId="1" type="noConversion"/>
  </si>
  <si>
    <t>A11V1FH</t>
    <phoneticPr fontId="1" type="noConversion"/>
  </si>
  <si>
    <t>AFVAEC7</t>
    <phoneticPr fontId="1" type="noConversion"/>
  </si>
  <si>
    <t>AOQA85X</t>
    <phoneticPr fontId="1" type="noConversion"/>
  </si>
  <si>
    <t>ATHBFWX</t>
    <phoneticPr fontId="1" type="noConversion"/>
  </si>
  <si>
    <t>A0822M0</t>
    <phoneticPr fontId="1" type="noConversion"/>
  </si>
  <si>
    <t>AE2B3RH</t>
    <phoneticPr fontId="1" type="noConversion"/>
  </si>
  <si>
    <t>A2D7K4A</t>
    <phoneticPr fontId="1" type="noConversion"/>
  </si>
  <si>
    <t>A6BUI4N</t>
    <phoneticPr fontId="1" type="noConversion"/>
  </si>
  <si>
    <t>AY8TPMP</t>
    <phoneticPr fontId="1" type="noConversion"/>
  </si>
  <si>
    <t>A4H7SNF</t>
    <phoneticPr fontId="1" type="noConversion"/>
  </si>
  <si>
    <t>AHYR55C</t>
    <phoneticPr fontId="1" type="noConversion"/>
  </si>
  <si>
    <t>AZ35PI5</t>
    <phoneticPr fontId="1" type="noConversion"/>
  </si>
  <si>
    <t>ALZDAVZ</t>
    <phoneticPr fontId="1" type="noConversion"/>
  </si>
  <si>
    <t>AKV66US</t>
    <phoneticPr fontId="1" type="noConversion"/>
  </si>
  <si>
    <t>A5XL2IC</t>
    <phoneticPr fontId="1" type="noConversion"/>
  </si>
  <si>
    <t>A45F9E6</t>
    <phoneticPr fontId="1" type="noConversion"/>
  </si>
  <si>
    <t>AXD3W8O</t>
    <phoneticPr fontId="1" type="noConversion"/>
  </si>
  <si>
    <t>AYVQUF1</t>
    <phoneticPr fontId="1" type="noConversion"/>
  </si>
  <si>
    <t>APHNRSV</t>
    <phoneticPr fontId="1" type="noConversion"/>
  </si>
  <si>
    <t>ARYB2QO</t>
    <phoneticPr fontId="1" type="noConversion"/>
  </si>
  <si>
    <t>AE0MQ94</t>
    <phoneticPr fontId="1" type="noConversion"/>
  </si>
  <si>
    <t>AEZDKVO</t>
    <phoneticPr fontId="1" type="noConversion"/>
  </si>
  <si>
    <t>A0L9BM2</t>
    <phoneticPr fontId="1" type="noConversion"/>
  </si>
  <si>
    <t xml:space="preserve">A7EAWA7 </t>
    <phoneticPr fontId="1" type="noConversion"/>
  </si>
  <si>
    <t>AKTGD8X</t>
    <phoneticPr fontId="1" type="noConversion"/>
  </si>
  <si>
    <t xml:space="preserve">ARFYLMK </t>
    <phoneticPr fontId="1" type="noConversion"/>
  </si>
  <si>
    <t>AFEFA29</t>
    <phoneticPr fontId="1" type="noConversion"/>
  </si>
  <si>
    <t>AGYQJEL</t>
    <phoneticPr fontId="1" type="noConversion"/>
  </si>
  <si>
    <t>A9ZG5GR</t>
    <phoneticPr fontId="1" type="noConversion"/>
  </si>
  <si>
    <t>AZKZ0AI</t>
    <phoneticPr fontId="1" type="noConversion"/>
  </si>
  <si>
    <t>AWRBUQZ</t>
    <phoneticPr fontId="1" type="noConversion"/>
  </si>
  <si>
    <t>A8QLAB0</t>
    <phoneticPr fontId="1" type="noConversion"/>
  </si>
  <si>
    <t>AHP25OJ</t>
    <phoneticPr fontId="1" type="noConversion"/>
  </si>
  <si>
    <t>A8CBEJZ</t>
    <phoneticPr fontId="1" type="noConversion"/>
  </si>
  <si>
    <t>APDJ1QP</t>
    <phoneticPr fontId="1" type="noConversion"/>
  </si>
  <si>
    <t>A2P3LTM</t>
    <phoneticPr fontId="1" type="noConversion"/>
  </si>
  <si>
    <t>AX3KEW9</t>
    <phoneticPr fontId="1" type="noConversion"/>
  </si>
  <si>
    <t>AOS4BSJ</t>
    <phoneticPr fontId="1" type="noConversion"/>
  </si>
  <si>
    <t>AO20DS4</t>
    <phoneticPr fontId="1" type="noConversion"/>
  </si>
  <si>
    <t>AMQUHOQ</t>
    <phoneticPr fontId="1" type="noConversion"/>
  </si>
  <si>
    <t>AW4EXXK</t>
    <phoneticPr fontId="1" type="noConversion"/>
  </si>
  <si>
    <t>AF3MXM1</t>
    <phoneticPr fontId="1" type="noConversion"/>
  </si>
  <si>
    <t>AQ25Y0L</t>
    <phoneticPr fontId="1" type="noConversion"/>
  </si>
  <si>
    <t>AOB9SON</t>
    <phoneticPr fontId="1" type="noConversion"/>
  </si>
  <si>
    <t>AQ4TMLV</t>
    <phoneticPr fontId="1" type="noConversion"/>
  </si>
  <si>
    <t>A6GEBIK</t>
    <phoneticPr fontId="1" type="noConversion"/>
  </si>
  <si>
    <t>RHR-MD-400</t>
    <phoneticPr fontId="1" type="noConversion"/>
  </si>
  <si>
    <t>RHR-OCSVM-400</t>
    <phoneticPr fontId="1" type="noConversion"/>
  </si>
  <si>
    <t>HROS-MD-400</t>
    <phoneticPr fontId="1" type="noConversion"/>
  </si>
  <si>
    <t>HROS-OCSVM-400</t>
    <phoneticPr fontId="1" type="noConversion"/>
  </si>
  <si>
    <t>RHR-MD-350</t>
    <phoneticPr fontId="1" type="noConversion"/>
  </si>
  <si>
    <t>RHR-OCSVM-350</t>
    <phoneticPr fontId="1" type="noConversion"/>
  </si>
  <si>
    <t>HROS-MD-350</t>
    <phoneticPr fontId="1" type="noConversion"/>
  </si>
  <si>
    <t>RHR-MD-300</t>
    <phoneticPr fontId="1" type="noConversion"/>
  </si>
  <si>
    <t>RHR-OCSVM-300</t>
    <phoneticPr fontId="1" type="noConversion"/>
  </si>
  <si>
    <t>HROS-MD-300</t>
    <phoneticPr fontId="1" type="noConversion"/>
  </si>
  <si>
    <t>HROS-OCSVM-300</t>
    <phoneticPr fontId="1" type="noConversion"/>
  </si>
  <si>
    <t>HROS-OCSVM-350</t>
    <phoneticPr fontId="1" type="noConversion"/>
  </si>
  <si>
    <t>AQC0L71</t>
    <phoneticPr fontId="1" type="noConversion"/>
  </si>
  <si>
    <t>AJMQUVV</t>
    <phoneticPr fontId="1" type="noConversion"/>
  </si>
  <si>
    <t>AS2MVDL</t>
    <phoneticPr fontId="1" type="noConversion"/>
  </si>
  <si>
    <t>AHYIJDV</t>
    <phoneticPr fontId="1" type="noConversion"/>
  </si>
  <si>
    <t>A0NVTRV</t>
    <phoneticPr fontId="1" type="noConversion"/>
  </si>
  <si>
    <t>AV2GF3B</t>
    <phoneticPr fontId="1" type="noConversion"/>
  </si>
  <si>
    <t>AA2KP1S</t>
    <phoneticPr fontId="1" type="noConversion"/>
  </si>
  <si>
    <t>AJ7TSV9</t>
    <phoneticPr fontId="1" type="noConversion"/>
  </si>
  <si>
    <t>AZIK4ZA</t>
    <phoneticPr fontId="1" type="noConversion"/>
  </si>
  <si>
    <t>A1ZJ41O</t>
    <phoneticPr fontId="1" type="noConversion"/>
  </si>
  <si>
    <t>AMV7EQF</t>
    <phoneticPr fontId="1" type="noConversion"/>
  </si>
  <si>
    <t>AX6281V</t>
    <phoneticPr fontId="1" type="noConversion"/>
  </si>
  <si>
    <t>AUY8KYW</t>
    <phoneticPr fontId="1" type="noConversion"/>
  </si>
  <si>
    <t>AYEFCWQ</t>
    <phoneticPr fontId="1" type="noConversion"/>
  </si>
  <si>
    <t>A36HR6Y</t>
    <phoneticPr fontId="1" type="noConversion"/>
  </si>
  <si>
    <t>AFPB8J2</t>
    <phoneticPr fontId="1" type="noConversion"/>
  </si>
  <si>
    <t>AOYM4KG</t>
    <phoneticPr fontId="1" type="noConversion"/>
  </si>
  <si>
    <t>A0VFT1N</t>
    <phoneticPr fontId="1" type="noConversion"/>
  </si>
  <si>
    <t>AAXAA7Z</t>
    <phoneticPr fontId="1" type="noConversion"/>
  </si>
  <si>
    <t>AURCTAK</t>
    <phoneticPr fontId="1" type="noConversion"/>
  </si>
  <si>
    <t>RHR-MD</t>
  </si>
  <si>
    <t>RHR-OC-SVM</t>
  </si>
  <si>
    <t>HROS-MD</t>
  </si>
  <si>
    <t>HROS-OC-SVM</t>
  </si>
  <si>
    <t>K=400</t>
  </si>
  <si>
    <t>K=350</t>
  </si>
  <si>
    <t>K=300</t>
  </si>
  <si>
    <t>ParticipantID</t>
  </si>
  <si>
    <t>Resting Heart Rate (RHR)</t>
  </si>
  <si>
    <t>K = 400</t>
  </si>
  <si>
    <t>K = 350</t>
  </si>
  <si>
    <t>K = 300</t>
  </si>
  <si>
    <t>Moving average</t>
  </si>
  <si>
    <t xml:space="preserve">                              Model
Moving average</t>
  </si>
  <si>
    <t>index</t>
  </si>
  <si>
    <t>ID</t>
  </si>
  <si>
    <t>RHR</t>
  </si>
  <si>
    <t>HROS</t>
  </si>
  <si>
    <t>Table 1. Number of outlier detections by window size for participants of COVID-19 positive</t>
  </si>
  <si>
    <t>Table 2. Number of outlier detections by window size for participants of non-COVID-19</t>
  </si>
  <si>
    <t>Model</t>
  </si>
  <si>
    <t>outliers per participant(MD)</t>
  </si>
  <si>
    <t>outliers per participant(OC-SVM)</t>
  </si>
  <si>
    <t>A3ADWUT : error</t>
  </si>
  <si>
    <t>Table 3. Comparison of RHR-MD-400 with other model-method-k</t>
  </si>
  <si>
    <t>the time point of the first outlier occurrence(MD)</t>
  </si>
  <si>
    <t>the time point of the first outlier occurrence(OCSVM)</t>
  </si>
  <si>
    <t>outliers per participant(OCSVM)</t>
  </si>
  <si>
    <t xml:space="preserve">Symptom date </t>
  </si>
  <si>
    <t>the difference between Symptom date  and First outlier occurrence date</t>
  </si>
  <si>
    <t>number of samples</t>
  </si>
  <si>
    <t>Time difference</t>
  </si>
  <si>
    <t>Heart Rate Of Steps(HROS)</t>
  </si>
  <si>
    <t>outliers per participant(OCSVM)</t>
    <phoneticPr fontId="1" type="noConversion"/>
  </si>
  <si>
    <t>outliers per participant(IsolationForest)</t>
    <phoneticPr fontId="1" type="noConversion"/>
  </si>
  <si>
    <t>the time point of the first outlier occurrence(OCSVM)</t>
    <phoneticPr fontId="1" type="noConversion"/>
  </si>
  <si>
    <t>the difference between Symptom date  and First outlier occurrence date</t>
    <phoneticPr fontId="1" type="noConversion"/>
  </si>
  <si>
    <t>the time point of the first outlier occurrence(IsolationForest)</t>
    <phoneticPr fontId="1" type="noConversion"/>
  </si>
  <si>
    <t>IsoForest</t>
    <phoneticPr fontId="1" type="noConversion"/>
  </si>
  <si>
    <t>AJWW3IY</t>
  </si>
  <si>
    <t>AKXN5ZZ</t>
  </si>
  <si>
    <t>AYWIEKR</t>
  </si>
  <si>
    <t>A4E0D03</t>
  </si>
  <si>
    <t>AIFDJZB</t>
  </si>
  <si>
    <t>ASFODQR</t>
  </si>
  <si>
    <t>A4G0044</t>
  </si>
  <si>
    <t>APGIB2T</t>
  </si>
  <si>
    <t>A7EM0B6</t>
  </si>
  <si>
    <t>ATHKM6V</t>
  </si>
  <si>
    <t>A3OU183</t>
  </si>
  <si>
    <t>outliers per participant</t>
    <phoneticPr fontId="1" type="noConversion"/>
  </si>
  <si>
    <t>the time point of the first outlier occurrence</t>
    <phoneticPr fontId="1" type="noConversion"/>
  </si>
  <si>
    <t>Gamma</t>
    <phoneticPr fontId="1" type="noConversion"/>
  </si>
  <si>
    <t>Time difference</t>
    <phoneticPr fontId="1" type="noConversion"/>
  </si>
  <si>
    <t>k=400</t>
    <phoneticPr fontId="1" type="noConversion"/>
  </si>
  <si>
    <t>k=350</t>
    <phoneticPr fontId="1" type="noConversion"/>
  </si>
  <si>
    <t>k=300</t>
    <phoneticPr fontId="1" type="noConversion"/>
  </si>
  <si>
    <t>RHR-IsolationF-400</t>
    <phoneticPr fontId="1" type="noConversion"/>
  </si>
  <si>
    <t>RHR-IsolationF-350</t>
    <phoneticPr fontId="1" type="noConversion"/>
  </si>
  <si>
    <t>RHR-IsolationF-300</t>
    <phoneticPr fontId="1" type="noConversion"/>
  </si>
  <si>
    <t>Participants of COVID-19 positive</t>
    <phoneticPr fontId="1" type="noConversion"/>
  </si>
  <si>
    <t>Participants of non-COVID-19</t>
    <phoneticPr fontId="1" type="noConversion"/>
  </si>
  <si>
    <t>RHR-OC-SVM</t>
    <phoneticPr fontId="1" type="noConversion"/>
  </si>
  <si>
    <t>HROS-OC-SVM</t>
    <phoneticPr fontId="1" type="noConversion"/>
  </si>
  <si>
    <t>HROS-IsolationF-400</t>
    <phoneticPr fontId="1" type="noConversion"/>
  </si>
  <si>
    <t>HROS-IsolationF-350</t>
    <phoneticPr fontId="1" type="noConversion"/>
  </si>
  <si>
    <t>HROS-IsolationF-300</t>
    <phoneticPr fontId="1" type="noConversion"/>
  </si>
  <si>
    <t>RHR-MD</t>
    <phoneticPr fontId="1" type="noConversion"/>
  </si>
  <si>
    <t>HROS-MD</t>
    <phoneticPr fontId="1" type="noConversion"/>
  </si>
  <si>
    <t>0.2</t>
    <phoneticPr fontId="1" type="noConversion"/>
  </si>
  <si>
    <t>0.25</t>
    <phoneticPr fontId="1" type="noConversion"/>
  </si>
  <si>
    <t>0.3</t>
    <phoneticPr fontId="1" type="noConversion"/>
  </si>
  <si>
    <t>0.35</t>
    <phoneticPr fontId="1" type="noConversion"/>
  </si>
  <si>
    <t>0.4</t>
    <phoneticPr fontId="1" type="noConversion"/>
  </si>
  <si>
    <t>0.5</t>
    <phoneticPr fontId="1" type="noConversion"/>
  </si>
  <si>
    <t>0.45</t>
    <phoneticPr fontId="1" type="noConversion"/>
  </si>
  <si>
    <t>time</t>
    <phoneticPr fontId="1" type="noConversion"/>
  </si>
  <si>
    <t>RHR-Iso-Forest</t>
    <phoneticPr fontId="1" type="noConversion"/>
  </si>
  <si>
    <t>HROS-Iso-Forest</t>
    <phoneticPr fontId="1" type="noConversion"/>
  </si>
  <si>
    <t>170 hours</t>
    <phoneticPr fontId="1" type="noConversion"/>
  </si>
  <si>
    <t>215 hours</t>
    <phoneticPr fontId="1" type="noConversion"/>
  </si>
  <si>
    <t>283 hours</t>
    <phoneticPr fontId="1" type="noConversion"/>
  </si>
  <si>
    <t>297 hours</t>
    <phoneticPr fontId="1" type="noConversion"/>
  </si>
  <si>
    <t>276 hours</t>
    <phoneticPr fontId="1" type="noConversion"/>
  </si>
  <si>
    <t>79 hours</t>
    <phoneticPr fontId="1" type="noConversion"/>
  </si>
  <si>
    <t>68 hours</t>
    <phoneticPr fontId="1" type="noConversion"/>
  </si>
  <si>
    <t>264 hours</t>
    <phoneticPr fontId="1" type="noConversion"/>
  </si>
  <si>
    <t>266 hours</t>
    <phoneticPr fontId="1" type="noConversion"/>
  </si>
  <si>
    <t>225 hours</t>
    <phoneticPr fontId="1" type="noConversion"/>
  </si>
  <si>
    <t>259 hours</t>
    <phoneticPr fontId="1" type="noConversion"/>
  </si>
  <si>
    <t>194 hours</t>
    <phoneticPr fontId="1" type="noConversion"/>
  </si>
  <si>
    <t>74 hours</t>
    <phoneticPr fontId="1" type="noConversion"/>
  </si>
  <si>
    <t>290 hours</t>
    <phoneticPr fontId="1" type="noConversion"/>
  </si>
  <si>
    <t>47 hours</t>
    <phoneticPr fontId="1" type="noConversion"/>
  </si>
  <si>
    <t>38 hours</t>
    <phoneticPr fontId="1" type="noConversion"/>
  </si>
  <si>
    <t>69 hours</t>
    <phoneticPr fontId="1" type="noConversion"/>
  </si>
  <si>
    <t>204 hours</t>
    <phoneticPr fontId="1" type="noConversion"/>
  </si>
  <si>
    <t>313 hours</t>
    <phoneticPr fontId="1" type="noConversion"/>
  </si>
  <si>
    <t>302 hours</t>
    <phoneticPr fontId="1" type="noConversion"/>
  </si>
  <si>
    <t>64 hours</t>
    <phoneticPr fontId="1" type="noConversion"/>
  </si>
  <si>
    <t>65 hours</t>
    <phoneticPr fontId="1" type="noConversion"/>
  </si>
  <si>
    <t>67 hours</t>
    <phoneticPr fontId="1" type="noConversion"/>
  </si>
  <si>
    <t>86 hours</t>
    <phoneticPr fontId="1" type="noConversion"/>
  </si>
  <si>
    <t>49 hours</t>
    <phoneticPr fontId="1" type="noConversion"/>
  </si>
  <si>
    <t>outlier(covid)</t>
    <phoneticPr fontId="1" type="noConversion"/>
  </si>
  <si>
    <t>outlier(normal)</t>
    <phoneticPr fontId="1" type="noConversion"/>
  </si>
  <si>
    <t>40.36</t>
    <phoneticPr fontId="1" type="noConversion"/>
  </si>
  <si>
    <t>247 hours</t>
    <phoneticPr fontId="1" type="noConversion"/>
  </si>
  <si>
    <t>273 hours</t>
    <phoneticPr fontId="1" type="noConversion"/>
  </si>
  <si>
    <t>282 hours</t>
    <phoneticPr fontId="1" type="noConversion"/>
  </si>
  <si>
    <t>280 hours</t>
    <phoneticPr fontId="1" type="noConversion"/>
  </si>
  <si>
    <t>262 hours</t>
    <phoneticPr fontId="1" type="noConversion"/>
  </si>
  <si>
    <t>269 hours</t>
    <phoneticPr fontId="1" type="noConversion"/>
  </si>
  <si>
    <t>278 hours</t>
    <phoneticPr fontId="1" type="noConversion"/>
  </si>
  <si>
    <t>RHR/350</t>
    <phoneticPr fontId="1" type="noConversion"/>
  </si>
  <si>
    <t>38.44</t>
    <phoneticPr fontId="1" type="noConversion"/>
  </si>
  <si>
    <t>37.38</t>
    <phoneticPr fontId="1" type="noConversion"/>
  </si>
  <si>
    <t>459 hours</t>
    <phoneticPr fontId="1" type="noConversion"/>
  </si>
  <si>
    <t>457 hours</t>
    <phoneticPr fontId="1" type="noConversion"/>
  </si>
  <si>
    <t>456 hours</t>
    <phoneticPr fontId="1" type="noConversion"/>
  </si>
  <si>
    <t>454 hours</t>
    <phoneticPr fontId="1" type="noConversion"/>
  </si>
  <si>
    <t>460 hours</t>
    <phoneticPr fontId="1" type="noConversion"/>
  </si>
  <si>
    <t>439 horus</t>
    <phoneticPr fontId="1" type="noConversion"/>
  </si>
  <si>
    <t>442 hours</t>
    <phoneticPr fontId="1" type="noConversion"/>
  </si>
  <si>
    <t>435 hours</t>
    <phoneticPr fontId="1" type="noConversion"/>
  </si>
  <si>
    <t>393 hours</t>
    <phoneticPr fontId="1" type="noConversion"/>
  </si>
  <si>
    <t>399 hours</t>
    <phoneticPr fontId="1" type="noConversion"/>
  </si>
  <si>
    <t>403 hours</t>
    <phoneticPr fontId="1" type="noConversion"/>
  </si>
  <si>
    <t>400 hours</t>
    <phoneticPr fontId="1" type="noConversion"/>
  </si>
  <si>
    <t>398 hours</t>
    <phoneticPr fontId="1" type="noConversion"/>
  </si>
  <si>
    <t>402 hours</t>
    <phoneticPr fontId="1" type="noConversion"/>
  </si>
  <si>
    <t>405 hours</t>
    <phoneticPr fontId="1" type="noConversion"/>
  </si>
  <si>
    <t>391 hours</t>
    <phoneticPr fontId="1" type="noConversion"/>
  </si>
  <si>
    <t>348 hours</t>
    <phoneticPr fontId="1" type="noConversion"/>
  </si>
  <si>
    <t>353 hours</t>
    <phoneticPr fontId="1" type="noConversion"/>
  </si>
  <si>
    <t>356 hours</t>
    <phoneticPr fontId="1" type="noConversion"/>
  </si>
  <si>
    <t>337 hours</t>
    <phoneticPr fontId="1" type="noConversion"/>
  </si>
  <si>
    <t>329 hours</t>
    <phoneticPr fontId="1" type="noConversion"/>
  </si>
  <si>
    <t>330 hours</t>
    <phoneticPr fontId="1" type="noConversion"/>
  </si>
  <si>
    <t>327 hours</t>
    <phoneticPr fontId="1" type="noConversion"/>
  </si>
  <si>
    <t>421 hours</t>
    <phoneticPr fontId="1" type="noConversion"/>
  </si>
  <si>
    <t>426 hours</t>
    <phoneticPr fontId="1" type="noConversion"/>
  </si>
  <si>
    <t>437 hours</t>
    <phoneticPr fontId="1" type="noConversion"/>
  </si>
  <si>
    <t>444 hours</t>
    <phoneticPr fontId="1" type="noConversion"/>
  </si>
  <si>
    <t>443 hours</t>
    <phoneticPr fontId="1" type="noConversion"/>
  </si>
  <si>
    <t>39.79</t>
    <phoneticPr fontId="1" type="noConversion"/>
  </si>
  <si>
    <t>43.84</t>
    <phoneticPr fontId="1" type="noConversion"/>
  </si>
  <si>
    <t>42.91</t>
    <phoneticPr fontId="1" type="noConversion"/>
  </si>
  <si>
    <t>42.5</t>
    <phoneticPr fontId="1" type="noConversion"/>
  </si>
  <si>
    <t>42.17</t>
    <phoneticPr fontId="1" type="noConversion"/>
  </si>
  <si>
    <t>44.78</t>
    <phoneticPr fontId="1" type="noConversion"/>
  </si>
  <si>
    <t>43.19</t>
    <phoneticPr fontId="1" type="noConversion"/>
  </si>
  <si>
    <t>42.9</t>
    <phoneticPr fontId="1" type="noConversion"/>
  </si>
  <si>
    <t>38.1</t>
    <phoneticPr fontId="1" type="noConversion"/>
  </si>
  <si>
    <t>Results according to Nu and Gamma combination</t>
    <phoneticPr fontId="1" type="noConversion"/>
  </si>
  <si>
    <t>Relative  detection  accuracy</t>
  </si>
  <si>
    <t>The number of outliers(COVID-19 Positive)</t>
  </si>
  <si>
    <t>Early detection time</t>
  </si>
  <si>
    <t>The  minimum  training periods</t>
  </si>
  <si>
    <t>The number of outliers(COVID-19 Negative)</t>
  </si>
  <si>
    <t>Comparison between 3 methods (MD, OC-SVM, Isolation Forest (Iso-Forest))</t>
  </si>
  <si>
    <t>Comparison between 3 methods Figure (MD, OC-SVM, Isolation Forest (Iso-Forest))</t>
  </si>
  <si>
    <t>Comparison by RHR-IsoFrest-350 Criteria contamination parameter</t>
  </si>
  <si>
    <t>RHR-IsoFrest-350</t>
  </si>
  <si>
    <t>auto</t>
  </si>
  <si>
    <t>RHR-Iso-Forest</t>
  </si>
  <si>
    <t>HROS-Iso-Forest</t>
  </si>
  <si>
    <t>Relative detection accuracy</t>
  </si>
  <si>
    <t>The number of outliers (COVID-19 Positive)</t>
  </si>
  <si>
    <t xml:space="preserve">The minimum training time </t>
  </si>
  <si>
    <t>The number of outliers (COVID-19 Negative)</t>
  </si>
  <si>
    <t>7 day 2 hours (170 hours)</t>
  </si>
  <si>
    <t>3 day 7 hours (79 hours)</t>
  </si>
  <si>
    <t>2 day 7 hours (55 hours)</t>
  </si>
  <si>
    <t>11 day 19 hours (283 hours)</t>
  </si>
  <si>
    <t>2 day 8 hours (56 hours)</t>
  </si>
  <si>
    <t>11 day (264 hours)</t>
  </si>
  <si>
    <t>11 day 12 hours (276 hours)</t>
  </si>
  <si>
    <t>1 day 14 hours (38hours)</t>
  </si>
  <si>
    <t>9 day 11 hours (227hours)</t>
  </si>
  <si>
    <t>2 day 20 hours (68 hours)</t>
  </si>
  <si>
    <t>15 day 22 hours (382 hours)</t>
  </si>
  <si>
    <t>nu=0.1, gamma=0.15</t>
  </si>
  <si>
    <t>74.5%%</t>
  </si>
  <si>
    <t>8 day 23 hours (215hours)</t>
  </si>
  <si>
    <t>12 day 9 hours (297 hours)</t>
  </si>
  <si>
    <t>1 day 14 hours (38 hours)</t>
  </si>
  <si>
    <t>Comparison between MD-MCD, Isolation Forest, and OC-SVM</t>
  </si>
  <si>
    <t xml:space="preserve">                                                                     Hyper-params
Comparison Aspects</t>
  </si>
  <si>
    <t xml:space="preserve">Model-Method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h]"/>
    <numFmt numFmtId="165" formatCode="0_);[Red]\(0\)"/>
  </numFmts>
  <fonts count="24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sz val="11"/>
      <name val="맑은 고딕"/>
      <family val="3"/>
      <charset val="129"/>
    </font>
    <font>
      <sz val="11"/>
      <color rgb="FF000000"/>
      <name val="Calibri"/>
      <family val="2"/>
      <scheme val="minor"/>
    </font>
    <font>
      <sz val="11"/>
      <color rgb="FF000000"/>
      <name val="Arial"/>
      <family val="2"/>
    </font>
    <font>
      <sz val="16"/>
      <color theme="1"/>
      <name val="Calibri"/>
      <family val="2"/>
      <charset val="129"/>
      <scheme val="minor"/>
    </font>
    <font>
      <sz val="28"/>
      <color theme="1"/>
      <name val="Calibri"/>
      <family val="2"/>
      <charset val="129"/>
      <scheme val="minor"/>
    </font>
    <font>
      <sz val="12"/>
      <color theme="1"/>
      <name val="Calibri"/>
      <family val="2"/>
      <charset val="129"/>
      <scheme val="minor"/>
    </font>
    <font>
      <sz val="18"/>
      <color theme="1"/>
      <name val="Calibri"/>
      <family val="2"/>
      <charset val="129"/>
      <scheme val="minor"/>
    </font>
    <font>
      <b/>
      <sz val="18"/>
      <color theme="1"/>
      <name val="Calibri"/>
      <family val="2"/>
      <scheme val="minor"/>
    </font>
    <font>
      <sz val="28"/>
      <color theme="1"/>
      <name val="Calibri (Body)"/>
    </font>
    <font>
      <b/>
      <sz val="12"/>
      <color theme="1"/>
      <name val="Calibri"/>
      <family val="2"/>
      <charset val="129"/>
      <scheme val="minor"/>
    </font>
    <font>
      <b/>
      <sz val="12"/>
      <name val="맑은 고딕"/>
      <family val="3"/>
      <charset val="129"/>
    </font>
    <font>
      <b/>
      <sz val="11"/>
      <color theme="1"/>
      <name val="Calibri"/>
      <family val="3"/>
      <charset val="129"/>
      <scheme val="minor"/>
    </font>
    <font>
      <sz val="11"/>
      <color rgb="FF9C5700"/>
      <name val="Calibri"/>
      <family val="2"/>
      <charset val="129"/>
      <scheme val="minor"/>
    </font>
    <font>
      <b/>
      <sz val="12"/>
      <color theme="1"/>
      <name val="Calibri"/>
      <family val="3"/>
      <charset val="129"/>
      <scheme val="minor"/>
    </font>
    <font>
      <sz val="11"/>
      <name val="Calibri"/>
      <family val="2"/>
      <charset val="129"/>
      <scheme val="minor"/>
    </font>
    <font>
      <sz val="11"/>
      <name val="Calibri"/>
      <family val="3"/>
      <charset val="129"/>
      <scheme val="minor"/>
    </font>
    <font>
      <sz val="24"/>
      <color theme="1"/>
      <name val="Calibri"/>
      <family val="3"/>
      <charset val="129"/>
      <scheme val="minor"/>
    </font>
    <font>
      <sz val="16"/>
      <color theme="1"/>
      <name val="Calibri (Body)"/>
    </font>
    <font>
      <sz val="14"/>
      <color theme="1"/>
      <name val="Calibri"/>
      <family val="2"/>
      <charset val="129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20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EB9C"/>
      </patternFill>
    </fill>
  </fills>
  <borders count="5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 diagonalDown="1">
      <left style="medium">
        <color indexed="64"/>
      </left>
      <right style="medium">
        <color indexed="64"/>
      </right>
      <top style="medium">
        <color indexed="64"/>
      </top>
      <bottom/>
      <diagonal style="thin">
        <color indexed="64"/>
      </diagonal>
    </border>
    <border diagonalDown="1">
      <left style="medium">
        <color indexed="64"/>
      </left>
      <right style="medium">
        <color indexed="64"/>
      </right>
      <top/>
      <bottom/>
      <diagonal style="thin">
        <color indexed="64"/>
      </diagonal>
    </border>
    <border diagonalDown="1">
      <left style="medium">
        <color indexed="64"/>
      </left>
      <right style="medium">
        <color indexed="64"/>
      </right>
      <top/>
      <bottom style="medium">
        <color indexed="64"/>
      </bottom>
      <diagonal style="thin">
        <color indexed="64"/>
      </diagonal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 diagonalDown="1"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 style="thin">
        <color indexed="64"/>
      </diagonal>
    </border>
  </borders>
  <cellStyleXfs count="2">
    <xf numFmtId="0" fontId="0" fillId="0" borderId="0">
      <alignment vertical="center"/>
    </xf>
    <xf numFmtId="0" fontId="14" fillId="8" borderId="0" applyNumberFormat="0" applyBorder="0" applyAlignment="0" applyProtection="0">
      <alignment vertical="center"/>
    </xf>
  </cellStyleXfs>
  <cellXfs count="345"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0" fillId="0" borderId="0" xfId="0" applyFill="1">
      <alignment vertical="center"/>
    </xf>
    <xf numFmtId="0" fontId="0" fillId="0" borderId="0" xfId="0" quotePrefix="1">
      <alignment vertical="center"/>
    </xf>
    <xf numFmtId="22" fontId="0" fillId="0" borderId="0" xfId="0" applyNumberFormat="1" applyFill="1" applyBorder="1">
      <alignment vertical="center"/>
    </xf>
    <xf numFmtId="0" fontId="0" fillId="0" borderId="0" xfId="0" applyNumberFormat="1" applyFill="1" applyBorder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164" fontId="0" fillId="0" borderId="0" xfId="0" applyNumberFormat="1" applyFill="1" applyBorder="1">
      <alignment vertical="center"/>
    </xf>
    <xf numFmtId="14" fontId="2" fillId="0" borderId="0" xfId="0" applyNumberFormat="1" applyFont="1" applyFill="1" applyBorder="1">
      <alignment vertical="center"/>
    </xf>
    <xf numFmtId="0" fontId="2" fillId="0" borderId="0" xfId="0" applyFont="1" applyFill="1" applyBorder="1">
      <alignment vertical="center"/>
    </xf>
    <xf numFmtId="0" fontId="0" fillId="0" borderId="13" xfId="0" applyBorder="1" applyAlignment="1">
      <alignment horizontal="center" vertical="center"/>
    </xf>
    <xf numFmtId="0" fontId="0" fillId="0" borderId="0" xfId="0" quotePrefix="1" applyFill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quotePrefix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20" xfId="0" applyFon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22" fontId="0" fillId="4" borderId="1" xfId="0" applyNumberFormat="1" applyFill="1" applyBorder="1" applyAlignment="1">
      <alignment horizontal="center" vertical="center"/>
    </xf>
    <xf numFmtId="164" fontId="0" fillId="4" borderId="1" xfId="0" applyNumberForma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22" fontId="0" fillId="2" borderId="2" xfId="0" applyNumberFormat="1" applyFill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  <xf numFmtId="14" fontId="2" fillId="2" borderId="1" xfId="0" applyNumberFormat="1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22" fontId="0" fillId="3" borderId="1" xfId="0" applyNumberFormat="1" applyFill="1" applyBorder="1" applyAlignment="1">
      <alignment horizontal="center" vertical="center"/>
    </xf>
    <xf numFmtId="164" fontId="0" fillId="3" borderId="1" xfId="0" applyNumberFormat="1" applyFill="1" applyBorder="1" applyAlignment="1">
      <alignment horizontal="center" vertical="center"/>
    </xf>
    <xf numFmtId="14" fontId="2" fillId="3" borderId="1" xfId="0" applyNumberFormat="1" applyFont="1" applyFill="1" applyBorder="1" applyAlignment="1">
      <alignment horizontal="center" vertical="center"/>
    </xf>
    <xf numFmtId="22" fontId="0" fillId="2" borderId="1" xfId="0" applyNumberFormat="1" applyFill="1" applyBorder="1" applyAlignment="1">
      <alignment horizontal="center" vertical="center"/>
    </xf>
    <xf numFmtId="22" fontId="0" fillId="4" borderId="2" xfId="0" applyNumberFormat="1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22" fontId="0" fillId="0" borderId="1" xfId="0" applyNumberForma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4" fontId="2" fillId="0" borderId="1" xfId="0" applyNumberFormat="1" applyFont="1" applyBorder="1" applyAlignment="1">
      <alignment horizontal="center" vertical="center"/>
    </xf>
    <xf numFmtId="22" fontId="0" fillId="0" borderId="1" xfId="0" applyNumberFormat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0" fillId="2" borderId="32" xfId="0" applyFill="1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33" xfId="0" applyNumberFormat="1" applyBorder="1" applyAlignment="1">
      <alignment horizontal="center" vertical="center"/>
    </xf>
    <xf numFmtId="0" fontId="0" fillId="2" borderId="34" xfId="0" applyFill="1" applyBorder="1" applyAlignment="1">
      <alignment horizontal="center" vertical="center"/>
    </xf>
    <xf numFmtId="0" fontId="0" fillId="3" borderId="34" xfId="0" applyFill="1" applyBorder="1" applyAlignment="1">
      <alignment horizontal="center" vertical="center"/>
    </xf>
    <xf numFmtId="0" fontId="0" fillId="3" borderId="33" xfId="0" applyFill="1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3" borderId="35" xfId="0" applyFill="1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5" fillId="7" borderId="1" xfId="0" applyFont="1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11" fillId="0" borderId="27" xfId="0" applyFont="1" applyBorder="1" applyAlignment="1">
      <alignment horizontal="center" vertical="center"/>
    </xf>
    <xf numFmtId="0" fontId="11" fillId="0" borderId="28" xfId="0" applyFont="1" applyBorder="1" applyAlignment="1">
      <alignment horizontal="center" vertical="center"/>
    </xf>
    <xf numFmtId="0" fontId="11" fillId="0" borderId="29" xfId="0" applyFont="1" applyBorder="1" applyAlignment="1">
      <alignment horizontal="center" vertical="center"/>
    </xf>
    <xf numFmtId="0" fontId="11" fillId="0" borderId="31" xfId="0" applyFont="1" applyBorder="1" applyAlignment="1">
      <alignment horizontal="center" vertical="center"/>
    </xf>
    <xf numFmtId="0" fontId="11" fillId="0" borderId="30" xfId="0" applyFont="1" applyBorder="1" applyAlignment="1">
      <alignment horizontal="center" vertical="center"/>
    </xf>
    <xf numFmtId="0" fontId="11" fillId="0" borderId="0" xfId="0" applyFont="1" applyFill="1" applyBorder="1">
      <alignment vertical="center"/>
    </xf>
    <xf numFmtId="0" fontId="11" fillId="0" borderId="0" xfId="0" applyFont="1">
      <alignment vertical="center"/>
    </xf>
    <xf numFmtId="22" fontId="11" fillId="0" borderId="0" xfId="0" applyNumberFormat="1" applyFont="1" applyFill="1" applyBorder="1">
      <alignment vertical="center"/>
    </xf>
    <xf numFmtId="164" fontId="11" fillId="0" borderId="0" xfId="0" applyNumberFormat="1" applyFont="1" applyFill="1" applyBorder="1">
      <alignment vertical="center"/>
    </xf>
    <xf numFmtId="14" fontId="12" fillId="0" borderId="0" xfId="0" applyNumberFormat="1" applyFont="1" applyFill="1" applyBorder="1">
      <alignment vertical="center"/>
    </xf>
    <xf numFmtId="0" fontId="11" fillId="0" borderId="0" xfId="0" applyNumberFormat="1" applyFont="1" applyFill="1" applyBorder="1">
      <alignment vertical="center"/>
    </xf>
    <xf numFmtId="0" fontId="12" fillId="0" borderId="0" xfId="0" applyFont="1" applyFill="1" applyBorder="1">
      <alignment vertical="center"/>
    </xf>
    <xf numFmtId="0" fontId="9" fillId="0" borderId="19" xfId="0" applyFont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165" fontId="0" fillId="0" borderId="1" xfId="0" applyNumberFormat="1" applyFill="1" applyBorder="1" applyAlignment="1">
      <alignment horizontal="center" vertical="center"/>
    </xf>
    <xf numFmtId="164" fontId="0" fillId="0" borderId="14" xfId="0" applyNumberFormat="1" applyFill="1" applyBorder="1" applyAlignment="1">
      <alignment horizontal="center" vertical="center"/>
    </xf>
    <xf numFmtId="0" fontId="11" fillId="0" borderId="28" xfId="0" applyFont="1" applyFill="1" applyBorder="1" applyAlignment="1">
      <alignment horizontal="center" vertical="center"/>
    </xf>
    <xf numFmtId="164" fontId="0" fillId="2" borderId="40" xfId="0" applyNumberFormat="1" applyFill="1" applyBorder="1" applyAlignment="1">
      <alignment horizontal="center" vertical="center"/>
    </xf>
    <xf numFmtId="164" fontId="0" fillId="4" borderId="40" xfId="0" applyNumberFormat="1" applyFill="1" applyBorder="1" applyAlignment="1">
      <alignment horizontal="center" vertical="center"/>
    </xf>
    <xf numFmtId="164" fontId="0" fillId="3" borderId="40" xfId="0" applyNumberFormat="1" applyFill="1" applyBorder="1" applyAlignment="1">
      <alignment horizontal="center" vertical="center"/>
    </xf>
    <xf numFmtId="0" fontId="11" fillId="0" borderId="41" xfId="0" applyFont="1" applyBorder="1" applyAlignment="1">
      <alignment horizontal="center" vertical="center"/>
    </xf>
    <xf numFmtId="22" fontId="0" fillId="0" borderId="2" xfId="0" applyNumberFormat="1" applyFill="1" applyBorder="1" applyAlignment="1">
      <alignment horizontal="center" vertical="center"/>
    </xf>
    <xf numFmtId="0" fontId="0" fillId="0" borderId="1" xfId="0" applyBorder="1">
      <alignment vertical="center"/>
    </xf>
    <xf numFmtId="0" fontId="0" fillId="0" borderId="42" xfId="0" applyBorder="1">
      <alignment vertical="center"/>
    </xf>
    <xf numFmtId="0" fontId="0" fillId="0" borderId="7" xfId="0" applyBorder="1">
      <alignment vertical="center"/>
    </xf>
    <xf numFmtId="0" fontId="13" fillId="0" borderId="6" xfId="0" applyFont="1" applyBorder="1">
      <alignment vertical="center"/>
    </xf>
    <xf numFmtId="0" fontId="13" fillId="0" borderId="5" xfId="0" applyFont="1" applyBorder="1">
      <alignment vertical="center"/>
    </xf>
    <xf numFmtId="22" fontId="0" fillId="0" borderId="0" xfId="0" applyNumberForma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4" fillId="0" borderId="1" xfId="1" applyFill="1" applyBorder="1">
      <alignment vertical="center"/>
    </xf>
    <xf numFmtId="0" fontId="14" fillId="0" borderId="0" xfId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4" fillId="0" borderId="0" xfId="1" applyFill="1" applyBorder="1">
      <alignment vertical="center"/>
    </xf>
    <xf numFmtId="0" fontId="14" fillId="0" borderId="42" xfId="1" applyFill="1" applyBorder="1">
      <alignment vertical="center"/>
    </xf>
    <xf numFmtId="0" fontId="11" fillId="0" borderId="19" xfId="0" applyFont="1" applyBorder="1" applyAlignment="1">
      <alignment horizontal="center" vertical="center"/>
    </xf>
    <xf numFmtId="0" fontId="11" fillId="0" borderId="44" xfId="0" applyFont="1" applyBorder="1" applyAlignment="1">
      <alignment horizontal="center" vertical="center"/>
    </xf>
    <xf numFmtId="0" fontId="11" fillId="0" borderId="43" xfId="0" applyFont="1" applyBorder="1" applyAlignment="1">
      <alignment horizontal="center" vertical="center"/>
    </xf>
    <xf numFmtId="0" fontId="11" fillId="0" borderId="45" xfId="0" applyFont="1" applyBorder="1" applyAlignment="1">
      <alignment horizontal="center" vertical="center"/>
    </xf>
    <xf numFmtId="0" fontId="0" fillId="0" borderId="3" xfId="0" applyFill="1" applyBorder="1">
      <alignment vertical="center"/>
    </xf>
    <xf numFmtId="0" fontId="0" fillId="0" borderId="4" xfId="0" applyFill="1" applyBorder="1">
      <alignment vertical="center"/>
    </xf>
    <xf numFmtId="0" fontId="0" fillId="0" borderId="6" xfId="0" applyFill="1" applyBorder="1">
      <alignment vertical="center"/>
    </xf>
    <xf numFmtId="0" fontId="0" fillId="0" borderId="20" xfId="0" applyFill="1" applyBorder="1" applyAlignment="1">
      <alignment horizontal="center" vertical="center"/>
    </xf>
    <xf numFmtId="22" fontId="0" fillId="0" borderId="20" xfId="0" applyNumberFormat="1" applyFill="1" applyBorder="1" applyAlignment="1">
      <alignment horizontal="center" vertical="center"/>
    </xf>
    <xf numFmtId="0" fontId="0" fillId="0" borderId="20" xfId="0" applyFill="1" applyBorder="1">
      <alignment vertical="center"/>
    </xf>
    <xf numFmtId="22" fontId="0" fillId="0" borderId="0" xfId="0" applyNumberFormat="1" applyAlignment="1">
      <alignment horizontal="center" vertical="center"/>
    </xf>
    <xf numFmtId="0" fontId="11" fillId="0" borderId="46" xfId="0" applyFont="1" applyBorder="1" applyAlignment="1">
      <alignment horizontal="center" vertical="center"/>
    </xf>
    <xf numFmtId="0" fontId="13" fillId="0" borderId="20" xfId="0" applyFont="1" applyBorder="1">
      <alignment vertical="center"/>
    </xf>
    <xf numFmtId="0" fontId="13" fillId="0" borderId="19" xfId="0" applyFont="1" applyBorder="1">
      <alignment vertical="center"/>
    </xf>
    <xf numFmtId="22" fontId="0" fillId="0" borderId="0" xfId="0" applyNumberFormat="1">
      <alignment vertical="center"/>
    </xf>
    <xf numFmtId="22" fontId="11" fillId="0" borderId="28" xfId="0" applyNumberFormat="1" applyFont="1" applyFill="1" applyBorder="1" applyAlignment="1">
      <alignment horizontal="center" vertical="center"/>
    </xf>
    <xf numFmtId="22" fontId="2" fillId="0" borderId="1" xfId="0" applyNumberFormat="1" applyFon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164" fontId="0" fillId="0" borderId="20" xfId="0" applyNumberFormat="1" applyFill="1" applyBorder="1" applyAlignment="1">
      <alignment horizontal="center" vertical="center"/>
    </xf>
    <xf numFmtId="164" fontId="0" fillId="0" borderId="0" xfId="0" applyNumberFormat="1">
      <alignment vertical="center"/>
    </xf>
    <xf numFmtId="164" fontId="11" fillId="0" borderId="45" xfId="0" applyNumberFormat="1" applyFont="1" applyBorder="1" applyAlignment="1">
      <alignment horizontal="center" vertical="center"/>
    </xf>
    <xf numFmtId="164" fontId="14" fillId="0" borderId="0" xfId="1" applyNumberFormat="1" applyFill="1" applyBorder="1">
      <alignment vertical="center"/>
    </xf>
    <xf numFmtId="164" fontId="15" fillId="0" borderId="45" xfId="0" applyNumberFormat="1" applyFont="1" applyBorder="1" applyAlignment="1">
      <alignment horizontal="center" vertical="center"/>
    </xf>
    <xf numFmtId="22" fontId="2" fillId="0" borderId="42" xfId="0" applyNumberFormat="1" applyFont="1" applyFill="1" applyBorder="1" applyAlignment="1">
      <alignment horizontal="center" vertical="center"/>
    </xf>
    <xf numFmtId="22" fontId="2" fillId="0" borderId="7" xfId="0" applyNumberFormat="1" applyFont="1" applyFill="1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Border="1" applyAlignment="1">
      <alignment horizontal="center" vertical="center"/>
    </xf>
    <xf numFmtId="22" fontId="0" fillId="0" borderId="21" xfId="0" applyNumberFormat="1" applyFill="1" applyBorder="1" applyAlignment="1">
      <alignment horizontal="center" vertical="center"/>
    </xf>
    <xf numFmtId="22" fontId="2" fillId="0" borderId="0" xfId="0" applyNumberFormat="1" applyFont="1" applyFill="1" applyBorder="1" applyAlignment="1">
      <alignment horizontal="center" vertical="center"/>
    </xf>
    <xf numFmtId="22" fontId="2" fillId="0" borderId="21" xfId="0" applyNumberFormat="1" applyFont="1" applyFill="1" applyBorder="1" applyAlignment="1">
      <alignment horizontal="center" vertical="center"/>
    </xf>
    <xf numFmtId="0" fontId="0" fillId="2" borderId="20" xfId="0" applyFill="1" applyBorder="1" applyAlignment="1">
      <alignment horizontal="center" vertical="center"/>
    </xf>
    <xf numFmtId="22" fontId="0" fillId="2" borderId="20" xfId="0" applyNumberFormat="1" applyFill="1" applyBorder="1" applyAlignment="1">
      <alignment horizontal="center" vertical="center"/>
    </xf>
    <xf numFmtId="164" fontId="0" fillId="2" borderId="20" xfId="0" applyNumberFormat="1" applyFill="1" applyBorder="1" applyAlignment="1">
      <alignment horizontal="center" vertical="center"/>
    </xf>
    <xf numFmtId="0" fontId="0" fillId="2" borderId="20" xfId="0" applyFill="1" applyBorder="1">
      <alignment vertical="center"/>
    </xf>
    <xf numFmtId="0" fontId="0" fillId="0" borderId="0" xfId="0" applyNumberFormat="1">
      <alignment vertical="center"/>
    </xf>
    <xf numFmtId="0" fontId="14" fillId="0" borderId="0" xfId="1" applyNumberFormat="1" applyFill="1" applyBorder="1">
      <alignment vertical="center"/>
    </xf>
    <xf numFmtId="0" fontId="0" fillId="0" borderId="0" xfId="0" applyNumberFormat="1" applyFill="1" applyBorder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2" borderId="0" xfId="0" applyNumberFormat="1" applyFill="1" applyAlignment="1">
      <alignment horizontal="center" vertical="center"/>
    </xf>
    <xf numFmtId="0" fontId="0" fillId="0" borderId="0" xfId="0" applyNumberFormat="1" applyFill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0" fontId="0" fillId="0" borderId="0" xfId="0" applyNumberFormat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14" fillId="0" borderId="0" xfId="1" applyNumberFormat="1" applyFill="1" applyBorder="1" applyAlignment="1">
      <alignment horizontal="center" vertical="center"/>
    </xf>
    <xf numFmtId="49" fontId="0" fillId="0" borderId="14" xfId="0" applyNumberFormat="1" applyFill="1" applyBorder="1" applyAlignment="1">
      <alignment horizontal="center" vertical="center"/>
    </xf>
    <xf numFmtId="49" fontId="0" fillId="0" borderId="14" xfId="0" applyNumberFormat="1" applyBorder="1" applyAlignment="1">
      <alignment horizontal="center" vertical="center"/>
    </xf>
    <xf numFmtId="49" fontId="0" fillId="0" borderId="0" xfId="0" applyNumberFormat="1">
      <alignment vertical="center"/>
    </xf>
    <xf numFmtId="0" fontId="0" fillId="0" borderId="12" xfId="0" applyFill="1" applyBorder="1" applyAlignment="1">
      <alignment horizontal="center" vertical="center"/>
    </xf>
    <xf numFmtId="49" fontId="0" fillId="0" borderId="0" xfId="0" applyNumberFormat="1" applyFill="1" applyBorder="1" applyAlignment="1">
      <alignment horizontal="center" vertical="center"/>
    </xf>
    <xf numFmtId="0" fontId="0" fillId="0" borderId="4" xfId="0" applyNumberFormat="1" applyBorder="1" applyAlignment="1">
      <alignment horizontal="center" vertical="center"/>
    </xf>
    <xf numFmtId="0" fontId="0" fillId="0" borderId="3" xfId="0" applyNumberFormat="1" applyBorder="1" applyAlignment="1">
      <alignment horizontal="center" vertical="center"/>
    </xf>
    <xf numFmtId="0" fontId="0" fillId="0" borderId="4" xfId="0" applyNumberFormat="1" applyFill="1" applyBorder="1" applyAlignment="1">
      <alignment horizontal="center" vertical="center"/>
    </xf>
    <xf numFmtId="165" fontId="0" fillId="0" borderId="5" xfId="0" applyNumberFormat="1" applyBorder="1" applyAlignment="1">
      <alignment horizontal="center" vertical="center"/>
    </xf>
    <xf numFmtId="0" fontId="0" fillId="0" borderId="3" xfId="0" applyNumberFormat="1" applyFill="1" applyBorder="1" applyAlignment="1">
      <alignment horizontal="center" vertical="center"/>
    </xf>
    <xf numFmtId="49" fontId="0" fillId="0" borderId="4" xfId="0" applyNumberFormat="1" applyBorder="1" applyAlignment="1">
      <alignment horizontal="center" vertical="center"/>
    </xf>
    <xf numFmtId="49" fontId="0" fillId="0" borderId="3" xfId="0" applyNumberFormat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12" xfId="0" applyNumberFormat="1" applyBorder="1" applyAlignment="1">
      <alignment horizontal="center" vertical="center"/>
    </xf>
    <xf numFmtId="165" fontId="0" fillId="0" borderId="15" xfId="0" applyNumberFormat="1" applyBorder="1" applyAlignment="1">
      <alignment horizontal="center" vertical="center"/>
    </xf>
    <xf numFmtId="0" fontId="0" fillId="0" borderId="10" xfId="0" applyNumberFormat="1" applyBorder="1" applyAlignment="1">
      <alignment horizontal="center" vertical="center"/>
    </xf>
    <xf numFmtId="49" fontId="0" fillId="0" borderId="12" xfId="0" applyNumberFormat="1" applyBorder="1" applyAlignment="1">
      <alignment horizontal="center" vertical="center"/>
    </xf>
    <xf numFmtId="0" fontId="14" fillId="0" borderId="4" xfId="1" applyFill="1" applyBorder="1" applyAlignment="1">
      <alignment horizontal="center" vertical="center"/>
    </xf>
    <xf numFmtId="49" fontId="14" fillId="0" borderId="4" xfId="1" applyNumberFormat="1" applyFill="1" applyBorder="1" applyAlignment="1">
      <alignment horizontal="center" vertical="center"/>
    </xf>
    <xf numFmtId="49" fontId="0" fillId="0" borderId="4" xfId="0" applyNumberFormat="1" applyFill="1" applyBorder="1" applyAlignment="1">
      <alignment horizontal="center" vertical="center"/>
    </xf>
    <xf numFmtId="49" fontId="0" fillId="0" borderId="10" xfId="0" applyNumberFormat="1" applyBorder="1" applyAlignment="1">
      <alignment horizontal="center" vertical="center"/>
    </xf>
    <xf numFmtId="49" fontId="16" fillId="0" borderId="3" xfId="1" applyNumberFormat="1" applyFont="1" applyFill="1" applyBorder="1" applyAlignment="1">
      <alignment horizontal="center" vertical="center"/>
    </xf>
    <xf numFmtId="49" fontId="17" fillId="0" borderId="3" xfId="1" applyNumberFormat="1" applyFont="1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49" fontId="0" fillId="0" borderId="26" xfId="0" applyNumberFormat="1" applyBorder="1" applyAlignment="1">
      <alignment horizontal="center" vertical="center"/>
    </xf>
    <xf numFmtId="49" fontId="0" fillId="0" borderId="23" xfId="0" applyNumberFormat="1" applyBorder="1" applyAlignment="1">
      <alignment horizontal="center" vertical="center"/>
    </xf>
    <xf numFmtId="49" fontId="16" fillId="0" borderId="23" xfId="1" applyNumberFormat="1" applyFont="1" applyFill="1" applyBorder="1" applyAlignment="1">
      <alignment horizontal="center" vertical="center"/>
    </xf>
    <xf numFmtId="49" fontId="17" fillId="0" borderId="23" xfId="1" applyNumberFormat="1" applyFont="1" applyFill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0" fontId="14" fillId="0" borderId="3" xfId="1" applyFill="1" applyBorder="1" applyAlignment="1">
      <alignment horizontal="center" vertical="center"/>
    </xf>
    <xf numFmtId="49" fontId="14" fillId="0" borderId="3" xfId="1" applyNumberForma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1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12" xfId="0" applyFont="1" applyFill="1" applyBorder="1" applyAlignment="1">
      <alignment horizontal="center" vertical="center"/>
    </xf>
    <xf numFmtId="49" fontId="0" fillId="0" borderId="0" xfId="0" applyNumberFormat="1" applyBorder="1" applyAlignment="1">
      <alignment horizontal="center" vertical="center"/>
    </xf>
    <xf numFmtId="49" fontId="16" fillId="0" borderId="0" xfId="1" applyNumberFormat="1" applyFont="1" applyFill="1" applyBorder="1" applyAlignment="1">
      <alignment horizontal="center" vertical="center"/>
    </xf>
    <xf numFmtId="49" fontId="17" fillId="0" borderId="0" xfId="1" applyNumberFormat="1" applyFont="1" applyFill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49" fontId="14" fillId="0" borderId="0" xfId="1" applyNumberFormat="1" applyFill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19" fillId="0" borderId="6" xfId="0" applyFont="1" applyBorder="1">
      <alignment vertical="center"/>
    </xf>
    <xf numFmtId="0" fontId="5" fillId="0" borderId="4" xfId="0" applyFont="1" applyBorder="1">
      <alignment vertical="center"/>
    </xf>
    <xf numFmtId="0" fontId="5" fillId="0" borderId="6" xfId="0" applyFont="1" applyBorder="1">
      <alignment vertical="center"/>
    </xf>
    <xf numFmtId="0" fontId="5" fillId="0" borderId="5" xfId="0" applyFont="1" applyBorder="1">
      <alignment vertical="center"/>
    </xf>
    <xf numFmtId="10" fontId="5" fillId="0" borderId="8" xfId="0" applyNumberFormat="1" applyFont="1" applyBorder="1" applyAlignment="1">
      <alignment horizontal="center" vertical="center"/>
    </xf>
    <xf numFmtId="10" fontId="5" fillId="0" borderId="9" xfId="0" applyNumberFormat="1" applyFont="1" applyBorder="1" applyAlignment="1">
      <alignment horizontal="center" vertical="center"/>
    </xf>
    <xf numFmtId="10" fontId="5" fillId="0" borderId="10" xfId="0" applyNumberFormat="1" applyFont="1" applyBorder="1" applyAlignment="1">
      <alignment horizontal="center" vertical="center"/>
    </xf>
    <xf numFmtId="10" fontId="5" fillId="0" borderId="11" xfId="0" applyNumberFormat="1" applyFont="1" applyBorder="1" applyAlignment="1">
      <alignment horizontal="center" vertical="center"/>
    </xf>
    <xf numFmtId="10" fontId="5" fillId="0" borderId="0" xfId="0" applyNumberFormat="1" applyFont="1" applyBorder="1" applyAlignment="1">
      <alignment horizontal="center" vertical="center"/>
    </xf>
    <xf numFmtId="10" fontId="5" fillId="0" borderId="12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20" fillId="0" borderId="19" xfId="0" applyFont="1" applyBorder="1" applyAlignment="1">
      <alignment horizontal="center" vertical="center"/>
    </xf>
    <xf numFmtId="0" fontId="20" fillId="0" borderId="6" xfId="0" applyFont="1" applyBorder="1" applyAlignment="1">
      <alignment horizontal="center" vertical="center"/>
    </xf>
    <xf numFmtId="0" fontId="20" fillId="0" borderId="21" xfId="0" applyFont="1" applyBorder="1" applyAlignment="1">
      <alignment horizontal="center" vertical="center"/>
    </xf>
    <xf numFmtId="1" fontId="5" fillId="0" borderId="11" xfId="0" applyNumberFormat="1" applyFont="1" applyBorder="1" applyAlignment="1">
      <alignment horizontal="center" vertical="center"/>
    </xf>
    <xf numFmtId="1" fontId="5" fillId="0" borderId="0" xfId="0" applyNumberFormat="1" applyFont="1" applyBorder="1" applyAlignment="1">
      <alignment horizontal="center" vertical="center"/>
    </xf>
    <xf numFmtId="1" fontId="5" fillId="0" borderId="0" xfId="0" applyNumberFormat="1" applyFont="1" applyFill="1" applyBorder="1" applyAlignment="1">
      <alignment horizontal="center" vertical="center"/>
    </xf>
    <xf numFmtId="1" fontId="5" fillId="0" borderId="12" xfId="0" applyNumberFormat="1" applyFont="1" applyBorder="1" applyAlignment="1">
      <alignment horizontal="center" vertical="center"/>
    </xf>
    <xf numFmtId="1" fontId="5" fillId="0" borderId="11" xfId="0" applyNumberFormat="1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22" fillId="0" borderId="0" xfId="0" applyFont="1">
      <alignment vertical="center"/>
    </xf>
    <xf numFmtId="0" fontId="22" fillId="0" borderId="0" xfId="0" applyFont="1" applyBorder="1" applyAlignment="1">
      <alignment vertic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49" fontId="7" fillId="0" borderId="16" xfId="0" applyNumberFormat="1" applyFont="1" applyBorder="1" applyAlignment="1">
      <alignment horizontal="left" vertical="center" wrapText="1"/>
    </xf>
    <xf numFmtId="49" fontId="7" fillId="0" borderId="17" xfId="0" applyNumberFormat="1" applyFont="1" applyBorder="1" applyAlignment="1">
      <alignment horizontal="left" vertical="center"/>
    </xf>
    <xf numFmtId="49" fontId="7" fillId="0" borderId="18" xfId="0" applyNumberFormat="1" applyFont="1" applyBorder="1" applyAlignment="1">
      <alignment horizontal="left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5" fillId="0" borderId="9" xfId="0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12" xfId="0" applyFont="1" applyFill="1" applyBorder="1" applyAlignment="1">
      <alignment horizontal="center" vertical="center"/>
    </xf>
    <xf numFmtId="0" fontId="5" fillId="0" borderId="13" xfId="0" applyFont="1" applyFill="1" applyBorder="1" applyAlignment="1">
      <alignment horizontal="center" vertical="center"/>
    </xf>
    <xf numFmtId="0" fontId="5" fillId="0" borderId="14" xfId="0" applyFont="1" applyFill="1" applyBorder="1" applyAlignment="1">
      <alignment horizontal="center" vertical="center"/>
    </xf>
    <xf numFmtId="0" fontId="5" fillId="0" borderId="15" xfId="0" applyFont="1" applyFill="1" applyBorder="1" applyAlignment="1">
      <alignment horizontal="center" vertical="center"/>
    </xf>
    <xf numFmtId="0" fontId="6" fillId="0" borderId="19" xfId="0" applyFont="1" applyFill="1" applyBorder="1" applyAlignment="1">
      <alignment horizontal="center" vertical="center"/>
    </xf>
    <xf numFmtId="0" fontId="6" fillId="0" borderId="21" xfId="0" applyFont="1" applyFill="1" applyBorder="1" applyAlignment="1">
      <alignment horizontal="center" vertical="center"/>
    </xf>
    <xf numFmtId="0" fontId="6" fillId="0" borderId="20" xfId="0" applyFont="1" applyFill="1" applyBorder="1" applyAlignment="1">
      <alignment horizontal="center" vertical="center"/>
    </xf>
    <xf numFmtId="0" fontId="6" fillId="0" borderId="9" xfId="0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  <xf numFmtId="0" fontId="6" fillId="0" borderId="10" xfId="0" applyFont="1" applyFill="1" applyBorder="1" applyAlignment="1">
      <alignment horizontal="center" vertical="center"/>
    </xf>
    <xf numFmtId="0" fontId="6" fillId="0" borderId="22" xfId="0" applyFont="1" applyFill="1" applyBorder="1" applyAlignment="1">
      <alignment horizontal="center" vertical="center"/>
    </xf>
    <xf numFmtId="0" fontId="6" fillId="0" borderId="23" xfId="0" applyFont="1" applyFill="1" applyBorder="1" applyAlignment="1">
      <alignment horizontal="center" vertical="center"/>
    </xf>
    <xf numFmtId="0" fontId="6" fillId="0" borderId="24" xfId="0" applyFont="1" applyFill="1" applyBorder="1" applyAlignment="1">
      <alignment horizontal="center" vertical="center"/>
    </xf>
    <xf numFmtId="0" fontId="6" fillId="0" borderId="25" xfId="0" applyFont="1" applyFill="1" applyBorder="1" applyAlignment="1">
      <alignment horizontal="center" vertical="center"/>
    </xf>
    <xf numFmtId="0" fontId="6" fillId="0" borderId="26" xfId="0" applyFont="1" applyFill="1" applyBorder="1" applyAlignment="1">
      <alignment horizontal="center" vertical="center"/>
    </xf>
    <xf numFmtId="0" fontId="10" fillId="0" borderId="19" xfId="0" applyFont="1" applyBorder="1" applyAlignment="1">
      <alignment horizontal="left" vertical="center"/>
    </xf>
    <xf numFmtId="0" fontId="0" fillId="0" borderId="20" xfId="0" applyBorder="1" applyAlignment="1">
      <alignment horizontal="left" vertical="center"/>
    </xf>
    <xf numFmtId="0" fontId="0" fillId="0" borderId="21" xfId="0" applyBorder="1" applyAlignment="1">
      <alignment horizontal="left" vertical="center"/>
    </xf>
    <xf numFmtId="0" fontId="6" fillId="0" borderId="36" xfId="0" applyFont="1" applyBorder="1" applyAlignment="1">
      <alignment horizontal="center" vertical="center"/>
    </xf>
    <xf numFmtId="0" fontId="6" fillId="0" borderId="28" xfId="0" applyFont="1" applyBorder="1" applyAlignment="1">
      <alignment horizontal="center" vertical="center"/>
    </xf>
    <xf numFmtId="0" fontId="6" fillId="0" borderId="31" xfId="0" applyFont="1" applyBorder="1" applyAlignment="1">
      <alignment horizontal="center" vertical="center"/>
    </xf>
    <xf numFmtId="0" fontId="6" fillId="0" borderId="34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33" xfId="0" applyFont="1" applyBorder="1" applyAlignment="1">
      <alignment horizontal="center" vertical="center"/>
    </xf>
    <xf numFmtId="0" fontId="6" fillId="0" borderId="37" xfId="0" applyFont="1" applyBorder="1" applyAlignment="1">
      <alignment horizontal="center" vertical="center"/>
    </xf>
    <xf numFmtId="0" fontId="6" fillId="0" borderId="38" xfId="0" applyFont="1" applyBorder="1" applyAlignment="1">
      <alignment horizontal="center" vertical="center"/>
    </xf>
    <xf numFmtId="0" fontId="6" fillId="0" borderId="39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8" fillId="0" borderId="8" xfId="0" applyFont="1" applyBorder="1" applyAlignment="1">
      <alignment horizontal="center" vertical="center"/>
    </xf>
    <xf numFmtId="0" fontId="18" fillId="0" borderId="9" xfId="0" applyFont="1" applyBorder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0" fontId="18" fillId="0" borderId="11" xfId="0" applyFont="1" applyBorder="1" applyAlignment="1">
      <alignment horizontal="center" vertical="center"/>
    </xf>
    <xf numFmtId="0" fontId="18" fillId="0" borderId="0" xfId="0" applyFont="1" applyBorder="1" applyAlignment="1">
      <alignment horizontal="center" vertical="center"/>
    </xf>
    <xf numFmtId="0" fontId="18" fillId="0" borderId="12" xfId="0" applyFont="1" applyBorder="1" applyAlignment="1">
      <alignment horizontal="center" vertical="center"/>
    </xf>
    <xf numFmtId="0" fontId="18" fillId="0" borderId="13" xfId="0" applyFont="1" applyBorder="1" applyAlignment="1">
      <alignment horizontal="center" vertical="center"/>
    </xf>
    <xf numFmtId="0" fontId="18" fillId="0" borderId="14" xfId="0" applyFont="1" applyBorder="1" applyAlignment="1">
      <alignment horizontal="center" vertical="center"/>
    </xf>
    <xf numFmtId="0" fontId="18" fillId="0" borderId="15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3" fillId="0" borderId="19" xfId="0" applyFont="1" applyBorder="1" applyAlignment="1">
      <alignment horizontal="center" vertical="center"/>
    </xf>
    <xf numFmtId="0" fontId="13" fillId="0" borderId="20" xfId="0" applyFont="1" applyBorder="1" applyAlignment="1">
      <alignment horizontal="center" vertical="center"/>
    </xf>
    <xf numFmtId="0" fontId="13" fillId="0" borderId="21" xfId="0" applyFont="1" applyBorder="1" applyAlignment="1">
      <alignment horizontal="center" vertical="center"/>
    </xf>
    <xf numFmtId="0" fontId="20" fillId="0" borderId="19" xfId="0" applyFont="1" applyBorder="1" applyAlignment="1">
      <alignment horizontal="center" vertical="center"/>
    </xf>
    <xf numFmtId="0" fontId="20" fillId="0" borderId="20" xfId="0" applyFont="1" applyBorder="1" applyAlignment="1">
      <alignment horizontal="center" vertical="center"/>
    </xf>
    <xf numFmtId="0" fontId="20" fillId="0" borderId="21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0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  <xf numFmtId="10" fontId="0" fillId="0" borderId="23" xfId="0" applyNumberFormat="1" applyBorder="1" applyAlignment="1">
      <alignment horizontal="center" vertical="center" wrapText="1"/>
    </xf>
    <xf numFmtId="10" fontId="0" fillId="0" borderId="10" xfId="0" applyNumberFormat="1" applyBorder="1" applyAlignment="1">
      <alignment horizontal="center" vertical="center" wrapText="1"/>
    </xf>
    <xf numFmtId="0" fontId="0" fillId="0" borderId="47" xfId="0" applyBorder="1" applyAlignment="1">
      <alignment horizontal="center" vertical="center" wrapText="1"/>
    </xf>
    <xf numFmtId="0" fontId="0" fillId="0" borderId="49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48" xfId="0" applyBorder="1" applyAlignment="1">
      <alignment horizontal="center" vertical="center" wrapText="1"/>
    </xf>
    <xf numFmtId="0" fontId="0" fillId="0" borderId="50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10" fontId="0" fillId="0" borderId="0" xfId="0" applyNumberFormat="1" applyBorder="1" applyAlignment="1">
      <alignment vertical="center" wrapText="1"/>
    </xf>
    <xf numFmtId="0" fontId="0" fillId="0" borderId="0" xfId="0" applyBorder="1" applyAlignment="1">
      <alignment vertical="center" wrapText="1"/>
    </xf>
    <xf numFmtId="0" fontId="21" fillId="0" borderId="6" xfId="0" applyFont="1" applyBorder="1" applyAlignment="1">
      <alignment vertical="center"/>
    </xf>
    <xf numFmtId="0" fontId="21" fillId="0" borderId="20" xfId="0" applyFont="1" applyBorder="1" applyAlignment="1">
      <alignment horizontal="center" vertical="center"/>
    </xf>
    <xf numFmtId="0" fontId="21" fillId="0" borderId="21" xfId="0" applyFont="1" applyBorder="1" applyAlignment="1">
      <alignment horizontal="center" vertical="center"/>
    </xf>
    <xf numFmtId="0" fontId="21" fillId="0" borderId="3" xfId="0" applyFont="1" applyBorder="1" applyAlignment="1">
      <alignment vertical="center"/>
    </xf>
    <xf numFmtId="0" fontId="0" fillId="0" borderId="8" xfId="0" applyBorder="1" applyAlignment="1">
      <alignment vertical="center"/>
    </xf>
    <xf numFmtId="0" fontId="21" fillId="0" borderId="9" xfId="0" applyFont="1" applyBorder="1" applyAlignment="1">
      <alignment vertical="center"/>
    </xf>
    <xf numFmtId="0" fontId="21" fillId="0" borderId="10" xfId="0" applyFont="1" applyBorder="1" applyAlignment="1">
      <alignment vertical="center"/>
    </xf>
    <xf numFmtId="0" fontId="21" fillId="0" borderId="4" xfId="0" applyFont="1" applyBorder="1" applyAlignment="1">
      <alignment vertical="center"/>
    </xf>
    <xf numFmtId="0" fontId="0" fillId="0" borderId="11" xfId="0" applyBorder="1" applyAlignment="1">
      <alignment vertical="center"/>
    </xf>
    <xf numFmtId="0" fontId="21" fillId="0" borderId="0" xfId="0" applyFont="1" applyBorder="1" applyAlignment="1">
      <alignment vertical="center"/>
    </xf>
    <xf numFmtId="0" fontId="21" fillId="0" borderId="12" xfId="0" applyFont="1" applyBorder="1" applyAlignment="1">
      <alignment vertical="center"/>
    </xf>
    <xf numFmtId="0" fontId="21" fillId="0" borderId="5" xfId="0" applyFont="1" applyBorder="1" applyAlignment="1">
      <alignment vertical="center"/>
    </xf>
    <xf numFmtId="0" fontId="0" fillId="0" borderId="13" xfId="0" applyBorder="1" applyAlignment="1">
      <alignment vertical="center"/>
    </xf>
    <xf numFmtId="0" fontId="21" fillId="0" borderId="14" xfId="0" applyFont="1" applyBorder="1" applyAlignment="1">
      <alignment vertical="center"/>
    </xf>
    <xf numFmtId="0" fontId="21" fillId="0" borderId="15" xfId="0" applyFont="1" applyBorder="1" applyAlignment="1">
      <alignment vertical="center"/>
    </xf>
    <xf numFmtId="0" fontId="22" fillId="0" borderId="11" xfId="0" applyFont="1" applyBorder="1" applyAlignment="1">
      <alignment horizontal="center" vertical="center"/>
    </xf>
    <xf numFmtId="0" fontId="0" fillId="0" borderId="44" xfId="0" applyBorder="1" applyAlignment="1">
      <alignment horizontal="center" vertical="center" wrapText="1"/>
    </xf>
    <xf numFmtId="0" fontId="0" fillId="0" borderId="51" xfId="0" applyBorder="1" applyAlignment="1">
      <alignment horizontal="center" vertical="center" wrapText="1"/>
    </xf>
    <xf numFmtId="10" fontId="0" fillId="0" borderId="9" xfId="0" applyNumberForma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52" xfId="0" applyBorder="1" applyAlignment="1">
      <alignment vertical="center" wrapText="1"/>
    </xf>
    <xf numFmtId="0" fontId="0" fillId="0" borderId="52" xfId="0" applyBorder="1" applyAlignment="1">
      <alignment horizontal="right" vertical="center" wrapText="1"/>
    </xf>
    <xf numFmtId="0" fontId="5" fillId="0" borderId="0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23" fillId="0" borderId="8" xfId="0" applyFont="1" applyBorder="1" applyAlignment="1">
      <alignment horizontal="center" vertical="center"/>
    </xf>
    <xf numFmtId="0" fontId="23" fillId="0" borderId="9" xfId="0" applyFont="1" applyBorder="1" applyAlignment="1">
      <alignment horizontal="center" vertical="center"/>
    </xf>
    <xf numFmtId="0" fontId="23" fillId="0" borderId="10" xfId="0" applyFont="1" applyBorder="1" applyAlignment="1">
      <alignment horizontal="center" vertical="center"/>
    </xf>
    <xf numFmtId="0" fontId="23" fillId="0" borderId="11" xfId="0" applyFont="1" applyBorder="1" applyAlignment="1">
      <alignment horizontal="center" vertical="center"/>
    </xf>
    <xf numFmtId="0" fontId="23" fillId="0" borderId="0" xfId="0" applyFont="1" applyBorder="1" applyAlignment="1">
      <alignment horizontal="center" vertical="center"/>
    </xf>
    <xf numFmtId="0" fontId="23" fillId="0" borderId="12" xfId="0" applyFont="1" applyBorder="1" applyAlignment="1">
      <alignment horizontal="center" vertical="center"/>
    </xf>
    <xf numFmtId="0" fontId="23" fillId="0" borderId="13" xfId="0" applyFont="1" applyBorder="1" applyAlignment="1">
      <alignment horizontal="center" vertical="center"/>
    </xf>
    <xf numFmtId="0" fontId="23" fillId="0" borderId="14" xfId="0" applyFont="1" applyBorder="1" applyAlignment="1">
      <alignment horizontal="center" vertical="center"/>
    </xf>
    <xf numFmtId="0" fontId="23" fillId="0" borderId="15" xfId="0" applyFont="1" applyBorder="1" applyAlignment="1">
      <alignment horizontal="center" vertical="center"/>
    </xf>
  </cellXfs>
  <cellStyles count="2"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4. Graph'!$B$6</c:f>
              <c:strCache>
                <c:ptCount val="1"/>
                <c:pt idx="0">
                  <c:v>K=400</c:v>
                </c:pt>
              </c:strCache>
            </c:strRef>
          </c:tx>
          <c:spPr>
            <a:pattFill prst="wdUpDiag">
              <a:fgClr>
                <a:schemeClr val="accent1"/>
              </a:fgClr>
              <a:bgClr>
                <a:schemeClr val="bg1"/>
              </a:bgClr>
            </a:pattFill>
            <a:ln w="0">
              <a:solidFill>
                <a:schemeClr val="accent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K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Table 4. Graph'!$C$5:$F$5</c:f>
              <c:strCache>
                <c:ptCount val="4"/>
                <c:pt idx="0">
                  <c:v>RHR-MD</c:v>
                </c:pt>
                <c:pt idx="1">
                  <c:v>RHR-OC-SVM</c:v>
                </c:pt>
                <c:pt idx="2">
                  <c:v>HROS-MD</c:v>
                </c:pt>
                <c:pt idx="3">
                  <c:v>HROS-OC-SVM</c:v>
                </c:pt>
              </c:strCache>
            </c:strRef>
          </c:cat>
          <c:val>
            <c:numRef>
              <c:f>'Table 4. Graph'!$C$6:$F$6</c:f>
              <c:numCache>
                <c:formatCode>General</c:formatCode>
                <c:ptCount val="4"/>
                <c:pt idx="0">
                  <c:v>49.82</c:v>
                </c:pt>
                <c:pt idx="1">
                  <c:v>39.99</c:v>
                </c:pt>
                <c:pt idx="2">
                  <c:v>43.41</c:v>
                </c:pt>
                <c:pt idx="3">
                  <c:v>53.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239-7C4A-AEC4-B18565249DDF}"/>
            </c:ext>
          </c:extLst>
        </c:ser>
        <c:ser>
          <c:idx val="1"/>
          <c:order val="1"/>
          <c:tx>
            <c:strRef>
              <c:f>'Table 4. Graph'!$B$7</c:f>
              <c:strCache>
                <c:ptCount val="1"/>
                <c:pt idx="0">
                  <c:v>K=350</c:v>
                </c:pt>
              </c:strCache>
            </c:strRef>
          </c:tx>
          <c:spPr>
            <a:pattFill prst="smGrid">
              <a:fgClr>
                <a:schemeClr val="accent1"/>
              </a:fgClr>
              <a:bgClr>
                <a:schemeClr val="bg1"/>
              </a:bgClr>
            </a:pattFill>
            <a:ln>
              <a:noFill/>
            </a:ln>
            <a:effectLst>
              <a:glow>
                <a:schemeClr val="accent1">
                  <a:alpha val="40000"/>
                </a:schemeClr>
              </a:glow>
              <a:outerShdw blurRad="50800" dist="50800" dir="5400000" sx="1000" sy="1000" algn="ctr" rotWithShape="0">
                <a:srgbClr val="000000">
                  <a:alpha val="43137"/>
                </a:srgbClr>
              </a:outerShdw>
              <a:softEdge rad="0"/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K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Table 4. Graph'!$C$5:$F$5</c:f>
              <c:strCache>
                <c:ptCount val="4"/>
                <c:pt idx="0">
                  <c:v>RHR-MD</c:v>
                </c:pt>
                <c:pt idx="1">
                  <c:v>RHR-OC-SVM</c:v>
                </c:pt>
                <c:pt idx="2">
                  <c:v>HROS-MD</c:v>
                </c:pt>
                <c:pt idx="3">
                  <c:v>HROS-OC-SVM</c:v>
                </c:pt>
              </c:strCache>
            </c:strRef>
          </c:cat>
          <c:val>
            <c:numRef>
              <c:f>'Table 4. Graph'!$C$7:$F$7</c:f>
              <c:numCache>
                <c:formatCode>General</c:formatCode>
                <c:ptCount val="4"/>
                <c:pt idx="0">
                  <c:v>50.93</c:v>
                </c:pt>
                <c:pt idx="1">
                  <c:v>39.96</c:v>
                </c:pt>
                <c:pt idx="2">
                  <c:v>43.18</c:v>
                </c:pt>
                <c:pt idx="3">
                  <c:v>53.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239-7C4A-AEC4-B18565249DDF}"/>
            </c:ext>
          </c:extLst>
        </c:ser>
        <c:ser>
          <c:idx val="2"/>
          <c:order val="2"/>
          <c:tx>
            <c:strRef>
              <c:f>'Table 4. Graph'!$B$8</c:f>
              <c:strCache>
                <c:ptCount val="1"/>
                <c:pt idx="0">
                  <c:v>K=30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>
              <a:outerShdw blurRad="50800" dist="50800" dir="5400000" sx="1000" sy="1000" algn="ctr" rotWithShape="0">
                <a:schemeClr val="tx1">
                  <a:alpha val="43000"/>
                </a:schemeClr>
              </a:outerShdw>
            </a:effectLst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K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Table 4. Graph'!$C$5:$F$5</c:f>
              <c:strCache>
                <c:ptCount val="4"/>
                <c:pt idx="0">
                  <c:v>RHR-MD</c:v>
                </c:pt>
                <c:pt idx="1">
                  <c:v>RHR-OC-SVM</c:v>
                </c:pt>
                <c:pt idx="2">
                  <c:v>HROS-MD</c:v>
                </c:pt>
                <c:pt idx="3">
                  <c:v>HROS-OC-SVM</c:v>
                </c:pt>
              </c:strCache>
            </c:strRef>
          </c:cat>
          <c:val>
            <c:numRef>
              <c:f>'Table 4. Graph'!$C$8:$F$8</c:f>
              <c:numCache>
                <c:formatCode>General</c:formatCode>
                <c:ptCount val="4"/>
                <c:pt idx="0">
                  <c:v>52.01</c:v>
                </c:pt>
                <c:pt idx="1">
                  <c:v>40.36</c:v>
                </c:pt>
                <c:pt idx="2">
                  <c:v>43.73</c:v>
                </c:pt>
                <c:pt idx="3">
                  <c:v>51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239-7C4A-AEC4-B18565249DDF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945628095"/>
        <c:axId val="944985727"/>
      </c:barChart>
      <c:catAx>
        <c:axId val="9456280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/>
                  <a:t>Model</a:t>
                </a:r>
                <a:r>
                  <a:rPr lang="en-US" altLang="ko-KR" sz="1050"/>
                  <a:t>-Method</a:t>
                </a:r>
                <a:endParaRPr lang="en-US" sz="105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KR"/>
          </a:p>
        </c:txPr>
        <c:crossAx val="944985727"/>
        <c:crosses val="autoZero"/>
        <c:auto val="1"/>
        <c:lblAlgn val="ctr"/>
        <c:lblOffset val="100"/>
        <c:noMultiLvlLbl val="0"/>
      </c:catAx>
      <c:valAx>
        <c:axId val="9449857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/>
                  <a:t>The Number</a:t>
                </a:r>
                <a:r>
                  <a:rPr lang="en-US" sz="1050" baseline="0"/>
                  <a:t> of outliers</a:t>
                </a:r>
                <a:endParaRPr lang="en-US" sz="105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K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KR"/>
          </a:p>
        </c:txPr>
        <c:crossAx val="9456280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KR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KR"/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KR"/>
          </a:p>
        </c:txPr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4. Graph'!$J$6</c:f>
              <c:strCache>
                <c:ptCount val="1"/>
                <c:pt idx="0">
                  <c:v>K=400</c:v>
                </c:pt>
              </c:strCache>
            </c:strRef>
          </c:tx>
          <c:spPr>
            <a:pattFill prst="wdUpDiag">
              <a:fgClr>
                <a:schemeClr val="accent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K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Table 4. Graph'!$K$5:$N$5</c:f>
              <c:strCache>
                <c:ptCount val="4"/>
                <c:pt idx="0">
                  <c:v>RHR-MD</c:v>
                </c:pt>
                <c:pt idx="1">
                  <c:v>RHR-OC-SVM</c:v>
                </c:pt>
                <c:pt idx="2">
                  <c:v>HROS-MD</c:v>
                </c:pt>
                <c:pt idx="3">
                  <c:v>HROS-OC-SVM</c:v>
                </c:pt>
              </c:strCache>
            </c:strRef>
          </c:cat>
          <c:val>
            <c:numRef>
              <c:f>'Table 4. Graph'!$K$6:$N$6</c:f>
              <c:numCache>
                <c:formatCode>General</c:formatCode>
                <c:ptCount val="4"/>
                <c:pt idx="0">
                  <c:v>3.21</c:v>
                </c:pt>
                <c:pt idx="1">
                  <c:v>2.97</c:v>
                </c:pt>
                <c:pt idx="2">
                  <c:v>2.0299999999999998</c:v>
                </c:pt>
                <c:pt idx="3">
                  <c:v>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AC-5741-8B5A-E1C36D8FC3B3}"/>
            </c:ext>
          </c:extLst>
        </c:ser>
        <c:ser>
          <c:idx val="1"/>
          <c:order val="1"/>
          <c:tx>
            <c:strRef>
              <c:f>'Table 4. Graph'!$J$7</c:f>
              <c:strCache>
                <c:ptCount val="1"/>
                <c:pt idx="0">
                  <c:v>K=350</c:v>
                </c:pt>
              </c:strCache>
            </c:strRef>
          </c:tx>
          <c:spPr>
            <a:pattFill prst="smGrid">
              <a:fgClr>
                <a:schemeClr val="accent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K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Table 4. Graph'!$K$5:$N$5</c:f>
              <c:strCache>
                <c:ptCount val="4"/>
                <c:pt idx="0">
                  <c:v>RHR-MD</c:v>
                </c:pt>
                <c:pt idx="1">
                  <c:v>RHR-OC-SVM</c:v>
                </c:pt>
                <c:pt idx="2">
                  <c:v>HROS-MD</c:v>
                </c:pt>
                <c:pt idx="3">
                  <c:v>HROS-OC-SVM</c:v>
                </c:pt>
              </c:strCache>
            </c:strRef>
          </c:cat>
          <c:val>
            <c:numRef>
              <c:f>'Table 4. Graph'!$K$7:$N$7</c:f>
              <c:numCache>
                <c:formatCode>General</c:formatCode>
                <c:ptCount val="4"/>
                <c:pt idx="0">
                  <c:v>2.84</c:v>
                </c:pt>
                <c:pt idx="1">
                  <c:v>2.8</c:v>
                </c:pt>
                <c:pt idx="2">
                  <c:v>1.75</c:v>
                </c:pt>
                <c:pt idx="3">
                  <c:v>1.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CAC-5741-8B5A-E1C36D8FC3B3}"/>
            </c:ext>
          </c:extLst>
        </c:ser>
        <c:ser>
          <c:idx val="2"/>
          <c:order val="2"/>
          <c:tx>
            <c:strRef>
              <c:f>'Table 4. Graph'!$J$8</c:f>
              <c:strCache>
                <c:ptCount val="1"/>
                <c:pt idx="0">
                  <c:v>K=30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K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Table 4. Graph'!$K$5:$N$5</c:f>
              <c:strCache>
                <c:ptCount val="4"/>
                <c:pt idx="0">
                  <c:v>RHR-MD</c:v>
                </c:pt>
                <c:pt idx="1">
                  <c:v>RHR-OC-SVM</c:v>
                </c:pt>
                <c:pt idx="2">
                  <c:v>HROS-MD</c:v>
                </c:pt>
                <c:pt idx="3">
                  <c:v>HROS-OC-SVM</c:v>
                </c:pt>
              </c:strCache>
            </c:strRef>
          </c:cat>
          <c:val>
            <c:numRef>
              <c:f>'Table 4. Graph'!$K$8:$N$8</c:f>
              <c:numCache>
                <c:formatCode>General</c:formatCode>
                <c:ptCount val="4"/>
                <c:pt idx="0">
                  <c:v>2.7</c:v>
                </c:pt>
                <c:pt idx="1">
                  <c:v>2.37</c:v>
                </c:pt>
                <c:pt idx="2">
                  <c:v>1.47</c:v>
                </c:pt>
                <c:pt idx="3">
                  <c:v>1.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CAC-5741-8B5A-E1C36D8FC3B3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536166256"/>
        <c:axId val="536167904"/>
      </c:barChart>
      <c:catAx>
        <c:axId val="5361662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/>
                  <a:t>Model-Meth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KR"/>
          </a:p>
        </c:txPr>
        <c:crossAx val="536167904"/>
        <c:crosses val="autoZero"/>
        <c:auto val="1"/>
        <c:lblAlgn val="ctr"/>
        <c:lblOffset val="100"/>
        <c:noMultiLvlLbl val="0"/>
      </c:catAx>
      <c:valAx>
        <c:axId val="536167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K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KR"/>
          </a:p>
        </c:txPr>
        <c:crossAx val="5361662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KR"/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KR"/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KR"/>
          </a:p>
        </c:txPr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4. Graph'!$B$38</c:f>
              <c:strCache>
                <c:ptCount val="1"/>
                <c:pt idx="0">
                  <c:v>K=400</c:v>
                </c:pt>
              </c:strCache>
            </c:strRef>
          </c:tx>
          <c:spPr>
            <a:pattFill prst="wdUpDiag">
              <a:fgClr>
                <a:schemeClr val="accent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K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Table 4. Graph'!$C$37:$F$37</c:f>
              <c:strCache>
                <c:ptCount val="4"/>
                <c:pt idx="0">
                  <c:v>RHR-MD</c:v>
                </c:pt>
                <c:pt idx="1">
                  <c:v>RHR-OC-SVM</c:v>
                </c:pt>
                <c:pt idx="2">
                  <c:v>HROS-MD</c:v>
                </c:pt>
                <c:pt idx="3">
                  <c:v>HROS-OC-SVM</c:v>
                </c:pt>
              </c:strCache>
            </c:strRef>
          </c:cat>
          <c:val>
            <c:numRef>
              <c:f>'Table 4. Graph'!$C$38:$F$38</c:f>
              <c:numCache>
                <c:formatCode>General</c:formatCode>
                <c:ptCount val="4"/>
                <c:pt idx="0">
                  <c:v>41.82</c:v>
                </c:pt>
                <c:pt idx="1">
                  <c:v>28.67</c:v>
                </c:pt>
                <c:pt idx="2">
                  <c:v>48.41</c:v>
                </c:pt>
                <c:pt idx="3">
                  <c:v>33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68-8C4E-B4F5-E7C19DA3A929}"/>
            </c:ext>
          </c:extLst>
        </c:ser>
        <c:ser>
          <c:idx val="1"/>
          <c:order val="1"/>
          <c:tx>
            <c:strRef>
              <c:f>'Table 4. Graph'!$B$39</c:f>
              <c:strCache>
                <c:ptCount val="1"/>
                <c:pt idx="0">
                  <c:v>K=350</c:v>
                </c:pt>
              </c:strCache>
            </c:strRef>
          </c:tx>
          <c:spPr>
            <a:pattFill prst="smGrid">
              <a:fgClr>
                <a:schemeClr val="accent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K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Table 4. Graph'!$C$37:$F$37</c:f>
              <c:strCache>
                <c:ptCount val="4"/>
                <c:pt idx="0">
                  <c:v>RHR-MD</c:v>
                </c:pt>
                <c:pt idx="1">
                  <c:v>RHR-OC-SVM</c:v>
                </c:pt>
                <c:pt idx="2">
                  <c:v>HROS-MD</c:v>
                </c:pt>
                <c:pt idx="3">
                  <c:v>HROS-OC-SVM</c:v>
                </c:pt>
              </c:strCache>
            </c:strRef>
          </c:cat>
          <c:val>
            <c:numRef>
              <c:f>'Table 4. Graph'!$C$39:$F$39</c:f>
              <c:numCache>
                <c:formatCode>General</c:formatCode>
                <c:ptCount val="4"/>
                <c:pt idx="0">
                  <c:v>38.630000000000003</c:v>
                </c:pt>
                <c:pt idx="1">
                  <c:v>29.57</c:v>
                </c:pt>
                <c:pt idx="2">
                  <c:v>42.56</c:v>
                </c:pt>
                <c:pt idx="3">
                  <c:v>32.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868-8C4E-B4F5-E7C19DA3A929}"/>
            </c:ext>
          </c:extLst>
        </c:ser>
        <c:ser>
          <c:idx val="2"/>
          <c:order val="2"/>
          <c:tx>
            <c:strRef>
              <c:f>'Table 4. Graph'!$B$40</c:f>
              <c:strCache>
                <c:ptCount val="1"/>
                <c:pt idx="0">
                  <c:v>K=30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1.7644967803223089E-17"/>
                  <c:y val="-1.0373443983402489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723F-4ED3-8CE3-EF8C7973ECE4}"/>
                </c:ext>
              </c:extLst>
            </c:dLbl>
            <c:dLbl>
              <c:idx val="1"/>
              <c:layout>
                <c:manualLayout>
                  <c:x val="0"/>
                  <c:y val="-1.5560165975103735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723F-4ED3-8CE3-EF8C7973ECE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K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Table 4. Graph'!$C$37:$F$37</c:f>
              <c:strCache>
                <c:ptCount val="4"/>
                <c:pt idx="0">
                  <c:v>RHR-MD</c:v>
                </c:pt>
                <c:pt idx="1">
                  <c:v>RHR-OC-SVM</c:v>
                </c:pt>
                <c:pt idx="2">
                  <c:v>HROS-MD</c:v>
                </c:pt>
                <c:pt idx="3">
                  <c:v>HROS-OC-SVM</c:v>
                </c:pt>
              </c:strCache>
            </c:strRef>
          </c:cat>
          <c:val>
            <c:numRef>
              <c:f>'Table 4. Graph'!$C$40:$F$40</c:f>
              <c:numCache>
                <c:formatCode>General</c:formatCode>
                <c:ptCount val="4"/>
                <c:pt idx="0">
                  <c:v>38.630000000000003</c:v>
                </c:pt>
                <c:pt idx="1">
                  <c:v>29.57</c:v>
                </c:pt>
                <c:pt idx="2">
                  <c:v>34.770000000000003</c:v>
                </c:pt>
                <c:pt idx="3">
                  <c:v>29.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868-8C4E-B4F5-E7C19DA3A92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996530960"/>
        <c:axId val="996532608"/>
      </c:barChart>
      <c:catAx>
        <c:axId val="9965309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/>
                  <a:t>Model-Meth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KR"/>
          </a:p>
        </c:txPr>
        <c:crossAx val="996532608"/>
        <c:crosses val="autoZero"/>
        <c:auto val="1"/>
        <c:lblAlgn val="ctr"/>
        <c:lblOffset val="100"/>
        <c:noMultiLvlLbl val="0"/>
      </c:catAx>
      <c:valAx>
        <c:axId val="996532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/>
                  <a:t>The</a:t>
                </a:r>
                <a:r>
                  <a:rPr lang="en-US" sz="1050" baseline="0"/>
                  <a:t> </a:t>
                </a:r>
                <a:r>
                  <a:rPr lang="en-US" sz="1050"/>
                  <a:t>Number</a:t>
                </a:r>
                <a:r>
                  <a:rPr lang="en-US" sz="1050" baseline="0"/>
                  <a:t> of outliers</a:t>
                </a:r>
                <a:endParaRPr lang="en-US" sz="105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K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KR"/>
          </a:p>
        </c:txPr>
        <c:crossAx val="9965309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K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4. Graph'!$J$38</c:f>
              <c:strCache>
                <c:ptCount val="1"/>
                <c:pt idx="0">
                  <c:v>K=400</c:v>
                </c:pt>
              </c:strCache>
            </c:strRef>
          </c:tx>
          <c:spPr>
            <a:pattFill prst="wdUpDiag">
              <a:fgClr>
                <a:schemeClr val="accent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K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Table 4. Graph'!$K$37:$N$37</c:f>
              <c:strCache>
                <c:ptCount val="4"/>
                <c:pt idx="0">
                  <c:v>RHR-MD</c:v>
                </c:pt>
                <c:pt idx="1">
                  <c:v>RHR-OC-SVM</c:v>
                </c:pt>
                <c:pt idx="2">
                  <c:v>HROS-MD</c:v>
                </c:pt>
                <c:pt idx="3">
                  <c:v>HROS-OC-SVM</c:v>
                </c:pt>
              </c:strCache>
            </c:strRef>
          </c:cat>
          <c:val>
            <c:numRef>
              <c:f>'Table 4. Graph'!$K$38:$N$38</c:f>
              <c:numCache>
                <c:formatCode>General</c:formatCode>
                <c:ptCount val="4"/>
                <c:pt idx="0">
                  <c:v>3.32</c:v>
                </c:pt>
                <c:pt idx="1">
                  <c:v>3.12</c:v>
                </c:pt>
                <c:pt idx="2">
                  <c:v>2.0499999999999998</c:v>
                </c:pt>
                <c:pt idx="3">
                  <c:v>2.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9D-7648-A876-C4395EE095C7}"/>
            </c:ext>
          </c:extLst>
        </c:ser>
        <c:ser>
          <c:idx val="1"/>
          <c:order val="1"/>
          <c:tx>
            <c:strRef>
              <c:f>'Table 4. Graph'!$J$39</c:f>
              <c:strCache>
                <c:ptCount val="1"/>
                <c:pt idx="0">
                  <c:v>K=350</c:v>
                </c:pt>
              </c:strCache>
            </c:strRef>
          </c:tx>
          <c:spPr>
            <a:pattFill prst="smGrid">
              <a:fgClr>
                <a:schemeClr val="accent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K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Table 4. Graph'!$K$37:$N$37</c:f>
              <c:strCache>
                <c:ptCount val="4"/>
                <c:pt idx="0">
                  <c:v>RHR-MD</c:v>
                </c:pt>
                <c:pt idx="1">
                  <c:v>RHR-OC-SVM</c:v>
                </c:pt>
                <c:pt idx="2">
                  <c:v>HROS-MD</c:v>
                </c:pt>
                <c:pt idx="3">
                  <c:v>HROS-OC-SVM</c:v>
                </c:pt>
              </c:strCache>
            </c:strRef>
          </c:cat>
          <c:val>
            <c:numRef>
              <c:f>'Table 4. Graph'!$K$39:$N$39</c:f>
              <c:numCache>
                <c:formatCode>General</c:formatCode>
                <c:ptCount val="4"/>
                <c:pt idx="0">
                  <c:v>3.1</c:v>
                </c:pt>
                <c:pt idx="1">
                  <c:v>2.81</c:v>
                </c:pt>
                <c:pt idx="2">
                  <c:v>1.98</c:v>
                </c:pt>
                <c:pt idx="3">
                  <c:v>1.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39D-7648-A876-C4395EE095C7}"/>
            </c:ext>
          </c:extLst>
        </c:ser>
        <c:ser>
          <c:idx val="2"/>
          <c:order val="2"/>
          <c:tx>
            <c:strRef>
              <c:f>'Table 4. Graph'!$J$40</c:f>
              <c:strCache>
                <c:ptCount val="1"/>
                <c:pt idx="0">
                  <c:v>K=30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K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Table 4. Graph'!$K$37:$N$37</c:f>
              <c:strCache>
                <c:ptCount val="4"/>
                <c:pt idx="0">
                  <c:v>RHR-MD</c:v>
                </c:pt>
                <c:pt idx="1">
                  <c:v>RHR-OC-SVM</c:v>
                </c:pt>
                <c:pt idx="2">
                  <c:v>HROS-MD</c:v>
                </c:pt>
                <c:pt idx="3">
                  <c:v>HROS-OC-SVM</c:v>
                </c:pt>
              </c:strCache>
            </c:strRef>
          </c:cat>
          <c:val>
            <c:numRef>
              <c:f>'Table 4. Graph'!$K$40:$N$40</c:f>
              <c:numCache>
                <c:formatCode>General</c:formatCode>
                <c:ptCount val="4"/>
                <c:pt idx="0">
                  <c:v>2.88</c:v>
                </c:pt>
                <c:pt idx="1">
                  <c:v>2.67</c:v>
                </c:pt>
                <c:pt idx="2">
                  <c:v>1.58</c:v>
                </c:pt>
                <c:pt idx="3">
                  <c:v>1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39D-7648-A876-C4395EE095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37702192"/>
        <c:axId val="637703840"/>
      </c:barChart>
      <c:catAx>
        <c:axId val="6377021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/>
                  <a:t>Model-Meth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KR"/>
          </a:p>
        </c:txPr>
        <c:crossAx val="637703840"/>
        <c:crosses val="autoZero"/>
        <c:auto val="1"/>
        <c:lblAlgn val="ctr"/>
        <c:lblOffset val="100"/>
        <c:noMultiLvlLbl val="0"/>
      </c:catAx>
      <c:valAx>
        <c:axId val="637703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K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KR"/>
          </a:p>
        </c:txPr>
        <c:crossAx val="6377021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K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K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5. OC-SVMparameter'!$F$110</c:f>
              <c:strCache>
                <c:ptCount val="1"/>
                <c:pt idx="0">
                  <c:v>k=40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Table 5. OC-SVMparameter'!$G$109:$P$109</c:f>
              <c:numCache>
                <c:formatCode>General</c:formatCode>
                <c:ptCount val="10"/>
                <c:pt idx="0">
                  <c:v>0.05</c:v>
                </c:pt>
                <c:pt idx="1">
                  <c:v>0.1</c:v>
                </c:pt>
                <c:pt idx="2">
                  <c:v>0.15</c:v>
                </c:pt>
                <c:pt idx="3">
                  <c:v>0.2</c:v>
                </c:pt>
                <c:pt idx="4">
                  <c:v>0.25</c:v>
                </c:pt>
                <c:pt idx="5">
                  <c:v>0.3</c:v>
                </c:pt>
                <c:pt idx="6">
                  <c:v>0.35</c:v>
                </c:pt>
                <c:pt idx="7">
                  <c:v>0.4</c:v>
                </c:pt>
                <c:pt idx="8">
                  <c:v>0.45</c:v>
                </c:pt>
                <c:pt idx="9">
                  <c:v>0.5</c:v>
                </c:pt>
              </c:numCache>
            </c:numRef>
          </c:cat>
          <c:val>
            <c:numRef>
              <c:f>'Table 5. OC-SVMparameter'!$G$110:$P$110</c:f>
              <c:numCache>
                <c:formatCode>General</c:formatCode>
                <c:ptCount val="10"/>
                <c:pt idx="0">
                  <c:v>34.299999999999997</c:v>
                </c:pt>
                <c:pt idx="1">
                  <c:v>32.94</c:v>
                </c:pt>
                <c:pt idx="2">
                  <c:v>30.1</c:v>
                </c:pt>
                <c:pt idx="3">
                  <c:v>31.11</c:v>
                </c:pt>
                <c:pt idx="4">
                  <c:v>30.05</c:v>
                </c:pt>
                <c:pt idx="5">
                  <c:v>31.11</c:v>
                </c:pt>
                <c:pt idx="6">
                  <c:v>32.17</c:v>
                </c:pt>
                <c:pt idx="7">
                  <c:v>31.56</c:v>
                </c:pt>
                <c:pt idx="8">
                  <c:v>32.61</c:v>
                </c:pt>
                <c:pt idx="9">
                  <c:v>29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BD-44BC-93FB-3B89937B41F9}"/>
            </c:ext>
          </c:extLst>
        </c:ser>
        <c:ser>
          <c:idx val="1"/>
          <c:order val="1"/>
          <c:tx>
            <c:strRef>
              <c:f>'Table 5. OC-SVMparameter'!$F$111</c:f>
              <c:strCache>
                <c:ptCount val="1"/>
                <c:pt idx="0">
                  <c:v>k=35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Table 5. OC-SVMparameter'!$G$109:$P$109</c:f>
              <c:numCache>
                <c:formatCode>General</c:formatCode>
                <c:ptCount val="10"/>
                <c:pt idx="0">
                  <c:v>0.05</c:v>
                </c:pt>
                <c:pt idx="1">
                  <c:v>0.1</c:v>
                </c:pt>
                <c:pt idx="2">
                  <c:v>0.15</c:v>
                </c:pt>
                <c:pt idx="3">
                  <c:v>0.2</c:v>
                </c:pt>
                <c:pt idx="4">
                  <c:v>0.25</c:v>
                </c:pt>
                <c:pt idx="5">
                  <c:v>0.3</c:v>
                </c:pt>
                <c:pt idx="6">
                  <c:v>0.35</c:v>
                </c:pt>
                <c:pt idx="7">
                  <c:v>0.4</c:v>
                </c:pt>
                <c:pt idx="8">
                  <c:v>0.45</c:v>
                </c:pt>
                <c:pt idx="9">
                  <c:v>0.5</c:v>
                </c:pt>
              </c:numCache>
            </c:numRef>
          </c:cat>
          <c:val>
            <c:numRef>
              <c:f>'Table 5. OC-SVMparameter'!$G$111:$P$111</c:f>
              <c:numCache>
                <c:formatCode>General</c:formatCode>
                <c:ptCount val="10"/>
                <c:pt idx="0">
                  <c:v>30.89</c:v>
                </c:pt>
                <c:pt idx="1">
                  <c:v>31.74</c:v>
                </c:pt>
                <c:pt idx="2">
                  <c:v>29.57</c:v>
                </c:pt>
                <c:pt idx="3">
                  <c:v>29.52</c:v>
                </c:pt>
                <c:pt idx="4">
                  <c:v>30.79</c:v>
                </c:pt>
                <c:pt idx="5">
                  <c:v>29.37</c:v>
                </c:pt>
                <c:pt idx="6">
                  <c:v>29.4</c:v>
                </c:pt>
                <c:pt idx="7">
                  <c:v>33.159999999999997</c:v>
                </c:pt>
                <c:pt idx="8">
                  <c:v>27.67</c:v>
                </c:pt>
                <c:pt idx="9">
                  <c:v>28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2BD-44BC-93FB-3B89937B41F9}"/>
            </c:ext>
          </c:extLst>
        </c:ser>
        <c:ser>
          <c:idx val="2"/>
          <c:order val="2"/>
          <c:tx>
            <c:strRef>
              <c:f>'Table 5. OC-SVMparameter'!$F$112</c:f>
              <c:strCache>
                <c:ptCount val="1"/>
                <c:pt idx="0">
                  <c:v>k=30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Table 5. OC-SVMparameter'!$G$109:$P$109</c:f>
              <c:numCache>
                <c:formatCode>General</c:formatCode>
                <c:ptCount val="10"/>
                <c:pt idx="0">
                  <c:v>0.05</c:v>
                </c:pt>
                <c:pt idx="1">
                  <c:v>0.1</c:v>
                </c:pt>
                <c:pt idx="2">
                  <c:v>0.15</c:v>
                </c:pt>
                <c:pt idx="3">
                  <c:v>0.2</c:v>
                </c:pt>
                <c:pt idx="4">
                  <c:v>0.25</c:v>
                </c:pt>
                <c:pt idx="5">
                  <c:v>0.3</c:v>
                </c:pt>
                <c:pt idx="6">
                  <c:v>0.35</c:v>
                </c:pt>
                <c:pt idx="7">
                  <c:v>0.4</c:v>
                </c:pt>
                <c:pt idx="8">
                  <c:v>0.45</c:v>
                </c:pt>
                <c:pt idx="9">
                  <c:v>0.5</c:v>
                </c:pt>
              </c:numCache>
            </c:numRef>
          </c:cat>
          <c:val>
            <c:numRef>
              <c:f>'Table 5. OC-SVMparameter'!$G$112:$P$112</c:f>
              <c:numCache>
                <c:formatCode>General</c:formatCode>
                <c:ptCount val="10"/>
                <c:pt idx="0">
                  <c:v>29.95</c:v>
                </c:pt>
                <c:pt idx="1">
                  <c:v>33.47</c:v>
                </c:pt>
                <c:pt idx="2">
                  <c:v>29.57</c:v>
                </c:pt>
                <c:pt idx="3">
                  <c:v>29.29</c:v>
                </c:pt>
                <c:pt idx="4">
                  <c:v>27.64</c:v>
                </c:pt>
                <c:pt idx="5">
                  <c:v>28.1</c:v>
                </c:pt>
                <c:pt idx="6">
                  <c:v>27.24</c:v>
                </c:pt>
                <c:pt idx="7">
                  <c:v>27.19</c:v>
                </c:pt>
                <c:pt idx="8">
                  <c:v>29.47</c:v>
                </c:pt>
                <c:pt idx="9">
                  <c:v>27.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2BD-44BC-93FB-3B89937B41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49814320"/>
        <c:axId val="349801840"/>
      </c:barChart>
      <c:catAx>
        <c:axId val="3498143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sz="1800"/>
                  <a:t>Gamm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KR"/>
          </a:p>
        </c:txPr>
        <c:crossAx val="349801840"/>
        <c:crosses val="autoZero"/>
        <c:auto val="1"/>
        <c:lblAlgn val="ctr"/>
        <c:lblOffset val="100"/>
        <c:noMultiLvlLbl val="0"/>
      </c:catAx>
      <c:valAx>
        <c:axId val="349801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sz="1800" b="0" i="0" baseline="0">
                    <a:effectLst/>
                  </a:rPr>
                  <a:t>Number </a:t>
                </a:r>
                <a:endParaRPr lang="ko-KR" altLang="ko-KR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KR"/>
          </a:p>
        </c:txPr>
        <c:crossAx val="3498143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K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5. OC-SVMparameter'!$F$143</c:f>
              <c:strCache>
                <c:ptCount val="1"/>
                <c:pt idx="0">
                  <c:v>k=40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Table 5. OC-SVMparameter'!$G$142:$P$142</c:f>
              <c:numCache>
                <c:formatCode>General</c:formatCode>
                <c:ptCount val="10"/>
                <c:pt idx="0">
                  <c:v>0.05</c:v>
                </c:pt>
                <c:pt idx="1">
                  <c:v>0.1</c:v>
                </c:pt>
                <c:pt idx="2">
                  <c:v>0.15</c:v>
                </c:pt>
                <c:pt idx="3">
                  <c:v>0.2</c:v>
                </c:pt>
                <c:pt idx="4">
                  <c:v>0.25</c:v>
                </c:pt>
                <c:pt idx="5">
                  <c:v>0.3</c:v>
                </c:pt>
                <c:pt idx="6">
                  <c:v>0.35</c:v>
                </c:pt>
                <c:pt idx="7">
                  <c:v>0.4</c:v>
                </c:pt>
                <c:pt idx="8">
                  <c:v>0.45</c:v>
                </c:pt>
                <c:pt idx="9">
                  <c:v>0.5</c:v>
                </c:pt>
              </c:numCache>
            </c:numRef>
          </c:cat>
          <c:val>
            <c:numRef>
              <c:f>'Table 5. OC-SVMparameter'!$G$143:$P$143</c:f>
              <c:numCache>
                <c:formatCode>0_);[Red]\(0\)</c:formatCode>
                <c:ptCount val="10"/>
                <c:pt idx="0" formatCode="General">
                  <c:v>219</c:v>
                </c:pt>
                <c:pt idx="1">
                  <c:v>252</c:v>
                </c:pt>
                <c:pt idx="2" formatCode="General">
                  <c:v>283</c:v>
                </c:pt>
                <c:pt idx="3" formatCode="General">
                  <c:v>253</c:v>
                </c:pt>
                <c:pt idx="4">
                  <c:v>262</c:v>
                </c:pt>
                <c:pt idx="5" formatCode="General">
                  <c:v>259</c:v>
                </c:pt>
                <c:pt idx="6" formatCode="General">
                  <c:v>268</c:v>
                </c:pt>
                <c:pt idx="7" formatCode="General">
                  <c:v>265</c:v>
                </c:pt>
                <c:pt idx="8" formatCode="General">
                  <c:v>266</c:v>
                </c:pt>
                <c:pt idx="9" formatCode="General">
                  <c:v>2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F3-43BB-988A-8501EAB20FE3}"/>
            </c:ext>
          </c:extLst>
        </c:ser>
        <c:ser>
          <c:idx val="1"/>
          <c:order val="1"/>
          <c:tx>
            <c:strRef>
              <c:f>'Table 5. OC-SVMparameter'!$F$144</c:f>
              <c:strCache>
                <c:ptCount val="1"/>
                <c:pt idx="0">
                  <c:v>k=35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Table 5. OC-SVMparameter'!$G$142:$P$142</c:f>
              <c:numCache>
                <c:formatCode>General</c:formatCode>
                <c:ptCount val="10"/>
                <c:pt idx="0">
                  <c:v>0.05</c:v>
                </c:pt>
                <c:pt idx="1">
                  <c:v>0.1</c:v>
                </c:pt>
                <c:pt idx="2">
                  <c:v>0.15</c:v>
                </c:pt>
                <c:pt idx="3">
                  <c:v>0.2</c:v>
                </c:pt>
                <c:pt idx="4">
                  <c:v>0.25</c:v>
                </c:pt>
                <c:pt idx="5">
                  <c:v>0.3</c:v>
                </c:pt>
                <c:pt idx="6">
                  <c:v>0.35</c:v>
                </c:pt>
                <c:pt idx="7">
                  <c:v>0.4</c:v>
                </c:pt>
                <c:pt idx="8">
                  <c:v>0.45</c:v>
                </c:pt>
                <c:pt idx="9">
                  <c:v>0.5</c:v>
                </c:pt>
              </c:numCache>
            </c:numRef>
          </c:cat>
          <c:val>
            <c:numRef>
              <c:f>'Table 5. OC-SVMparameter'!$G$144:$P$144</c:f>
              <c:numCache>
                <c:formatCode>0_);[Red]\(0\)</c:formatCode>
                <c:ptCount val="10"/>
                <c:pt idx="0" formatCode="General">
                  <c:v>247</c:v>
                </c:pt>
                <c:pt idx="1">
                  <c:v>247</c:v>
                </c:pt>
                <c:pt idx="2" formatCode="General">
                  <c:v>283</c:v>
                </c:pt>
                <c:pt idx="3" formatCode="General">
                  <c:v>273</c:v>
                </c:pt>
                <c:pt idx="4">
                  <c:v>282</c:v>
                </c:pt>
                <c:pt idx="5" formatCode="General">
                  <c:v>280</c:v>
                </c:pt>
                <c:pt idx="6" formatCode="General">
                  <c:v>282</c:v>
                </c:pt>
                <c:pt idx="7" formatCode="General">
                  <c:v>262</c:v>
                </c:pt>
                <c:pt idx="8" formatCode="General">
                  <c:v>269</c:v>
                </c:pt>
                <c:pt idx="9" formatCode="General">
                  <c:v>2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EF3-43BB-988A-8501EAB20FE3}"/>
            </c:ext>
          </c:extLst>
        </c:ser>
        <c:ser>
          <c:idx val="2"/>
          <c:order val="2"/>
          <c:tx>
            <c:strRef>
              <c:f>'Table 5. OC-SVMparameter'!$F$145</c:f>
              <c:strCache>
                <c:ptCount val="1"/>
                <c:pt idx="0">
                  <c:v>k=30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Table 5. OC-SVMparameter'!$G$142:$P$142</c:f>
              <c:numCache>
                <c:formatCode>General</c:formatCode>
                <c:ptCount val="10"/>
                <c:pt idx="0">
                  <c:v>0.05</c:v>
                </c:pt>
                <c:pt idx="1">
                  <c:v>0.1</c:v>
                </c:pt>
                <c:pt idx="2">
                  <c:v>0.15</c:v>
                </c:pt>
                <c:pt idx="3">
                  <c:v>0.2</c:v>
                </c:pt>
                <c:pt idx="4">
                  <c:v>0.25</c:v>
                </c:pt>
                <c:pt idx="5">
                  <c:v>0.3</c:v>
                </c:pt>
                <c:pt idx="6">
                  <c:v>0.35</c:v>
                </c:pt>
                <c:pt idx="7">
                  <c:v>0.4</c:v>
                </c:pt>
                <c:pt idx="8">
                  <c:v>0.45</c:v>
                </c:pt>
                <c:pt idx="9">
                  <c:v>0.5</c:v>
                </c:pt>
              </c:numCache>
            </c:numRef>
          </c:cat>
          <c:val>
            <c:numRef>
              <c:f>'Table 5. OC-SVMparameter'!$G$145:$P$145</c:f>
              <c:numCache>
                <c:formatCode>0_);[Red]\(0\)</c:formatCode>
                <c:ptCount val="10"/>
                <c:pt idx="0" formatCode="General">
                  <c:v>210</c:v>
                </c:pt>
                <c:pt idx="1">
                  <c:v>243</c:v>
                </c:pt>
                <c:pt idx="2" formatCode="General">
                  <c:v>283</c:v>
                </c:pt>
                <c:pt idx="3" formatCode="General">
                  <c:v>272</c:v>
                </c:pt>
                <c:pt idx="4">
                  <c:v>270</c:v>
                </c:pt>
                <c:pt idx="5" formatCode="General">
                  <c:v>251</c:v>
                </c:pt>
                <c:pt idx="6" formatCode="General">
                  <c:v>266</c:v>
                </c:pt>
                <c:pt idx="7" formatCode="General">
                  <c:v>265</c:v>
                </c:pt>
                <c:pt idx="8" formatCode="General">
                  <c:v>238</c:v>
                </c:pt>
                <c:pt idx="9" formatCode="General">
                  <c:v>2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EF3-43BB-988A-8501EAB20F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1342976"/>
        <c:axId val="431348384"/>
      </c:barChart>
      <c:catAx>
        <c:axId val="4313429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sz="1800" b="0" i="0" baseline="0">
                    <a:effectLst/>
                  </a:rPr>
                  <a:t>Gamma</a:t>
                </a:r>
                <a:endParaRPr lang="ko-KR" altLang="ko-KR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KR"/>
          </a:p>
        </c:txPr>
        <c:crossAx val="431348384"/>
        <c:crosses val="autoZero"/>
        <c:auto val="1"/>
        <c:lblAlgn val="ctr"/>
        <c:lblOffset val="100"/>
        <c:noMultiLvlLbl val="0"/>
      </c:catAx>
      <c:valAx>
        <c:axId val="431348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ko-KR" sz="1800" b="0" i="0" baseline="0">
                    <a:effectLst/>
                  </a:rPr>
                  <a:t>Hours</a:t>
                </a:r>
                <a:endParaRPr lang="ko-KR" altLang="ko-KR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K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KR"/>
          </a:p>
        </c:txPr>
        <c:crossAx val="431342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K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17880</xdr:colOff>
      <xdr:row>9</xdr:row>
      <xdr:rowOff>0</xdr:rowOff>
    </xdr:from>
    <xdr:to>
      <xdr:col>8</xdr:col>
      <xdr:colOff>741680</xdr:colOff>
      <xdr:row>31</xdr:row>
      <xdr:rowOff>1219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4146DF2-3AF5-2547-8AF6-4195DE130F4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2700</xdr:colOff>
      <xdr:row>9</xdr:row>
      <xdr:rowOff>2540</xdr:rowOff>
    </xdr:from>
    <xdr:to>
      <xdr:col>16</xdr:col>
      <xdr:colOff>741680</xdr:colOff>
      <xdr:row>31</xdr:row>
      <xdr:rowOff>1320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856CCE4-EA62-0B47-8260-6498FF4E880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11430</xdr:colOff>
      <xdr:row>41</xdr:row>
      <xdr:rowOff>10160</xdr:rowOff>
    </xdr:from>
    <xdr:to>
      <xdr:col>8</xdr:col>
      <xdr:colOff>741680</xdr:colOff>
      <xdr:row>64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392A00E6-1ED7-A440-BD95-C65FE8FDFC1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817880</xdr:colOff>
      <xdr:row>41</xdr:row>
      <xdr:rowOff>10160</xdr:rowOff>
    </xdr:from>
    <xdr:to>
      <xdr:col>16</xdr:col>
      <xdr:colOff>690880</xdr:colOff>
      <xdr:row>64</xdr:row>
      <xdr:rowOff>1016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B8AA358-A788-6C46-9812-7F49967407A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088078</xdr:colOff>
      <xdr:row>113</xdr:row>
      <xdr:rowOff>185025</xdr:rowOff>
    </xdr:from>
    <xdr:to>
      <xdr:col>9</xdr:col>
      <xdr:colOff>3536621</xdr:colOff>
      <xdr:row>141</xdr:row>
      <xdr:rowOff>17318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A17E10B-DFC7-4EC3-8C39-C0CD5654A13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7317</xdr:colOff>
      <xdr:row>145</xdr:row>
      <xdr:rowOff>143740</xdr:rowOff>
    </xdr:from>
    <xdr:to>
      <xdr:col>9</xdr:col>
      <xdr:colOff>3584862</xdr:colOff>
      <xdr:row>171</xdr:row>
      <xdr:rowOff>155863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74F05DF3-5EB4-4598-9398-F7892E11B1D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931332</xdr:colOff>
      <xdr:row>23</xdr:row>
      <xdr:rowOff>84665</xdr:rowOff>
    </xdr:from>
    <xdr:to>
      <xdr:col>14</xdr:col>
      <xdr:colOff>1100667</xdr:colOff>
      <xdr:row>96</xdr:row>
      <xdr:rowOff>34414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5493977-17A3-7442-9D70-411AD77D8C4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281832" y="5968998"/>
          <a:ext cx="14054668" cy="1385624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64E5D8-4A72-4962-8687-0D4DCAF006AB}">
  <dimension ref="A1:BX139"/>
  <sheetViews>
    <sheetView topLeftCell="A48" zoomScale="70" zoomScaleNormal="70" workbookViewId="0">
      <selection activeCell="V112" sqref="V112"/>
    </sheetView>
  </sheetViews>
  <sheetFormatPr baseColWidth="10" defaultColWidth="8.83203125" defaultRowHeight="15"/>
  <cols>
    <col min="1" max="1" width="19.1640625" customWidth="1"/>
    <col min="2" max="3" width="25.83203125" customWidth="1"/>
    <col min="4" max="4" width="38.83203125" customWidth="1"/>
    <col min="5" max="5" width="62" customWidth="1"/>
    <col min="6" max="6" width="25.83203125" customWidth="1"/>
    <col min="7" max="7" width="41.6640625" bestFit="1" customWidth="1"/>
    <col min="8" max="8" width="62" bestFit="1" customWidth="1"/>
    <col min="9" max="9" width="26" customWidth="1"/>
    <col min="10" max="10" width="38.83203125" customWidth="1"/>
    <col min="11" max="11" width="62" customWidth="1"/>
    <col min="12" max="14" width="25.83203125" customWidth="1"/>
    <col min="15" max="15" width="24.5" bestFit="1" customWidth="1"/>
    <col min="16" max="16" width="42.5" bestFit="1" customWidth="1"/>
    <col min="17" max="17" width="62" bestFit="1" customWidth="1"/>
    <col min="18" max="18" width="25.83203125" customWidth="1"/>
    <col min="19" max="19" width="45.6640625" bestFit="1" customWidth="1"/>
    <col min="20" max="20" width="62" bestFit="1" customWidth="1"/>
    <col min="21" max="21" width="25.6640625" customWidth="1"/>
    <col min="22" max="22" width="38.83203125" customWidth="1"/>
    <col min="23" max="23" width="62" customWidth="1"/>
    <col min="24" max="25" width="25.83203125" customWidth="1"/>
    <col min="26" max="26" width="11" customWidth="1"/>
    <col min="27" max="27" width="6.83203125" customWidth="1"/>
    <col min="28" max="29" width="4.6640625" customWidth="1"/>
    <col min="30" max="30" width="9.33203125" customWidth="1"/>
    <col min="31" max="31" width="11.1640625" customWidth="1"/>
    <col min="32" max="32" width="25.83203125" customWidth="1"/>
    <col min="33" max="33" width="5" customWidth="1"/>
    <col min="34" max="34" width="14.5" customWidth="1"/>
    <col min="35" max="35" width="25.83203125" customWidth="1"/>
    <col min="36" max="36" width="5.1640625" customWidth="1"/>
    <col min="37" max="37" width="11.1640625" customWidth="1"/>
    <col min="38" max="38" width="6.83203125" customWidth="1"/>
    <col min="39" max="40" width="4.6640625" customWidth="1"/>
    <col min="41" max="41" width="25.83203125" customWidth="1"/>
    <col min="42" max="42" width="11.1640625" customWidth="1"/>
    <col min="43" max="43" width="21.33203125" customWidth="1"/>
    <col min="44" max="44" width="5.1640625" customWidth="1"/>
    <col min="45" max="45" width="14" customWidth="1"/>
    <col min="46" max="46" width="25.83203125" customWidth="1"/>
    <col min="47" max="47" width="5.5" customWidth="1"/>
    <col min="48" max="48" width="11.5" customWidth="1"/>
    <col min="49" max="49" width="7.6640625" customWidth="1"/>
    <col min="50" max="51" width="4.6640625" customWidth="1"/>
    <col min="52" max="52" width="9" customWidth="1"/>
    <col min="53" max="53" width="11" customWidth="1"/>
    <col min="54" max="54" width="25.83203125" customWidth="1"/>
    <col min="55" max="55" width="6.1640625" customWidth="1"/>
    <col min="56" max="56" width="14" customWidth="1"/>
    <col min="57" max="57" width="25.83203125" customWidth="1"/>
    <col min="58" max="58" width="6.1640625" customWidth="1"/>
    <col min="59" max="59" width="11.1640625" customWidth="1"/>
    <col min="60" max="60" width="7.5" customWidth="1"/>
    <col min="61" max="62" width="4.6640625" customWidth="1"/>
    <col min="63" max="63" width="10.33203125" customWidth="1"/>
    <col min="64" max="64" width="11.1640625" customWidth="1"/>
    <col min="65" max="65" width="21.5" customWidth="1"/>
    <col min="66" max="66" width="5.5" customWidth="1"/>
    <col min="67" max="67" width="14.33203125" customWidth="1"/>
    <col min="68" max="68" width="24.1640625" customWidth="1"/>
    <col min="69" max="69" width="5" customWidth="1"/>
    <col min="70" max="70" width="10.83203125" customWidth="1"/>
    <col min="71" max="71" width="7.33203125" customWidth="1"/>
  </cols>
  <sheetData>
    <row r="1" spans="1:76">
      <c r="A1" s="219" t="s">
        <v>160</v>
      </c>
      <c r="B1" s="220"/>
      <c r="C1" s="220"/>
      <c r="D1" s="220"/>
      <c r="E1" s="220"/>
      <c r="F1" s="220"/>
      <c r="G1" s="220"/>
      <c r="H1" s="220"/>
      <c r="I1" s="220"/>
      <c r="J1" s="220"/>
      <c r="K1" s="220"/>
      <c r="L1" s="220"/>
      <c r="M1" s="220"/>
      <c r="N1" s="220"/>
      <c r="O1" s="220"/>
      <c r="P1" s="220"/>
      <c r="Q1" s="220"/>
      <c r="R1" s="220"/>
      <c r="S1" s="220"/>
      <c r="T1" s="220"/>
      <c r="U1" s="220"/>
      <c r="V1" s="220"/>
      <c r="W1" s="220"/>
      <c r="X1" s="220"/>
      <c r="Y1" s="221"/>
      <c r="Z1" s="2"/>
      <c r="AA1" s="2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</row>
    <row r="2" spans="1:76" ht="16" thickBot="1">
      <c r="A2" s="222"/>
      <c r="B2" s="223"/>
      <c r="C2" s="223"/>
      <c r="D2" s="223"/>
      <c r="E2" s="223"/>
      <c r="F2" s="223"/>
      <c r="G2" s="223"/>
      <c r="H2" s="223"/>
      <c r="I2" s="223"/>
      <c r="J2" s="223"/>
      <c r="K2" s="223"/>
      <c r="L2" s="223"/>
      <c r="M2" s="223"/>
      <c r="N2" s="223"/>
      <c r="O2" s="223"/>
      <c r="P2" s="223"/>
      <c r="Q2" s="223"/>
      <c r="R2" s="223"/>
      <c r="S2" s="223"/>
      <c r="T2" s="223"/>
      <c r="U2" s="223"/>
      <c r="V2" s="223"/>
      <c r="W2" s="223"/>
      <c r="X2" s="223"/>
      <c r="Y2" s="224"/>
      <c r="Z2" s="1"/>
      <c r="AA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</row>
    <row r="3" spans="1:76" ht="14.25" customHeight="1">
      <c r="A3" s="225" t="s">
        <v>155</v>
      </c>
      <c r="B3" s="234" t="s">
        <v>150</v>
      </c>
      <c r="C3" s="235"/>
      <c r="D3" s="235"/>
      <c r="E3" s="235"/>
      <c r="F3" s="235"/>
      <c r="G3" s="235"/>
      <c r="H3" s="235"/>
      <c r="I3" s="235"/>
      <c r="J3" s="235"/>
      <c r="K3" s="235"/>
      <c r="L3" s="235"/>
      <c r="M3" s="236"/>
      <c r="N3" s="234" t="s">
        <v>174</v>
      </c>
      <c r="O3" s="235"/>
      <c r="P3" s="235"/>
      <c r="Q3" s="235"/>
      <c r="R3" s="235"/>
      <c r="S3" s="235"/>
      <c r="T3" s="235"/>
      <c r="U3" s="235"/>
      <c r="V3" s="235"/>
      <c r="W3" s="235"/>
      <c r="X3" s="235"/>
      <c r="Y3" s="236"/>
      <c r="Z3" s="9"/>
      <c r="AA3" s="1"/>
      <c r="AD3" s="1"/>
      <c r="AE3" s="1"/>
      <c r="AF3" s="4"/>
      <c r="AG3" s="8"/>
      <c r="AH3" s="1"/>
      <c r="AI3" s="4"/>
      <c r="AJ3" s="8"/>
      <c r="AK3" s="9"/>
      <c r="AL3" s="5"/>
      <c r="AM3" s="1"/>
      <c r="AN3" s="1"/>
      <c r="AO3" s="1"/>
      <c r="AP3" s="1"/>
      <c r="AQ3" s="4"/>
      <c r="AR3" s="8"/>
      <c r="AS3" s="1"/>
      <c r="AT3" s="4"/>
      <c r="AU3" s="8"/>
      <c r="AV3" s="9"/>
      <c r="AW3" s="1"/>
      <c r="AX3" s="1"/>
      <c r="AY3" s="1"/>
      <c r="AZ3" s="1"/>
      <c r="BA3" s="1"/>
      <c r="BB3" s="4"/>
      <c r="BC3" s="8"/>
      <c r="BD3" s="1"/>
      <c r="BE3" s="4"/>
      <c r="BF3" s="8"/>
      <c r="BG3" s="9"/>
      <c r="BH3" s="5"/>
      <c r="BI3" s="1"/>
      <c r="BJ3" s="1"/>
      <c r="BK3" s="1"/>
      <c r="BL3" s="1"/>
      <c r="BM3" s="4"/>
      <c r="BN3" s="8"/>
      <c r="BO3" s="1"/>
      <c r="BP3" s="4"/>
      <c r="BQ3" s="8"/>
      <c r="BR3" s="9"/>
      <c r="BS3" s="1"/>
      <c r="BT3" s="1"/>
      <c r="BU3" s="1"/>
      <c r="BV3" s="1"/>
      <c r="BW3" s="1"/>
      <c r="BX3" s="1"/>
    </row>
    <row r="4" spans="1:76" ht="17">
      <c r="A4" s="226"/>
      <c r="B4" s="237"/>
      <c r="C4" s="238"/>
      <c r="D4" s="238"/>
      <c r="E4" s="238"/>
      <c r="F4" s="238"/>
      <c r="G4" s="238"/>
      <c r="H4" s="238"/>
      <c r="I4" s="238"/>
      <c r="J4" s="238"/>
      <c r="K4" s="238"/>
      <c r="L4" s="238"/>
      <c r="M4" s="239"/>
      <c r="N4" s="237"/>
      <c r="O4" s="238"/>
      <c r="P4" s="238"/>
      <c r="Q4" s="238"/>
      <c r="R4" s="238"/>
      <c r="S4" s="238"/>
      <c r="T4" s="238"/>
      <c r="U4" s="238"/>
      <c r="V4" s="238"/>
      <c r="W4" s="238"/>
      <c r="X4" s="238"/>
      <c r="Y4" s="239"/>
      <c r="Z4" s="9"/>
      <c r="AA4" s="1"/>
      <c r="AD4" s="1"/>
      <c r="AE4" s="1"/>
      <c r="AF4" s="4"/>
      <c r="AG4" s="8"/>
      <c r="AH4" s="1"/>
      <c r="AI4" s="4"/>
      <c r="AJ4" s="8"/>
      <c r="AK4" s="9"/>
      <c r="AL4" s="5"/>
      <c r="AM4" s="1"/>
      <c r="AN4" s="1"/>
      <c r="AO4" s="1"/>
      <c r="AP4" s="1"/>
      <c r="AQ4" s="4"/>
      <c r="AR4" s="8"/>
      <c r="AS4" s="1"/>
      <c r="AT4" s="4"/>
      <c r="AU4" s="8"/>
      <c r="AV4" s="9"/>
      <c r="AW4" s="1"/>
      <c r="AX4" s="1"/>
      <c r="AY4" s="1"/>
      <c r="AZ4" s="1"/>
      <c r="BA4" s="1"/>
      <c r="BB4" s="4"/>
      <c r="BC4" s="8"/>
      <c r="BD4" s="1"/>
      <c r="BE4" s="4"/>
      <c r="BF4" s="8"/>
      <c r="BG4" s="9"/>
      <c r="BH4" s="5"/>
      <c r="BI4" s="1"/>
      <c r="BJ4" s="1"/>
      <c r="BK4" s="1"/>
      <c r="BL4" s="1"/>
      <c r="BM4" s="4"/>
      <c r="BN4" s="8"/>
      <c r="BO4" s="1"/>
      <c r="BP4" s="4"/>
      <c r="BQ4" s="8"/>
      <c r="BR4" s="9"/>
      <c r="BS4" s="1"/>
      <c r="BT4" s="1"/>
      <c r="BU4" s="1"/>
      <c r="BV4" s="1"/>
      <c r="BW4" s="1"/>
      <c r="BX4" s="1"/>
    </row>
    <row r="5" spans="1:76" ht="18" thickBot="1">
      <c r="A5" s="227"/>
      <c r="B5" s="240"/>
      <c r="C5" s="241"/>
      <c r="D5" s="241"/>
      <c r="E5" s="241"/>
      <c r="F5" s="241"/>
      <c r="G5" s="241"/>
      <c r="H5" s="241"/>
      <c r="I5" s="241"/>
      <c r="J5" s="241"/>
      <c r="K5" s="241"/>
      <c r="L5" s="241"/>
      <c r="M5" s="242"/>
      <c r="N5" s="240"/>
      <c r="O5" s="241"/>
      <c r="P5" s="241"/>
      <c r="Q5" s="241"/>
      <c r="R5" s="241"/>
      <c r="S5" s="241"/>
      <c r="T5" s="241"/>
      <c r="U5" s="241"/>
      <c r="V5" s="241"/>
      <c r="W5" s="241"/>
      <c r="X5" s="241"/>
      <c r="Y5" s="242"/>
      <c r="Z5" s="9"/>
      <c r="AA5" s="1"/>
      <c r="AD5" s="1"/>
      <c r="AE5" s="1"/>
      <c r="AF5" s="4"/>
      <c r="AG5" s="8"/>
      <c r="AH5" s="1"/>
      <c r="AI5" s="4"/>
      <c r="AJ5" s="8"/>
      <c r="AK5" s="9"/>
      <c r="AL5" s="5"/>
      <c r="AM5" s="1"/>
      <c r="AN5" s="1"/>
      <c r="AO5" s="1"/>
      <c r="AP5" s="1"/>
      <c r="AQ5" s="4"/>
      <c r="AR5" s="8"/>
      <c r="AS5" s="1"/>
      <c r="AT5" s="4"/>
      <c r="AU5" s="8"/>
      <c r="AV5" s="9"/>
      <c r="AW5" s="1"/>
      <c r="AX5" s="1"/>
      <c r="AY5" s="1"/>
      <c r="AZ5" s="1"/>
      <c r="BA5" s="1"/>
      <c r="BB5" s="4"/>
      <c r="BC5" s="8"/>
      <c r="BD5" s="1"/>
      <c r="BE5" s="4"/>
      <c r="BF5" s="8"/>
      <c r="BG5" s="9"/>
      <c r="BH5" s="5"/>
      <c r="BI5" s="1"/>
      <c r="BJ5" s="1"/>
      <c r="BK5" s="1"/>
      <c r="BL5" s="1"/>
      <c r="BM5" s="4"/>
      <c r="BN5" s="8"/>
      <c r="BO5" s="1"/>
      <c r="BP5" s="4"/>
      <c r="BQ5" s="8"/>
      <c r="BR5" s="9"/>
      <c r="BS5" s="1"/>
      <c r="BT5" s="1"/>
      <c r="BU5" s="1"/>
      <c r="BV5" s="1"/>
      <c r="BW5" s="1"/>
      <c r="BX5" s="1"/>
    </row>
    <row r="6" spans="1:76" s="63" customFormat="1" ht="24" customHeight="1">
      <c r="A6" s="228" t="s">
        <v>151</v>
      </c>
      <c r="B6" s="57" t="s">
        <v>149</v>
      </c>
      <c r="C6" s="58" t="s">
        <v>163</v>
      </c>
      <c r="D6" s="58" t="s">
        <v>167</v>
      </c>
      <c r="E6" s="58" t="s">
        <v>171</v>
      </c>
      <c r="F6" s="59" t="s">
        <v>164</v>
      </c>
      <c r="G6" s="59" t="s">
        <v>168</v>
      </c>
      <c r="H6" s="58" t="s">
        <v>171</v>
      </c>
      <c r="I6" s="58" t="s">
        <v>176</v>
      </c>
      <c r="J6" s="58" t="s">
        <v>179</v>
      </c>
      <c r="K6" s="58" t="s">
        <v>178</v>
      </c>
      <c r="L6" s="58" t="s">
        <v>170</v>
      </c>
      <c r="M6" s="60" t="s">
        <v>173</v>
      </c>
      <c r="N6" s="61" t="s">
        <v>149</v>
      </c>
      <c r="O6" s="58" t="s">
        <v>163</v>
      </c>
      <c r="P6" s="58" t="s">
        <v>167</v>
      </c>
      <c r="Q6" s="58" t="s">
        <v>171</v>
      </c>
      <c r="R6" s="58" t="s">
        <v>175</v>
      </c>
      <c r="S6" s="58" t="s">
        <v>177</v>
      </c>
      <c r="T6" s="58" t="s">
        <v>178</v>
      </c>
      <c r="U6" s="58" t="s">
        <v>176</v>
      </c>
      <c r="V6" s="58" t="s">
        <v>179</v>
      </c>
      <c r="W6" s="58" t="s">
        <v>178</v>
      </c>
      <c r="X6" s="58" t="s">
        <v>170</v>
      </c>
      <c r="Y6" s="60" t="s">
        <v>173</v>
      </c>
      <c r="Z6" s="62"/>
      <c r="AA6" s="62"/>
      <c r="AD6" s="62"/>
      <c r="AE6" s="62"/>
      <c r="AF6" s="64"/>
      <c r="AG6" s="65"/>
      <c r="AH6" s="62"/>
      <c r="AI6" s="64"/>
      <c r="AJ6" s="65"/>
      <c r="AK6" s="66"/>
      <c r="AL6" s="67"/>
      <c r="AM6" s="62"/>
      <c r="AN6" s="62"/>
      <c r="AO6" s="62"/>
      <c r="AP6" s="62"/>
      <c r="AQ6" s="64"/>
      <c r="AR6" s="65"/>
      <c r="AS6" s="62"/>
      <c r="AT6" s="64"/>
      <c r="AU6" s="65"/>
      <c r="AV6" s="66"/>
      <c r="AW6" s="62"/>
      <c r="AX6" s="62"/>
      <c r="AY6" s="62"/>
      <c r="AZ6" s="62"/>
      <c r="BA6" s="62"/>
      <c r="BB6" s="64"/>
      <c r="BC6" s="65"/>
      <c r="BD6" s="62"/>
      <c r="BE6" s="64"/>
      <c r="BF6" s="65"/>
      <c r="BG6" s="66"/>
      <c r="BH6" s="67"/>
      <c r="BI6" s="62"/>
      <c r="BJ6" s="62"/>
      <c r="BK6" s="62"/>
      <c r="BL6" s="62"/>
      <c r="BM6" s="64"/>
      <c r="BN6" s="65"/>
      <c r="BO6" s="62"/>
      <c r="BP6" s="64"/>
      <c r="BQ6" s="65"/>
      <c r="BR6" s="66"/>
      <c r="BS6" s="62"/>
      <c r="BT6" s="62"/>
      <c r="BU6" s="62"/>
      <c r="BV6" s="62"/>
      <c r="BW6" s="62"/>
      <c r="BX6" s="62"/>
    </row>
    <row r="7" spans="1:76" ht="17">
      <c r="A7" s="229"/>
      <c r="B7" s="40" t="s">
        <v>0</v>
      </c>
      <c r="C7" s="19">
        <v>120</v>
      </c>
      <c r="D7" s="20">
        <v>45505.833333333336</v>
      </c>
      <c r="E7" s="21">
        <f t="shared" ref="E7:E13" si="0">L7-D7</f>
        <v>7.1666666666642413</v>
      </c>
      <c r="F7" s="22">
        <v>70</v>
      </c>
      <c r="G7" s="23">
        <v>45506.583333333336</v>
      </c>
      <c r="H7" s="74">
        <f>L7-G7</f>
        <v>6.4166666666642413</v>
      </c>
      <c r="I7" s="79">
        <v>77</v>
      </c>
      <c r="J7" s="78">
        <v>45505.25</v>
      </c>
      <c r="K7" s="70">
        <f>L7-J7</f>
        <v>7.75</v>
      </c>
      <c r="L7" s="25">
        <v>45513</v>
      </c>
      <c r="M7" s="46">
        <f t="shared" ref="M7:M14" si="1">24*(G7-D7)</f>
        <v>18</v>
      </c>
      <c r="N7" s="37" t="s">
        <v>0</v>
      </c>
      <c r="O7" s="26">
        <v>129</v>
      </c>
      <c r="P7" s="20">
        <v>45505.708333333336</v>
      </c>
      <c r="Q7" s="21">
        <f>X7-P7</f>
        <v>7.2916666666642413</v>
      </c>
      <c r="R7" s="26">
        <v>85</v>
      </c>
      <c r="S7" s="27">
        <v>45505.75</v>
      </c>
      <c r="T7" s="28">
        <f t="shared" ref="T7:T15" si="2">X7-S7</f>
        <v>7.25</v>
      </c>
      <c r="U7" s="13">
        <v>116</v>
      </c>
      <c r="V7" s="27">
        <v>45505.708333333336</v>
      </c>
      <c r="W7" s="28">
        <f>X7-V7</f>
        <v>7.2916666666642413</v>
      </c>
      <c r="X7" s="29">
        <v>45513</v>
      </c>
      <c r="Y7" s="41">
        <f>24*(S7-P7)</f>
        <v>0.99999999994179234</v>
      </c>
      <c r="Z7" s="9"/>
      <c r="AA7" s="1"/>
      <c r="AD7" s="1"/>
      <c r="AE7" s="1"/>
      <c r="AF7" s="4"/>
      <c r="AG7" s="8"/>
      <c r="AH7" s="1"/>
      <c r="AI7" s="4"/>
      <c r="AJ7" s="8"/>
      <c r="AK7" s="9"/>
      <c r="AL7" s="5"/>
      <c r="AM7" s="1"/>
      <c r="AN7" s="1"/>
      <c r="AO7" s="1"/>
      <c r="AP7" s="1"/>
      <c r="AQ7" s="4"/>
      <c r="AR7" s="8"/>
      <c r="AS7" s="1"/>
      <c r="AT7" s="4"/>
      <c r="AU7" s="8"/>
      <c r="AV7" s="9"/>
      <c r="AW7" s="1"/>
      <c r="AX7" s="1"/>
      <c r="AY7" s="1"/>
      <c r="AZ7" s="1"/>
      <c r="BA7" s="1"/>
      <c r="BB7" s="4"/>
      <c r="BC7" s="8"/>
      <c r="BD7" s="1"/>
      <c r="BE7" s="4"/>
      <c r="BF7" s="8"/>
      <c r="BG7" s="9"/>
      <c r="BH7" s="5"/>
      <c r="BI7" s="1"/>
      <c r="BJ7" s="1"/>
      <c r="BK7" s="1"/>
      <c r="BL7" s="1"/>
      <c r="BM7" s="4"/>
      <c r="BN7" s="8"/>
      <c r="BO7" s="1"/>
      <c r="BP7" s="4"/>
      <c r="BQ7" s="8"/>
      <c r="BR7" s="9"/>
      <c r="BS7" s="1"/>
      <c r="BT7" s="1"/>
      <c r="BU7" s="1"/>
      <c r="BV7" s="1"/>
      <c r="BW7" s="1"/>
      <c r="BX7" s="1"/>
    </row>
    <row r="8" spans="1:76" ht="17">
      <c r="A8" s="229"/>
      <c r="B8" s="40" t="s">
        <v>138</v>
      </c>
      <c r="C8" s="19">
        <v>43</v>
      </c>
      <c r="D8" s="30">
        <v>45167.708333333336</v>
      </c>
      <c r="E8" s="24">
        <f t="shared" si="0"/>
        <v>17.291666666664241</v>
      </c>
      <c r="F8" s="22">
        <v>68</v>
      </c>
      <c r="G8" s="31">
        <v>45164.375</v>
      </c>
      <c r="H8" s="75">
        <f t="shared" ref="H8:H15" si="3">L8-G8</f>
        <v>20.625</v>
      </c>
      <c r="I8" s="79">
        <v>60</v>
      </c>
      <c r="J8" s="78">
        <v>45167.708333333336</v>
      </c>
      <c r="K8" s="70">
        <f t="shared" ref="K8:K35" si="4">L8-J8</f>
        <v>17.291666666664241</v>
      </c>
      <c r="L8" s="25">
        <v>45185</v>
      </c>
      <c r="M8" s="46">
        <f t="shared" si="1"/>
        <v>-80.000000000058208</v>
      </c>
      <c r="N8" s="37" t="s">
        <v>1</v>
      </c>
      <c r="O8" s="26">
        <v>5</v>
      </c>
      <c r="P8" s="27">
        <v>45167.833333333336</v>
      </c>
      <c r="Q8" s="32">
        <f>X8-P8</f>
        <v>17.166666666664241</v>
      </c>
      <c r="R8" s="26">
        <v>47</v>
      </c>
      <c r="S8" s="20">
        <v>45164.083333333336</v>
      </c>
      <c r="T8" s="21">
        <f t="shared" si="2"/>
        <v>20.916666666664241</v>
      </c>
      <c r="U8" s="13">
        <v>20</v>
      </c>
      <c r="V8" s="33">
        <v>45166.083333333336</v>
      </c>
      <c r="W8" s="28">
        <f t="shared" ref="W8:W38" si="5">X8-V8</f>
        <v>18.916666666664241</v>
      </c>
      <c r="X8" s="29">
        <v>45185</v>
      </c>
      <c r="Y8" s="41">
        <f>24*(S8-P8)</f>
        <v>-90</v>
      </c>
      <c r="Z8" s="9"/>
      <c r="AA8" s="1"/>
      <c r="AD8" s="1"/>
      <c r="AE8" s="1"/>
      <c r="AF8" s="4"/>
      <c r="AG8" s="8"/>
      <c r="AH8" s="1"/>
      <c r="AI8" s="4"/>
      <c r="AJ8" s="8"/>
      <c r="AK8" s="9"/>
      <c r="AL8" s="5"/>
      <c r="AM8" s="1"/>
      <c r="AN8" s="1"/>
      <c r="AO8" s="1"/>
      <c r="AP8" s="1"/>
      <c r="AQ8" s="4"/>
      <c r="AR8" s="8"/>
      <c r="AS8" s="1"/>
      <c r="AT8" s="4"/>
      <c r="AU8" s="8"/>
      <c r="AV8" s="9"/>
      <c r="AW8" s="1"/>
      <c r="AX8" s="1"/>
      <c r="AY8" s="1"/>
      <c r="AZ8" s="1"/>
      <c r="BA8" s="1"/>
      <c r="BB8" s="4"/>
      <c r="BC8" s="8"/>
      <c r="BD8" s="1"/>
      <c r="BE8" s="4"/>
      <c r="BF8" s="8"/>
      <c r="BG8" s="9"/>
      <c r="BH8" s="5"/>
      <c r="BI8" s="1"/>
      <c r="BJ8" s="1"/>
      <c r="BK8" s="1"/>
      <c r="BL8" s="1"/>
      <c r="BM8" s="4"/>
      <c r="BN8" s="8"/>
      <c r="BO8" s="1"/>
      <c r="BP8" s="4"/>
      <c r="BQ8" s="8"/>
      <c r="BR8" s="9"/>
      <c r="BS8" s="1"/>
      <c r="BT8" s="1"/>
      <c r="BU8" s="1"/>
      <c r="BV8" s="1"/>
      <c r="BW8" s="1"/>
      <c r="BX8" s="1"/>
    </row>
    <row r="9" spans="1:76" ht="17">
      <c r="A9" s="229"/>
      <c r="B9" s="40" t="s">
        <v>2</v>
      </c>
      <c r="C9" s="19">
        <v>77</v>
      </c>
      <c r="D9" s="20">
        <v>46786.625</v>
      </c>
      <c r="E9" s="21">
        <f t="shared" si="0"/>
        <v>16.375</v>
      </c>
      <c r="F9" s="22">
        <v>44</v>
      </c>
      <c r="G9" s="23">
        <v>46799.041666666664</v>
      </c>
      <c r="H9" s="74">
        <f t="shared" si="3"/>
        <v>3.9583333333357587</v>
      </c>
      <c r="I9" s="79">
        <v>43</v>
      </c>
      <c r="J9" s="78">
        <v>46784.958333333336</v>
      </c>
      <c r="K9" s="70">
        <f t="shared" si="4"/>
        <v>18.041666666664241</v>
      </c>
      <c r="L9" s="25">
        <v>46803</v>
      </c>
      <c r="M9" s="46">
        <f t="shared" si="1"/>
        <v>297.99999999994179</v>
      </c>
      <c r="N9" s="37" t="s">
        <v>2</v>
      </c>
      <c r="O9" s="26">
        <v>51</v>
      </c>
      <c r="P9" s="27">
        <v>46782.166666666664</v>
      </c>
      <c r="Q9" s="32">
        <f>X9-P9</f>
        <v>20.833333333335759</v>
      </c>
      <c r="R9" s="26">
        <v>62</v>
      </c>
      <c r="S9" s="27">
        <v>46782.166666666664</v>
      </c>
      <c r="T9" s="28">
        <f t="shared" si="2"/>
        <v>20.833333333335759</v>
      </c>
      <c r="U9" s="13">
        <v>57</v>
      </c>
      <c r="V9" s="33">
        <v>46782.208333333336</v>
      </c>
      <c r="W9" s="28">
        <f t="shared" si="5"/>
        <v>20.791666666664241</v>
      </c>
      <c r="X9" s="29">
        <v>46803</v>
      </c>
      <c r="Y9" s="41">
        <f>24*(S9-P9)</f>
        <v>0</v>
      </c>
      <c r="Z9" s="9"/>
      <c r="AA9" s="1"/>
      <c r="AD9" s="1"/>
      <c r="AE9" s="1"/>
      <c r="AF9" s="4"/>
      <c r="AG9" s="8"/>
      <c r="AH9" s="1"/>
      <c r="AI9" s="4"/>
      <c r="AJ9" s="8"/>
      <c r="AK9" s="9"/>
      <c r="AL9" s="5"/>
      <c r="AM9" s="1"/>
      <c r="AN9" s="1"/>
      <c r="AO9" s="1"/>
      <c r="AP9" s="1"/>
      <c r="AQ9" s="4"/>
      <c r="AR9" s="8"/>
      <c r="AS9" s="1"/>
      <c r="AT9" s="4"/>
      <c r="AU9" s="8"/>
      <c r="AV9" s="9"/>
      <c r="AW9" s="1"/>
      <c r="AX9" s="1"/>
      <c r="AY9" s="1"/>
      <c r="AZ9" s="1"/>
      <c r="BA9" s="1"/>
      <c r="BB9" s="4"/>
      <c r="BC9" s="8"/>
      <c r="BD9" s="1"/>
      <c r="BE9" s="4"/>
      <c r="BF9" s="8"/>
      <c r="BG9" s="9"/>
      <c r="BH9" s="5"/>
      <c r="BI9" s="1"/>
      <c r="BJ9" s="1"/>
      <c r="BK9" s="1"/>
      <c r="BL9" s="1"/>
      <c r="BM9" s="4"/>
      <c r="BN9" s="8"/>
      <c r="BO9" s="1"/>
      <c r="BP9" s="4"/>
      <c r="BQ9" s="8"/>
      <c r="BR9" s="9"/>
      <c r="BS9" s="1"/>
      <c r="BT9" s="1"/>
      <c r="BU9" s="1"/>
      <c r="BV9" s="1"/>
      <c r="BW9" s="1"/>
      <c r="BX9" s="1"/>
    </row>
    <row r="10" spans="1:76" ht="17">
      <c r="A10" s="229"/>
      <c r="B10" s="40" t="s">
        <v>139</v>
      </c>
      <c r="C10" s="19">
        <v>32</v>
      </c>
      <c r="D10" s="20">
        <v>45238.958333333336</v>
      </c>
      <c r="E10" s="21">
        <f t="shared" si="0"/>
        <v>4.0416666666642413</v>
      </c>
      <c r="F10" s="22">
        <v>8</v>
      </c>
      <c r="G10" s="23">
        <v>45240.666666666664</v>
      </c>
      <c r="H10" s="74">
        <f t="shared" si="3"/>
        <v>2.3333333333357587</v>
      </c>
      <c r="I10" s="79">
        <v>34</v>
      </c>
      <c r="J10" s="78">
        <v>45237.916666666664</v>
      </c>
      <c r="K10" s="70">
        <f t="shared" si="4"/>
        <v>5.0833333333357587</v>
      </c>
      <c r="L10" s="25">
        <v>45243</v>
      </c>
      <c r="M10" s="46">
        <f t="shared" si="1"/>
        <v>40.999999999883585</v>
      </c>
      <c r="N10" s="37" t="s">
        <v>3</v>
      </c>
      <c r="O10" s="26">
        <v>10</v>
      </c>
      <c r="P10" s="27">
        <v>45224.958333333336</v>
      </c>
      <c r="Q10" s="32">
        <f>X10-P10</f>
        <v>18.041666666664241</v>
      </c>
      <c r="R10" s="26">
        <v>49</v>
      </c>
      <c r="S10" s="20">
        <v>45223.958333333336</v>
      </c>
      <c r="T10" s="21">
        <f t="shared" si="2"/>
        <v>19.041666666664241</v>
      </c>
      <c r="U10" s="13">
        <v>38</v>
      </c>
      <c r="V10" s="33">
        <v>45223.958333333336</v>
      </c>
      <c r="W10" s="28">
        <f t="shared" si="5"/>
        <v>19.041666666664241</v>
      </c>
      <c r="X10" s="29">
        <v>45243</v>
      </c>
      <c r="Y10" s="41">
        <f>24*(S10-P10)</f>
        <v>-24</v>
      </c>
      <c r="Z10" s="9"/>
      <c r="AA10" s="1"/>
      <c r="AD10" s="1"/>
      <c r="AE10" s="1"/>
      <c r="AF10" s="4"/>
      <c r="AG10" s="8"/>
      <c r="AH10" s="1"/>
      <c r="AI10" s="4"/>
      <c r="AJ10" s="8"/>
      <c r="AK10" s="9"/>
      <c r="AL10" s="5"/>
      <c r="AM10" s="1"/>
      <c r="AN10" s="1"/>
      <c r="AO10" s="1"/>
      <c r="AP10" s="1"/>
      <c r="AQ10" s="4"/>
      <c r="AR10" s="8"/>
      <c r="AS10" s="1"/>
      <c r="AT10" s="4"/>
      <c r="AU10" s="8"/>
      <c r="AV10" s="9"/>
      <c r="AW10" s="1"/>
      <c r="AX10" s="1"/>
      <c r="AY10" s="1"/>
      <c r="AZ10" s="1"/>
      <c r="BA10" s="1"/>
      <c r="BB10" s="4"/>
      <c r="BC10" s="8"/>
      <c r="BD10" s="1"/>
      <c r="BE10" s="4"/>
      <c r="BF10" s="8"/>
      <c r="BG10" s="9"/>
      <c r="BH10" s="5"/>
      <c r="BI10" s="1"/>
      <c r="BJ10" s="1"/>
      <c r="BK10" s="1"/>
      <c r="BL10" s="1"/>
      <c r="BM10" s="4"/>
      <c r="BN10" s="8"/>
      <c r="BO10" s="1"/>
      <c r="BP10" s="4"/>
      <c r="BQ10" s="8"/>
      <c r="BR10" s="9"/>
      <c r="BS10" s="1"/>
      <c r="BT10" s="1"/>
      <c r="BU10" s="1"/>
      <c r="BV10" s="1"/>
      <c r="BW10" s="1"/>
      <c r="BX10" s="1"/>
    </row>
    <row r="11" spans="1:76" ht="17">
      <c r="A11" s="229"/>
      <c r="B11" s="40" t="s">
        <v>124</v>
      </c>
      <c r="C11" s="19">
        <v>21</v>
      </c>
      <c r="D11" s="30">
        <v>45719.958333333336</v>
      </c>
      <c r="E11" s="24">
        <f t="shared" si="0"/>
        <v>3.0416666666642413</v>
      </c>
      <c r="F11" s="22">
        <v>18</v>
      </c>
      <c r="G11" s="31">
        <v>45702.25</v>
      </c>
      <c r="H11" s="75">
        <f t="shared" si="3"/>
        <v>20.75</v>
      </c>
      <c r="I11" s="79">
        <v>14</v>
      </c>
      <c r="J11" s="78">
        <v>45719.958333333336</v>
      </c>
      <c r="K11" s="70">
        <f t="shared" si="4"/>
        <v>3.0416666666642413</v>
      </c>
      <c r="L11" s="25">
        <v>45723</v>
      </c>
      <c r="M11" s="46">
        <f t="shared" si="1"/>
        <v>-425.00000000005821</v>
      </c>
      <c r="N11" s="37" t="s">
        <v>124</v>
      </c>
      <c r="O11" s="26"/>
      <c r="P11" s="27"/>
      <c r="Q11" s="32"/>
      <c r="R11" s="26">
        <v>6</v>
      </c>
      <c r="S11" s="20">
        <v>45707.958333333336</v>
      </c>
      <c r="T11" s="21">
        <f t="shared" si="2"/>
        <v>15.041666666664241</v>
      </c>
      <c r="U11" s="13"/>
      <c r="V11" s="33"/>
      <c r="W11" s="28"/>
      <c r="X11" s="29">
        <v>45723</v>
      </c>
      <c r="Y11" s="41"/>
      <c r="Z11" s="9"/>
      <c r="AA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4"/>
      <c r="BC11" s="8"/>
      <c r="BD11" s="1"/>
      <c r="BE11" s="4"/>
      <c r="BF11" s="8"/>
      <c r="BG11" s="9"/>
      <c r="BH11" s="5"/>
      <c r="BI11" s="1"/>
      <c r="BJ11" s="1"/>
      <c r="BK11" s="1"/>
      <c r="BL11" s="1"/>
      <c r="BM11" s="4"/>
      <c r="BN11" s="8"/>
      <c r="BO11" s="1"/>
      <c r="BP11" s="4"/>
      <c r="BQ11" s="8"/>
      <c r="BR11" s="9"/>
      <c r="BS11" s="1"/>
      <c r="BT11" s="1"/>
      <c r="BU11" s="1"/>
      <c r="BV11" s="1"/>
      <c r="BW11" s="1"/>
      <c r="BX11" s="1"/>
    </row>
    <row r="12" spans="1:76" ht="17">
      <c r="A12" s="229"/>
      <c r="B12" s="40" t="s">
        <v>125</v>
      </c>
      <c r="C12" s="19">
        <v>34</v>
      </c>
      <c r="D12" s="30">
        <v>45674.166666666664</v>
      </c>
      <c r="E12" s="24">
        <f t="shared" si="0"/>
        <v>2.8333333333357587</v>
      </c>
      <c r="F12" s="22">
        <v>36</v>
      </c>
      <c r="G12" s="31">
        <v>45674.083333333336</v>
      </c>
      <c r="H12" s="75">
        <f t="shared" si="3"/>
        <v>2.9166666666642413</v>
      </c>
      <c r="I12" s="79">
        <v>23</v>
      </c>
      <c r="J12" s="78">
        <v>45674.416666666664</v>
      </c>
      <c r="K12" s="70">
        <f t="shared" si="4"/>
        <v>2.5833333333357587</v>
      </c>
      <c r="L12" s="25">
        <v>45677</v>
      </c>
      <c r="M12" s="46">
        <f t="shared" si="1"/>
        <v>-1.9999999998835847</v>
      </c>
      <c r="N12" s="37" t="s">
        <v>125</v>
      </c>
      <c r="O12" s="26"/>
      <c r="P12" s="27"/>
      <c r="Q12" s="32"/>
      <c r="R12" s="26">
        <v>26</v>
      </c>
      <c r="S12" s="20">
        <v>45673.25</v>
      </c>
      <c r="T12" s="21">
        <f t="shared" si="2"/>
        <v>3.75</v>
      </c>
      <c r="U12" s="13">
        <v>31</v>
      </c>
      <c r="V12" s="33">
        <v>45673.25</v>
      </c>
      <c r="W12" s="28">
        <f t="shared" si="5"/>
        <v>3.75</v>
      </c>
      <c r="X12" s="29">
        <v>45677</v>
      </c>
      <c r="Y12" s="41"/>
      <c r="Z12" s="9"/>
      <c r="AA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8"/>
      <c r="BD12" s="1"/>
      <c r="BE12" s="4"/>
      <c r="BF12" s="8"/>
      <c r="BG12" s="9"/>
      <c r="BH12" s="5"/>
      <c r="BI12" s="1"/>
      <c r="BJ12" s="1"/>
      <c r="BK12" s="1"/>
      <c r="BL12" s="1"/>
      <c r="BM12" s="4"/>
      <c r="BN12" s="8"/>
      <c r="BO12" s="1"/>
      <c r="BP12" s="4"/>
      <c r="BQ12" s="8"/>
      <c r="BR12" s="9"/>
      <c r="BS12" s="1"/>
      <c r="BT12" s="1"/>
      <c r="BU12" s="1"/>
      <c r="BV12" s="1"/>
      <c r="BW12" s="1"/>
      <c r="BX12" s="1"/>
    </row>
    <row r="13" spans="1:76" ht="17">
      <c r="A13" s="229"/>
      <c r="B13" s="40" t="s">
        <v>34</v>
      </c>
      <c r="C13" s="19">
        <v>44</v>
      </c>
      <c r="D13" s="30">
        <v>46925.75</v>
      </c>
      <c r="E13" s="24">
        <f t="shared" si="0"/>
        <v>3.25</v>
      </c>
      <c r="F13" s="22">
        <v>45</v>
      </c>
      <c r="G13" s="31">
        <v>46925.083333333336</v>
      </c>
      <c r="H13" s="75">
        <f t="shared" si="3"/>
        <v>3.9166666666642413</v>
      </c>
      <c r="I13" s="79">
        <v>39</v>
      </c>
      <c r="J13" s="78">
        <v>46925.416666666664</v>
      </c>
      <c r="K13" s="70">
        <f t="shared" si="4"/>
        <v>3.5833333333357587</v>
      </c>
      <c r="L13" s="25">
        <v>46929</v>
      </c>
      <c r="M13" s="46">
        <f t="shared" si="1"/>
        <v>-15.999999999941792</v>
      </c>
      <c r="N13" s="37" t="s">
        <v>34</v>
      </c>
      <c r="O13" s="26">
        <v>65</v>
      </c>
      <c r="P13" s="20">
        <v>46925.416666666664</v>
      </c>
      <c r="Q13" s="21">
        <f>X13-P13</f>
        <v>3.5833333333357587</v>
      </c>
      <c r="R13" s="26">
        <v>53</v>
      </c>
      <c r="S13" s="27">
        <v>46925.958333333336</v>
      </c>
      <c r="T13" s="28">
        <f t="shared" si="2"/>
        <v>3.0416666666642413</v>
      </c>
      <c r="U13" s="13">
        <v>63</v>
      </c>
      <c r="V13" s="33">
        <v>46925.625</v>
      </c>
      <c r="W13" s="28">
        <f t="shared" si="5"/>
        <v>3.375</v>
      </c>
      <c r="X13" s="29">
        <v>46929</v>
      </c>
      <c r="Y13" s="41">
        <f>24*(S13-P13)</f>
        <v>13.000000000116415</v>
      </c>
      <c r="Z13" s="9"/>
      <c r="AA13" s="1"/>
      <c r="AD13" s="1"/>
      <c r="AE13" s="1"/>
      <c r="AF13" s="4"/>
      <c r="AG13" s="8"/>
      <c r="AH13" s="1"/>
      <c r="AI13" s="4"/>
      <c r="AJ13" s="8"/>
      <c r="AK13" s="9"/>
      <c r="AL13" s="5"/>
      <c r="AM13" s="1"/>
      <c r="AN13" s="1"/>
      <c r="AO13" s="1"/>
      <c r="AP13" s="1"/>
      <c r="AQ13" s="4"/>
      <c r="AR13" s="8"/>
      <c r="AS13" s="1"/>
      <c r="AT13" s="4"/>
      <c r="AU13" s="8"/>
      <c r="AV13" s="9"/>
      <c r="AW13" s="1"/>
      <c r="AX13" s="1"/>
      <c r="AY13" s="1"/>
      <c r="AZ13" s="1"/>
      <c r="BA13" s="1"/>
      <c r="BB13" s="4"/>
      <c r="BC13" s="8"/>
      <c r="BD13" s="1"/>
      <c r="BE13" s="4"/>
      <c r="BF13" s="8"/>
      <c r="BG13" s="9"/>
      <c r="BH13" s="5"/>
      <c r="BI13" s="1"/>
      <c r="BJ13" s="1"/>
      <c r="BK13" s="1"/>
      <c r="BL13" s="1"/>
      <c r="BM13" s="4"/>
      <c r="BN13" s="8"/>
      <c r="BO13" s="1"/>
      <c r="BP13" s="4"/>
      <c r="BQ13" s="8"/>
      <c r="BR13" s="9"/>
      <c r="BS13" s="1"/>
      <c r="BT13" s="1"/>
      <c r="BU13" s="1"/>
      <c r="BV13" s="1"/>
      <c r="BW13" s="1"/>
      <c r="BX13" s="1"/>
    </row>
    <row r="14" spans="1:76" ht="17">
      <c r="A14" s="229"/>
      <c r="B14" s="40" t="s">
        <v>140</v>
      </c>
      <c r="C14" s="19">
        <v>30</v>
      </c>
      <c r="D14" s="20">
        <v>45030</v>
      </c>
      <c r="E14" s="21">
        <f>L14-D14</f>
        <v>3</v>
      </c>
      <c r="F14" s="22">
        <v>11</v>
      </c>
      <c r="G14" s="23">
        <v>45030.208333333336</v>
      </c>
      <c r="H14" s="74">
        <f t="shared" si="3"/>
        <v>2.7916666666642413</v>
      </c>
      <c r="I14" s="79">
        <v>24</v>
      </c>
      <c r="J14" s="78">
        <v>45028.5</v>
      </c>
      <c r="K14" s="70">
        <f t="shared" si="4"/>
        <v>4.5</v>
      </c>
      <c r="L14" s="25">
        <v>45033</v>
      </c>
      <c r="M14" s="46">
        <f t="shared" si="1"/>
        <v>5.0000000000582077</v>
      </c>
      <c r="N14" s="37" t="s">
        <v>7</v>
      </c>
      <c r="O14" s="26">
        <v>100</v>
      </c>
      <c r="P14" s="27">
        <v>45027.291666666664</v>
      </c>
      <c r="Q14" s="32">
        <f>X14-P14</f>
        <v>5.7083333333357587</v>
      </c>
      <c r="R14" s="26">
        <v>37</v>
      </c>
      <c r="S14" s="20">
        <v>45022.666666666664</v>
      </c>
      <c r="T14" s="21">
        <f t="shared" si="2"/>
        <v>10.333333333335759</v>
      </c>
      <c r="U14" s="13">
        <v>71</v>
      </c>
      <c r="V14" s="33">
        <v>45016.083333333336</v>
      </c>
      <c r="W14" s="28">
        <f t="shared" si="5"/>
        <v>16.916666666664241</v>
      </c>
      <c r="X14" s="29">
        <v>45033</v>
      </c>
      <c r="Y14" s="41">
        <f>24*(S14-P14)</f>
        <v>-111</v>
      </c>
      <c r="Z14" s="9"/>
      <c r="AA14" s="1"/>
      <c r="AD14" s="1"/>
      <c r="AE14" s="1"/>
      <c r="AF14" s="4"/>
      <c r="AG14" s="8"/>
      <c r="AH14" s="1"/>
      <c r="AI14" s="4"/>
      <c r="AJ14" s="8"/>
      <c r="AK14" s="9"/>
      <c r="AL14" s="5"/>
      <c r="AM14" s="1"/>
      <c r="AN14" s="1"/>
      <c r="AO14" s="1"/>
      <c r="AP14" s="1"/>
      <c r="AQ14" s="4"/>
      <c r="AR14" s="8"/>
      <c r="AS14" s="1"/>
      <c r="AT14" s="4"/>
      <c r="AU14" s="8"/>
      <c r="AV14" s="9"/>
      <c r="AW14" s="1"/>
      <c r="AX14" s="1"/>
      <c r="AY14" s="1"/>
      <c r="AZ14" s="1"/>
      <c r="BA14" s="1"/>
      <c r="BB14" s="1"/>
      <c r="BC14" s="8"/>
      <c r="BD14" s="1"/>
      <c r="BE14" s="1"/>
      <c r="BF14" s="8"/>
      <c r="BG14" s="9"/>
      <c r="BH14" s="5"/>
      <c r="BI14" s="1"/>
      <c r="BJ14" s="1"/>
      <c r="BK14" s="1"/>
      <c r="BL14" s="1"/>
      <c r="BM14" s="1"/>
      <c r="BN14" s="8"/>
      <c r="BO14" s="1"/>
      <c r="BP14" s="1"/>
      <c r="BQ14" s="8"/>
      <c r="BR14" s="9"/>
      <c r="BS14" s="1"/>
      <c r="BT14" s="1"/>
      <c r="BU14" s="1"/>
      <c r="BV14" s="1"/>
      <c r="BW14" s="1"/>
      <c r="BX14" s="1"/>
    </row>
    <row r="15" spans="1:76" ht="17">
      <c r="A15" s="229"/>
      <c r="B15" s="42" t="s">
        <v>8</v>
      </c>
      <c r="C15" s="13"/>
      <c r="D15" s="33"/>
      <c r="E15" s="28"/>
      <c r="F15" s="34">
        <v>3</v>
      </c>
      <c r="G15" s="31">
        <v>45002</v>
      </c>
      <c r="H15" s="75">
        <f t="shared" si="3"/>
        <v>21</v>
      </c>
      <c r="I15" s="79">
        <v>2</v>
      </c>
      <c r="J15" s="78">
        <v>45002.125</v>
      </c>
      <c r="K15" s="70">
        <f t="shared" si="4"/>
        <v>20.875</v>
      </c>
      <c r="L15" s="35">
        <v>45023</v>
      </c>
      <c r="M15" s="46"/>
      <c r="N15" s="34" t="s">
        <v>8</v>
      </c>
      <c r="O15" s="13">
        <v>13</v>
      </c>
      <c r="P15" s="36">
        <v>45018.833333333336</v>
      </c>
      <c r="Q15" s="32">
        <f>X15-P15</f>
        <v>4.1666666666642413</v>
      </c>
      <c r="R15" s="13">
        <v>2</v>
      </c>
      <c r="S15" s="20">
        <v>45016.25</v>
      </c>
      <c r="T15" s="21">
        <f t="shared" si="2"/>
        <v>6.75</v>
      </c>
      <c r="U15" s="13"/>
      <c r="V15" s="33"/>
      <c r="W15" s="28"/>
      <c r="X15" s="35">
        <v>45023</v>
      </c>
      <c r="Y15" s="41">
        <f>24*(S15-P15)</f>
        <v>-62.000000000058208</v>
      </c>
      <c r="Z15" s="9"/>
      <c r="AA15" s="1"/>
      <c r="AD15" s="1"/>
      <c r="AE15" s="1"/>
      <c r="AF15" s="4"/>
      <c r="AG15" s="8"/>
      <c r="AH15" s="1"/>
      <c r="AI15" s="4"/>
      <c r="AJ15" s="8"/>
      <c r="AK15" s="9"/>
      <c r="AL15" s="5"/>
      <c r="AM15" s="1"/>
      <c r="AN15" s="1"/>
      <c r="AO15" s="1"/>
      <c r="AP15" s="1"/>
      <c r="AQ15" s="4"/>
      <c r="AR15" s="8"/>
      <c r="AS15" s="1"/>
      <c r="AT15" s="4"/>
      <c r="AU15" s="8"/>
      <c r="AV15" s="9"/>
      <c r="AW15" s="1"/>
      <c r="AX15" s="1"/>
      <c r="AY15" s="1"/>
      <c r="AZ15" s="1"/>
      <c r="BA15" s="1"/>
      <c r="BB15" s="1"/>
      <c r="BC15" s="8"/>
      <c r="BD15" s="1"/>
      <c r="BE15" s="1"/>
      <c r="BF15" s="8"/>
      <c r="BG15" s="9"/>
      <c r="BH15" s="5"/>
      <c r="BI15" s="1"/>
      <c r="BJ15" s="1"/>
      <c r="BK15" s="1"/>
      <c r="BL15" s="1"/>
      <c r="BM15" s="1"/>
      <c r="BN15" s="8"/>
      <c r="BO15" s="1"/>
      <c r="BP15" s="4"/>
      <c r="BQ15" s="8"/>
      <c r="BR15" s="9"/>
      <c r="BS15" s="1"/>
      <c r="BT15" s="1"/>
      <c r="BU15" s="1"/>
      <c r="BV15" s="1"/>
      <c r="BW15" s="1"/>
      <c r="BX15" s="1"/>
    </row>
    <row r="16" spans="1:76" ht="17">
      <c r="A16" s="229"/>
      <c r="B16" s="42" t="s">
        <v>128</v>
      </c>
      <c r="C16" s="13"/>
      <c r="D16" s="14"/>
      <c r="E16" s="28"/>
      <c r="F16" s="34"/>
      <c r="G16" s="34"/>
      <c r="H16" s="76"/>
      <c r="I16" s="79"/>
      <c r="J16" s="78"/>
      <c r="K16" s="70"/>
      <c r="L16" s="35">
        <v>45663</v>
      </c>
      <c r="M16" s="46"/>
      <c r="N16" s="34" t="s">
        <v>9</v>
      </c>
      <c r="O16" s="13"/>
      <c r="P16" s="13"/>
      <c r="Q16" s="32"/>
      <c r="R16" s="13"/>
      <c r="S16" s="13"/>
      <c r="T16" s="28"/>
      <c r="U16" s="13"/>
      <c r="V16" s="33"/>
      <c r="W16" s="28"/>
      <c r="X16" s="35">
        <v>45663</v>
      </c>
      <c r="Y16" s="41"/>
      <c r="Z16" s="9"/>
      <c r="AA16" s="1"/>
      <c r="AD16" s="1"/>
      <c r="AE16" s="1"/>
      <c r="AF16" s="4"/>
      <c r="AG16" s="8"/>
      <c r="AH16" s="1"/>
      <c r="AI16" s="4"/>
      <c r="AJ16" s="8"/>
      <c r="AK16" s="9"/>
      <c r="AL16" s="5"/>
      <c r="AM16" s="1"/>
      <c r="AN16" s="1"/>
      <c r="AO16" s="1"/>
      <c r="AP16" s="1"/>
      <c r="AQ16" s="4"/>
      <c r="AR16" s="8"/>
      <c r="AS16" s="1"/>
      <c r="AT16" s="4"/>
      <c r="AU16" s="8"/>
      <c r="AV16" s="9"/>
      <c r="AW16" s="1"/>
      <c r="AX16" s="1"/>
      <c r="AY16" s="1"/>
      <c r="AZ16" s="1"/>
      <c r="BA16" s="1"/>
      <c r="BB16" s="1"/>
      <c r="BC16" s="8"/>
      <c r="BD16" s="1"/>
      <c r="BE16" s="1"/>
      <c r="BF16" s="8"/>
      <c r="BG16" s="9"/>
      <c r="BH16" s="5"/>
      <c r="BI16" s="1"/>
      <c r="BJ16" s="1"/>
      <c r="BK16" s="1"/>
      <c r="BL16" s="1"/>
      <c r="BM16" s="1"/>
      <c r="BN16" s="8"/>
      <c r="BO16" s="1"/>
      <c r="BP16" s="4"/>
      <c r="BQ16" s="8"/>
      <c r="BR16" s="9"/>
      <c r="BS16" s="1"/>
      <c r="BT16" s="1"/>
      <c r="BU16" s="1"/>
      <c r="BV16" s="1"/>
      <c r="BW16" s="1"/>
      <c r="BX16" s="1"/>
    </row>
    <row r="17" spans="1:76" ht="17">
      <c r="A17" s="229"/>
      <c r="B17" s="42" t="s">
        <v>10</v>
      </c>
      <c r="C17" s="13"/>
      <c r="D17" s="14"/>
      <c r="E17" s="28"/>
      <c r="F17" s="34">
        <v>3</v>
      </c>
      <c r="G17" s="31">
        <v>46883.416666666664</v>
      </c>
      <c r="H17" s="75">
        <f t="shared" ref="H17" si="6">L17-G17</f>
        <v>3.5833333333357587</v>
      </c>
      <c r="I17" s="79"/>
      <c r="J17" s="78"/>
      <c r="K17" s="70"/>
      <c r="L17" s="35">
        <v>46887</v>
      </c>
      <c r="M17" s="46"/>
      <c r="N17" s="34" t="s">
        <v>10</v>
      </c>
      <c r="O17" s="13"/>
      <c r="P17" s="13"/>
      <c r="Q17" s="32"/>
      <c r="R17" s="13"/>
      <c r="S17" s="36"/>
      <c r="T17" s="28"/>
      <c r="U17" s="13"/>
      <c r="V17" s="33"/>
      <c r="W17" s="28"/>
      <c r="X17" s="35">
        <v>46887</v>
      </c>
      <c r="Y17" s="41"/>
      <c r="Z17" s="9"/>
      <c r="AA17" s="1"/>
      <c r="AD17" s="1"/>
      <c r="AE17" s="1"/>
      <c r="AF17" s="4"/>
      <c r="AG17" s="8"/>
      <c r="AH17" s="1"/>
      <c r="AI17" s="4"/>
      <c r="AJ17" s="8"/>
      <c r="AK17" s="9"/>
      <c r="AL17" s="5"/>
      <c r="AM17" s="1"/>
      <c r="AN17" s="1"/>
      <c r="AO17" s="1"/>
      <c r="AP17" s="1"/>
      <c r="AQ17" s="4"/>
      <c r="AR17" s="8"/>
      <c r="AS17" s="1"/>
      <c r="AT17" s="4"/>
      <c r="AU17" s="8"/>
      <c r="AV17" s="9"/>
      <c r="AW17" s="1"/>
      <c r="AX17" s="1"/>
      <c r="AY17" s="1"/>
      <c r="AZ17" s="1"/>
      <c r="BA17" s="1"/>
      <c r="BB17" s="1"/>
      <c r="BC17" s="8"/>
      <c r="BD17" s="1"/>
      <c r="BE17" s="4"/>
      <c r="BF17" s="8"/>
      <c r="BG17" s="9"/>
      <c r="BH17" s="5"/>
      <c r="BI17" s="1"/>
      <c r="BJ17" s="1"/>
      <c r="BK17" s="1"/>
      <c r="BL17" s="1"/>
      <c r="BM17" s="4"/>
      <c r="BN17" s="8"/>
      <c r="BO17" s="1"/>
      <c r="BP17" s="4"/>
      <c r="BQ17" s="8"/>
      <c r="BR17" s="9"/>
      <c r="BS17" s="1"/>
      <c r="BT17" s="1"/>
      <c r="BU17" s="1"/>
      <c r="BV17" s="1"/>
      <c r="BW17" s="1"/>
      <c r="BX17" s="1"/>
    </row>
    <row r="18" spans="1:76" ht="17">
      <c r="A18" s="229"/>
      <c r="B18" s="42" t="s">
        <v>130</v>
      </c>
      <c r="C18" s="13"/>
      <c r="D18" s="14"/>
      <c r="E18" s="28"/>
      <c r="F18" s="34"/>
      <c r="G18" s="34"/>
      <c r="H18" s="76"/>
      <c r="I18" s="79"/>
      <c r="J18" s="78"/>
      <c r="K18" s="70"/>
      <c r="L18" s="35">
        <v>45620</v>
      </c>
      <c r="M18" s="46"/>
      <c r="N18" s="34" t="s">
        <v>11</v>
      </c>
      <c r="O18" s="13"/>
      <c r="P18" s="13"/>
      <c r="Q18" s="32"/>
      <c r="R18" s="13"/>
      <c r="S18" s="13"/>
      <c r="T18" s="28"/>
      <c r="U18" s="13"/>
      <c r="V18" s="33"/>
      <c r="W18" s="28"/>
      <c r="X18" s="35">
        <v>45620</v>
      </c>
      <c r="Y18" s="41"/>
      <c r="Z18" s="9"/>
      <c r="AA18" s="1"/>
      <c r="AD18" s="1"/>
      <c r="AE18" s="1"/>
      <c r="AF18" s="4"/>
      <c r="AG18" s="8"/>
      <c r="AH18" s="1"/>
      <c r="AI18" s="4"/>
      <c r="AJ18" s="8"/>
      <c r="AK18" s="9"/>
      <c r="AL18" s="5"/>
      <c r="AM18" s="1"/>
      <c r="AN18" s="1"/>
      <c r="AO18" s="1"/>
      <c r="AP18" s="1"/>
      <c r="AQ18" s="4"/>
      <c r="AR18" s="8"/>
      <c r="AS18" s="1"/>
      <c r="AT18" s="4"/>
      <c r="AU18" s="8"/>
      <c r="AV18" s="9"/>
      <c r="AW18" s="1"/>
      <c r="AX18" s="1"/>
      <c r="AY18" s="1"/>
      <c r="AZ18" s="1"/>
      <c r="BA18" s="1"/>
      <c r="BB18" s="4"/>
      <c r="BC18" s="8"/>
      <c r="BD18" s="1"/>
      <c r="BE18" s="4"/>
      <c r="BF18" s="8"/>
      <c r="BG18" s="9"/>
      <c r="BH18" s="5"/>
      <c r="BI18" s="1"/>
      <c r="BJ18" s="1"/>
      <c r="BK18" s="1"/>
      <c r="BL18" s="1"/>
      <c r="BM18" s="4"/>
      <c r="BN18" s="8"/>
      <c r="BO18" s="1"/>
      <c r="BP18" s="4"/>
      <c r="BQ18" s="8"/>
      <c r="BR18" s="9"/>
      <c r="BS18" s="1"/>
      <c r="BT18" s="1"/>
      <c r="BU18" s="1"/>
      <c r="BV18" s="1"/>
      <c r="BW18" s="1"/>
      <c r="BX18" s="1"/>
    </row>
    <row r="19" spans="1:76" ht="17">
      <c r="A19" s="229"/>
      <c r="B19" s="42" t="s">
        <v>126</v>
      </c>
      <c r="C19" s="13"/>
      <c r="D19" s="14"/>
      <c r="E19" s="28"/>
      <c r="F19" s="34"/>
      <c r="G19" s="34"/>
      <c r="H19" s="76"/>
      <c r="I19" s="79"/>
      <c r="J19" s="78"/>
      <c r="K19" s="70"/>
      <c r="L19" s="35">
        <v>45266</v>
      </c>
      <c r="M19" s="46"/>
      <c r="N19" s="34" t="s">
        <v>126</v>
      </c>
      <c r="O19" s="13"/>
      <c r="P19" s="13"/>
      <c r="Q19" s="32"/>
      <c r="R19" s="13">
        <v>3</v>
      </c>
      <c r="S19" s="20">
        <v>45255.166666666664</v>
      </c>
      <c r="T19" s="21">
        <f t="shared" ref="T19:T30" si="7">X19-S19</f>
        <v>10.833333333335759</v>
      </c>
      <c r="U19" s="13">
        <v>4</v>
      </c>
      <c r="V19" s="33">
        <v>45257.166666666664</v>
      </c>
      <c r="W19" s="28">
        <f t="shared" si="5"/>
        <v>8.8333333333357587</v>
      </c>
      <c r="X19" s="35">
        <v>45266</v>
      </c>
      <c r="Y19" s="41"/>
      <c r="Z19" s="9"/>
      <c r="AA19" s="1"/>
      <c r="AD19" s="1"/>
      <c r="AE19" s="1"/>
      <c r="AF19" s="4"/>
      <c r="AG19" s="8"/>
      <c r="AH19" s="1"/>
      <c r="AI19" s="4"/>
      <c r="AJ19" s="8"/>
      <c r="AK19" s="9"/>
      <c r="AL19" s="5"/>
      <c r="AM19" s="1"/>
      <c r="AN19" s="1"/>
      <c r="AO19" s="1"/>
      <c r="AP19" s="1"/>
      <c r="AQ19" s="4"/>
      <c r="AR19" s="8"/>
      <c r="AS19" s="1"/>
      <c r="AT19" s="4"/>
      <c r="AU19" s="8"/>
      <c r="AV19" s="9"/>
      <c r="AW19" s="1"/>
      <c r="AX19" s="1"/>
      <c r="AY19" s="1"/>
      <c r="AZ19" s="1"/>
      <c r="BA19" s="1"/>
      <c r="BB19" s="4"/>
      <c r="BC19" s="8"/>
      <c r="BD19" s="1"/>
      <c r="BE19" s="4"/>
      <c r="BF19" s="8"/>
      <c r="BG19" s="9"/>
      <c r="BH19" s="5"/>
      <c r="BI19" s="1"/>
      <c r="BJ19" s="1"/>
      <c r="BK19" s="1"/>
      <c r="BL19" s="1"/>
      <c r="BM19" s="4"/>
      <c r="BN19" s="8"/>
      <c r="BO19" s="1"/>
      <c r="BP19" s="4"/>
      <c r="BQ19" s="8"/>
      <c r="BR19" s="9"/>
      <c r="BS19" s="1"/>
      <c r="BT19" s="1"/>
      <c r="BU19" s="1"/>
      <c r="BV19" s="1"/>
      <c r="BW19" s="1"/>
      <c r="BX19" s="1"/>
    </row>
    <row r="20" spans="1:76" ht="17">
      <c r="A20" s="229"/>
      <c r="B20" s="42" t="s">
        <v>127</v>
      </c>
      <c r="C20" s="13"/>
      <c r="D20" s="14"/>
      <c r="E20" s="28"/>
      <c r="F20" s="34"/>
      <c r="G20" s="34"/>
      <c r="H20" s="76"/>
      <c r="I20" s="79"/>
      <c r="J20" s="78"/>
      <c r="K20" s="70"/>
      <c r="L20" s="35">
        <v>46065</v>
      </c>
      <c r="M20" s="46"/>
      <c r="N20" s="34" t="s">
        <v>127</v>
      </c>
      <c r="O20" s="13"/>
      <c r="P20" s="13"/>
      <c r="Q20" s="32"/>
      <c r="R20" s="13">
        <v>3</v>
      </c>
      <c r="S20" s="20">
        <v>46048.208333333336</v>
      </c>
      <c r="T20" s="21">
        <f t="shared" si="7"/>
        <v>16.791666666664241</v>
      </c>
      <c r="U20" s="13"/>
      <c r="V20" s="33"/>
      <c r="W20" s="28"/>
      <c r="X20" s="35">
        <v>46065</v>
      </c>
      <c r="Y20" s="41"/>
      <c r="Z20" s="9"/>
      <c r="AA20" s="1"/>
      <c r="AD20" s="1"/>
      <c r="AE20" s="1"/>
      <c r="AF20" s="4"/>
      <c r="AG20" s="8"/>
      <c r="AH20" s="1"/>
      <c r="AI20" s="4"/>
      <c r="AJ20" s="8"/>
      <c r="AK20" s="9"/>
      <c r="AL20" s="5"/>
      <c r="AM20" s="1"/>
      <c r="AN20" s="1"/>
      <c r="AO20" s="1"/>
      <c r="AP20" s="1"/>
      <c r="AQ20" s="4"/>
      <c r="AR20" s="8"/>
      <c r="AS20" s="1"/>
      <c r="AT20" s="4"/>
      <c r="AU20" s="8"/>
      <c r="AV20" s="9"/>
      <c r="AW20" s="1"/>
      <c r="AX20" s="1"/>
      <c r="AY20" s="1"/>
      <c r="AZ20" s="1"/>
      <c r="BA20" s="1"/>
      <c r="BB20" s="1"/>
      <c r="BC20" s="8"/>
      <c r="BD20" s="1"/>
      <c r="BE20" s="1"/>
      <c r="BF20" s="8"/>
      <c r="BG20" s="9"/>
      <c r="BH20" s="5"/>
      <c r="BI20" s="1"/>
      <c r="BJ20" s="1"/>
      <c r="BK20" s="1"/>
      <c r="BL20" s="1"/>
      <c r="BM20" s="4"/>
      <c r="BN20" s="8"/>
      <c r="BO20" s="1"/>
      <c r="BP20" s="4"/>
      <c r="BQ20" s="8"/>
      <c r="BR20" s="9"/>
      <c r="BS20" s="1"/>
      <c r="BT20" s="1"/>
      <c r="BU20" s="1"/>
      <c r="BV20" s="1"/>
      <c r="BW20" s="1"/>
      <c r="BX20" s="1"/>
    </row>
    <row r="21" spans="1:76" ht="17">
      <c r="A21" s="229"/>
      <c r="B21" s="42" t="s">
        <v>14</v>
      </c>
      <c r="C21" s="13"/>
      <c r="D21" s="14"/>
      <c r="E21" s="28"/>
      <c r="F21" s="34"/>
      <c r="G21" s="34"/>
      <c r="H21" s="76"/>
      <c r="I21" s="79">
        <v>2</v>
      </c>
      <c r="J21" s="78">
        <v>45216.041666666664</v>
      </c>
      <c r="K21" s="70">
        <f t="shared" si="4"/>
        <v>20.958333333335759</v>
      </c>
      <c r="L21" s="35">
        <v>45237</v>
      </c>
      <c r="M21" s="46"/>
      <c r="N21" s="34" t="s">
        <v>14</v>
      </c>
      <c r="O21" s="13">
        <v>6</v>
      </c>
      <c r="P21" s="36">
        <v>45232.25</v>
      </c>
      <c r="Q21" s="32">
        <f>X21-P21</f>
        <v>4.75</v>
      </c>
      <c r="R21" s="13">
        <v>25</v>
      </c>
      <c r="S21" s="20">
        <v>45231.291666666664</v>
      </c>
      <c r="T21" s="21">
        <f t="shared" si="7"/>
        <v>5.7083333333357587</v>
      </c>
      <c r="U21" s="13">
        <v>4</v>
      </c>
      <c r="V21" s="33">
        <v>45236.625</v>
      </c>
      <c r="W21" s="28">
        <f t="shared" si="5"/>
        <v>0.375</v>
      </c>
      <c r="X21" s="35">
        <v>45237</v>
      </c>
      <c r="Y21" s="41">
        <f>24*(S21-P21)</f>
        <v>-23.000000000058208</v>
      </c>
      <c r="Z21" s="9"/>
      <c r="AA21" s="1"/>
      <c r="AD21" s="1"/>
      <c r="AE21" s="1"/>
      <c r="AF21" s="4"/>
      <c r="AG21" s="8"/>
      <c r="AH21" s="1"/>
      <c r="AI21" s="4"/>
      <c r="AJ21" s="8"/>
      <c r="AK21" s="9"/>
      <c r="AL21" s="5"/>
      <c r="AM21" s="1"/>
      <c r="AN21" s="1"/>
      <c r="AO21" s="1"/>
      <c r="AP21" s="1"/>
      <c r="AQ21" s="4"/>
      <c r="AR21" s="8"/>
      <c r="AS21" s="1"/>
      <c r="AT21" s="4"/>
      <c r="AU21" s="8"/>
      <c r="AV21" s="9"/>
      <c r="AW21" s="1"/>
      <c r="AX21" s="1"/>
      <c r="AY21" s="1"/>
      <c r="AZ21" s="1"/>
      <c r="BA21" s="1"/>
      <c r="BB21" s="4"/>
      <c r="BC21" s="8"/>
      <c r="BD21" s="1"/>
      <c r="BE21" s="4"/>
      <c r="BF21" s="8"/>
      <c r="BG21" s="9"/>
      <c r="BH21" s="5"/>
      <c r="BI21" s="1"/>
      <c r="BJ21" s="1"/>
      <c r="BK21" s="1"/>
      <c r="BL21" s="1"/>
      <c r="BM21" s="4"/>
      <c r="BN21" s="8"/>
      <c r="BO21" s="1"/>
      <c r="BP21" s="4"/>
      <c r="BQ21" s="8"/>
      <c r="BR21" s="9"/>
      <c r="BS21" s="1"/>
      <c r="BT21" s="1"/>
      <c r="BU21" s="1"/>
      <c r="BV21" s="1"/>
      <c r="BW21" s="1"/>
      <c r="BX21" s="1"/>
    </row>
    <row r="22" spans="1:76" ht="17">
      <c r="A22" s="229"/>
      <c r="B22" s="40" t="s">
        <v>15</v>
      </c>
      <c r="C22" s="19">
        <v>106</v>
      </c>
      <c r="D22" s="20">
        <v>45511.083333333336</v>
      </c>
      <c r="E22" s="21">
        <f t="shared" ref="E22:E23" si="8">L22-D22</f>
        <v>13.916666666664241</v>
      </c>
      <c r="F22" s="22">
        <v>52</v>
      </c>
      <c r="G22" s="23">
        <v>45515.375</v>
      </c>
      <c r="H22" s="74">
        <f t="shared" ref="H22:H23" si="9">L22-G22</f>
        <v>9.625</v>
      </c>
      <c r="I22" s="79">
        <v>66</v>
      </c>
      <c r="J22" s="78">
        <v>45510</v>
      </c>
      <c r="K22" s="70">
        <f t="shared" si="4"/>
        <v>15</v>
      </c>
      <c r="L22" s="25">
        <v>45525</v>
      </c>
      <c r="M22" s="46">
        <f>24*(G22-D22)</f>
        <v>102.99999999994179</v>
      </c>
      <c r="N22" s="37" t="s">
        <v>15</v>
      </c>
      <c r="O22" s="26">
        <v>40</v>
      </c>
      <c r="P22" s="27">
        <v>45510.916666666664</v>
      </c>
      <c r="Q22" s="32">
        <f>X22-P22</f>
        <v>14.083333333335759</v>
      </c>
      <c r="R22" s="26">
        <v>48</v>
      </c>
      <c r="S22" s="20">
        <v>45510.875</v>
      </c>
      <c r="T22" s="21">
        <f t="shared" si="7"/>
        <v>14.125</v>
      </c>
      <c r="U22" s="13">
        <v>45</v>
      </c>
      <c r="V22" s="33">
        <v>45510.916666666664</v>
      </c>
      <c r="W22" s="28">
        <f t="shared" si="5"/>
        <v>14.083333333335759</v>
      </c>
      <c r="X22" s="29">
        <v>45525</v>
      </c>
      <c r="Y22" s="41">
        <f>24*(S22-P22)</f>
        <v>-0.99999999994179234</v>
      </c>
      <c r="Z22" s="9"/>
      <c r="AA22" s="1"/>
      <c r="AD22" s="1"/>
      <c r="AE22" s="1"/>
      <c r="AF22" s="1"/>
      <c r="AG22" s="8"/>
      <c r="AH22" s="1"/>
      <c r="AI22" s="1"/>
      <c r="AJ22" s="8"/>
      <c r="AK22" s="9"/>
      <c r="AL22" s="5"/>
      <c r="AM22" s="1"/>
      <c r="AN22" s="1"/>
      <c r="AO22" s="1"/>
      <c r="AP22" s="1"/>
      <c r="AQ22" s="1"/>
      <c r="AR22" s="8"/>
      <c r="AS22" s="1"/>
      <c r="AT22" s="1"/>
      <c r="AU22" s="8"/>
      <c r="AV22" s="9"/>
      <c r="AW22" s="1"/>
      <c r="AX22" s="1"/>
      <c r="AY22" s="1"/>
      <c r="AZ22" s="1"/>
      <c r="BA22" s="1"/>
      <c r="BB22" s="4"/>
      <c r="BC22" s="8"/>
      <c r="BD22" s="1"/>
      <c r="BE22" s="4"/>
      <c r="BF22" s="8"/>
      <c r="BG22" s="9"/>
      <c r="BH22" s="5"/>
      <c r="BI22" s="1"/>
      <c r="BJ22" s="1"/>
      <c r="BK22" s="1"/>
      <c r="BL22" s="1"/>
      <c r="BM22" s="4"/>
      <c r="BN22" s="8"/>
      <c r="BO22" s="1"/>
      <c r="BP22" s="4"/>
      <c r="BQ22" s="8"/>
      <c r="BR22" s="9"/>
      <c r="BS22" s="1"/>
      <c r="BT22" s="1"/>
      <c r="BU22" s="1"/>
      <c r="BV22" s="1"/>
      <c r="BW22" s="1"/>
      <c r="BX22" s="1"/>
    </row>
    <row r="23" spans="1:76" ht="17">
      <c r="A23" s="229"/>
      <c r="B23" s="40" t="s">
        <v>16</v>
      </c>
      <c r="C23" s="19">
        <v>8</v>
      </c>
      <c r="D23" s="30">
        <v>46451.666666666664</v>
      </c>
      <c r="E23" s="24">
        <f t="shared" si="8"/>
        <v>1.3333333333357587</v>
      </c>
      <c r="F23" s="22">
        <v>4</v>
      </c>
      <c r="G23" s="31">
        <v>46451.125</v>
      </c>
      <c r="H23" s="75">
        <f t="shared" si="9"/>
        <v>1.875</v>
      </c>
      <c r="I23" s="79">
        <v>2</v>
      </c>
      <c r="J23" s="78">
        <v>46451.666666666664</v>
      </c>
      <c r="K23" s="70">
        <f t="shared" si="4"/>
        <v>1.3333333333357587</v>
      </c>
      <c r="L23" s="25">
        <v>46453</v>
      </c>
      <c r="M23" s="46">
        <f>24*(G23-D23)</f>
        <v>-12.999999999941792</v>
      </c>
      <c r="N23" s="37" t="s">
        <v>16</v>
      </c>
      <c r="O23" s="26">
        <v>7</v>
      </c>
      <c r="P23" s="27">
        <v>46450.833333333336</v>
      </c>
      <c r="Q23" s="32">
        <f>X23-P23</f>
        <v>2.1666666666642413</v>
      </c>
      <c r="R23" s="26">
        <v>3</v>
      </c>
      <c r="S23" s="20">
        <v>46450.75</v>
      </c>
      <c r="T23" s="21">
        <f t="shared" si="7"/>
        <v>2.25</v>
      </c>
      <c r="U23" s="13">
        <v>3</v>
      </c>
      <c r="V23" s="33">
        <v>46451.666666666664</v>
      </c>
      <c r="W23" s="28">
        <f t="shared" si="5"/>
        <v>1.3333333333357587</v>
      </c>
      <c r="X23" s="29">
        <v>46453</v>
      </c>
      <c r="Y23" s="41">
        <f>24*(S23-P23)</f>
        <v>-2.0000000000582077</v>
      </c>
      <c r="Z23" s="9"/>
      <c r="AA23" s="1"/>
      <c r="AD23" s="1"/>
      <c r="AE23" s="1"/>
      <c r="AF23" s="1"/>
      <c r="AG23" s="8"/>
      <c r="AH23" s="1"/>
      <c r="AI23" s="4"/>
      <c r="AJ23" s="8"/>
      <c r="AK23" s="9"/>
      <c r="AL23" s="5"/>
      <c r="AM23" s="1"/>
      <c r="AN23" s="1"/>
      <c r="AO23" s="1"/>
      <c r="AP23" s="1"/>
      <c r="AQ23" s="1"/>
      <c r="AR23" s="8"/>
      <c r="AS23" s="1"/>
      <c r="AT23" s="4"/>
      <c r="AU23" s="8"/>
      <c r="AV23" s="9"/>
      <c r="AW23" s="1"/>
      <c r="AX23" s="1"/>
      <c r="AY23" s="1"/>
      <c r="AZ23" s="1"/>
      <c r="BA23" s="1"/>
      <c r="BB23" s="4"/>
      <c r="BC23" s="8"/>
      <c r="BD23" s="1"/>
      <c r="BE23" s="4"/>
      <c r="BF23" s="8"/>
      <c r="BG23" s="9"/>
      <c r="BH23" s="5"/>
      <c r="BI23" s="1"/>
      <c r="BJ23" s="1"/>
      <c r="BK23" s="1"/>
      <c r="BL23" s="1"/>
      <c r="BM23" s="4"/>
      <c r="BN23" s="8"/>
      <c r="BO23" s="1"/>
      <c r="BP23" s="4"/>
      <c r="BQ23" s="8"/>
      <c r="BR23" s="9"/>
      <c r="BS23" s="1"/>
      <c r="BT23" s="1"/>
      <c r="BU23" s="1"/>
      <c r="BV23" s="1"/>
      <c r="BW23" s="1"/>
      <c r="BX23" s="1"/>
    </row>
    <row r="24" spans="1:76" ht="17">
      <c r="A24" s="229"/>
      <c r="B24" s="42" t="s">
        <v>131</v>
      </c>
      <c r="C24" s="13"/>
      <c r="D24" s="13"/>
      <c r="E24" s="28"/>
      <c r="F24" s="34"/>
      <c r="G24" s="34"/>
      <c r="H24" s="76"/>
      <c r="I24" s="79">
        <v>2</v>
      </c>
      <c r="J24" s="78">
        <v>46602.291666666664</v>
      </c>
      <c r="K24" s="70">
        <f t="shared" si="4"/>
        <v>2.7083333333357587</v>
      </c>
      <c r="L24" s="35">
        <v>46605</v>
      </c>
      <c r="M24" s="46">
        <f>24*(G24-D24)</f>
        <v>0</v>
      </c>
      <c r="N24" s="37" t="s">
        <v>18</v>
      </c>
      <c r="O24" s="26">
        <v>48</v>
      </c>
      <c r="P24" s="20">
        <v>46599</v>
      </c>
      <c r="Q24" s="21">
        <f>X24-P24</f>
        <v>6</v>
      </c>
      <c r="R24" s="26">
        <v>6</v>
      </c>
      <c r="S24" s="27">
        <v>46599.583333333336</v>
      </c>
      <c r="T24" s="28">
        <f t="shared" si="7"/>
        <v>5.4166666666642413</v>
      </c>
      <c r="U24" s="13">
        <v>16</v>
      </c>
      <c r="V24" s="33">
        <v>46599.583333333336</v>
      </c>
      <c r="W24" s="28">
        <f t="shared" si="5"/>
        <v>5.4166666666642413</v>
      </c>
      <c r="X24" s="29">
        <v>46605</v>
      </c>
      <c r="Y24" s="41">
        <f>24*(S24-P24)</f>
        <v>14.000000000058208</v>
      </c>
      <c r="Z24" s="9"/>
      <c r="AA24" s="1"/>
      <c r="AD24" s="1"/>
      <c r="AE24" s="1"/>
      <c r="AF24" s="1"/>
      <c r="AG24" s="8"/>
      <c r="AH24" s="1"/>
      <c r="AI24" s="1"/>
      <c r="AJ24" s="8"/>
      <c r="AK24" s="9"/>
      <c r="AL24" s="5"/>
      <c r="AM24" s="1"/>
      <c r="AN24" s="1"/>
      <c r="AO24" s="1"/>
      <c r="AP24" s="1"/>
      <c r="AQ24" s="1"/>
      <c r="AR24" s="8"/>
      <c r="AS24" s="1"/>
      <c r="AT24" s="1"/>
      <c r="AU24" s="8"/>
      <c r="AV24" s="9"/>
      <c r="AW24" s="1"/>
      <c r="AX24" s="1"/>
      <c r="AY24" s="1"/>
      <c r="AZ24" s="1"/>
      <c r="BA24" s="1"/>
      <c r="BB24" s="4"/>
      <c r="BC24" s="8"/>
      <c r="BD24" s="1"/>
      <c r="BE24" s="4"/>
      <c r="BF24" s="8"/>
      <c r="BG24" s="9"/>
      <c r="BH24" s="5"/>
      <c r="BI24" s="1"/>
      <c r="BJ24" s="1"/>
      <c r="BK24" s="1"/>
      <c r="BL24" s="1"/>
      <c r="BM24" s="4"/>
      <c r="BN24" s="8"/>
      <c r="BO24" s="1"/>
      <c r="BP24" s="4"/>
      <c r="BQ24" s="8"/>
      <c r="BR24" s="9"/>
      <c r="BS24" s="1"/>
      <c r="BT24" s="1"/>
      <c r="BU24" s="1"/>
      <c r="BV24" s="1"/>
      <c r="BW24" s="1"/>
      <c r="BX24" s="1"/>
    </row>
    <row r="25" spans="1:76" ht="17">
      <c r="A25" s="229"/>
      <c r="B25" s="40" t="s">
        <v>17</v>
      </c>
      <c r="C25" s="19">
        <v>12</v>
      </c>
      <c r="D25" s="30">
        <v>45064.041666666664</v>
      </c>
      <c r="E25" s="24">
        <f t="shared" ref="E25:E26" si="10">L25-D25</f>
        <v>5.9583333333357587</v>
      </c>
      <c r="F25" s="22">
        <v>8</v>
      </c>
      <c r="G25" s="31">
        <v>45049.25</v>
      </c>
      <c r="H25" s="75">
        <f t="shared" ref="H25:H28" si="11">L25-G25</f>
        <v>20.75</v>
      </c>
      <c r="I25" s="79">
        <v>5</v>
      </c>
      <c r="J25" s="78">
        <v>45064.083333333336</v>
      </c>
      <c r="K25" s="70">
        <f t="shared" si="4"/>
        <v>5.9166666666642413</v>
      </c>
      <c r="L25" s="25">
        <v>45070</v>
      </c>
      <c r="M25" s="46">
        <f>24*(G25-D25)</f>
        <v>-354.99999999994179</v>
      </c>
      <c r="N25" s="37" t="s">
        <v>17</v>
      </c>
      <c r="O25" s="26"/>
      <c r="P25" s="27"/>
      <c r="Q25" s="32"/>
      <c r="R25" s="26">
        <v>3</v>
      </c>
      <c r="S25" s="20">
        <v>45064.083333333336</v>
      </c>
      <c r="T25" s="21">
        <f t="shared" si="7"/>
        <v>5.9166666666642413</v>
      </c>
      <c r="U25" s="13">
        <v>1</v>
      </c>
      <c r="V25" s="33">
        <v>45066.125</v>
      </c>
      <c r="W25" s="28">
        <f t="shared" si="5"/>
        <v>3.875</v>
      </c>
      <c r="X25" s="29">
        <v>45070</v>
      </c>
      <c r="Y25" s="41"/>
      <c r="Z25" s="9"/>
      <c r="AA25" s="1"/>
      <c r="AD25" s="1"/>
      <c r="AE25" s="1"/>
      <c r="AF25" s="1"/>
      <c r="AG25" s="8"/>
      <c r="AH25" s="1"/>
      <c r="AI25" s="1"/>
      <c r="AJ25" s="8"/>
      <c r="AK25" s="9"/>
      <c r="AL25" s="5"/>
      <c r="AM25" s="1"/>
      <c r="AN25" s="1"/>
      <c r="AO25" s="1"/>
      <c r="AP25" s="1"/>
      <c r="AQ25" s="1"/>
      <c r="AR25" s="8"/>
      <c r="AS25" s="1"/>
      <c r="AT25" s="4"/>
      <c r="AU25" s="8"/>
      <c r="AV25" s="9"/>
      <c r="AW25" s="1"/>
      <c r="AX25" s="1"/>
      <c r="AY25" s="1"/>
      <c r="AZ25" s="1"/>
      <c r="BA25" s="1"/>
      <c r="BB25" s="4"/>
      <c r="BC25" s="8"/>
      <c r="BD25" s="1"/>
      <c r="BE25" s="4"/>
      <c r="BF25" s="8"/>
      <c r="BG25" s="9"/>
      <c r="BH25" s="5"/>
      <c r="BI25" s="1"/>
      <c r="BJ25" s="1"/>
      <c r="BK25" s="1"/>
      <c r="BL25" s="1"/>
      <c r="BM25" s="4"/>
      <c r="BN25" s="8"/>
      <c r="BO25" s="1"/>
      <c r="BP25" s="4"/>
      <c r="BQ25" s="8"/>
      <c r="BR25" s="9"/>
      <c r="BS25" s="1"/>
      <c r="BT25" s="1"/>
      <c r="BU25" s="1"/>
      <c r="BV25" s="1"/>
      <c r="BW25" s="1"/>
      <c r="BX25" s="1"/>
    </row>
    <row r="26" spans="1:76" ht="17">
      <c r="A26" s="229"/>
      <c r="B26" s="40" t="s">
        <v>19</v>
      </c>
      <c r="C26" s="19">
        <v>28</v>
      </c>
      <c r="D26" s="30">
        <v>45282.958333333336</v>
      </c>
      <c r="E26" s="24">
        <f t="shared" si="10"/>
        <v>2.0416666666642413</v>
      </c>
      <c r="F26" s="22">
        <v>87</v>
      </c>
      <c r="G26" s="31">
        <v>45264</v>
      </c>
      <c r="H26" s="75">
        <f t="shared" si="11"/>
        <v>21</v>
      </c>
      <c r="I26" s="79">
        <v>51</v>
      </c>
      <c r="J26" s="78">
        <v>45275.875</v>
      </c>
      <c r="K26" s="70">
        <f t="shared" si="4"/>
        <v>9.125</v>
      </c>
      <c r="L26" s="25">
        <v>45285</v>
      </c>
      <c r="M26" s="46">
        <f>24*(G26-D26)</f>
        <v>-455.00000000005821</v>
      </c>
      <c r="N26" s="37" t="s">
        <v>19</v>
      </c>
      <c r="O26" s="26">
        <v>97</v>
      </c>
      <c r="P26" s="27">
        <v>45273.25</v>
      </c>
      <c r="Q26" s="32">
        <f>X26-P26</f>
        <v>11.75</v>
      </c>
      <c r="R26" s="26">
        <v>82</v>
      </c>
      <c r="S26" s="27">
        <v>45273.25</v>
      </c>
      <c r="T26" s="28">
        <f t="shared" si="7"/>
        <v>11.75</v>
      </c>
      <c r="U26" s="13">
        <v>88</v>
      </c>
      <c r="V26" s="33">
        <v>45273.25</v>
      </c>
      <c r="W26" s="28">
        <f t="shared" si="5"/>
        <v>11.75</v>
      </c>
      <c r="X26" s="29">
        <v>45285</v>
      </c>
      <c r="Y26" s="41">
        <f>24*(S26-P26)</f>
        <v>0</v>
      </c>
      <c r="Z26" s="9"/>
      <c r="AA26" s="1"/>
      <c r="AD26" s="1"/>
      <c r="AE26" s="1"/>
      <c r="AF26" s="1"/>
      <c r="AG26" s="8"/>
      <c r="AH26" s="1"/>
      <c r="AI26" s="1"/>
      <c r="AJ26" s="8"/>
      <c r="AK26" s="9"/>
      <c r="AL26" s="5"/>
      <c r="AM26" s="1"/>
      <c r="AN26" s="1"/>
      <c r="AO26" s="1"/>
      <c r="AP26" s="1"/>
      <c r="AQ26" s="1"/>
      <c r="AR26" s="8"/>
      <c r="AS26" s="1"/>
      <c r="AT26" s="4"/>
      <c r="AU26" s="8"/>
      <c r="AV26" s="9"/>
      <c r="AW26" s="1"/>
      <c r="AX26" s="1"/>
      <c r="AY26" s="1"/>
      <c r="AZ26" s="1"/>
      <c r="BA26" s="1"/>
      <c r="BB26" s="4"/>
      <c r="BC26" s="8"/>
      <c r="BD26" s="1"/>
      <c r="BE26" s="4"/>
      <c r="BF26" s="8"/>
      <c r="BG26" s="9"/>
      <c r="BH26" s="5"/>
      <c r="BI26" s="1"/>
      <c r="BJ26" s="1"/>
      <c r="BK26" s="1"/>
      <c r="BL26" s="1"/>
      <c r="BM26" s="4"/>
      <c r="BN26" s="8"/>
      <c r="BO26" s="1"/>
      <c r="BP26" s="4"/>
      <c r="BQ26" s="8"/>
      <c r="BR26" s="9"/>
      <c r="BS26" s="1"/>
      <c r="BT26" s="1"/>
      <c r="BU26" s="1"/>
      <c r="BV26" s="1"/>
      <c r="BW26" s="1"/>
      <c r="BX26" s="1"/>
    </row>
    <row r="27" spans="1:76" ht="17">
      <c r="A27" s="229"/>
      <c r="B27" s="42" t="s">
        <v>20</v>
      </c>
      <c r="C27" s="13"/>
      <c r="D27" s="36"/>
      <c r="E27" s="28"/>
      <c r="F27" s="34">
        <v>3</v>
      </c>
      <c r="G27" s="31">
        <v>45345.208333333336</v>
      </c>
      <c r="H27" s="75">
        <f t="shared" si="11"/>
        <v>11.791666666664241</v>
      </c>
      <c r="I27" s="79">
        <v>6</v>
      </c>
      <c r="J27" s="78">
        <v>45351</v>
      </c>
      <c r="K27" s="70">
        <f t="shared" si="4"/>
        <v>6</v>
      </c>
      <c r="L27" s="35">
        <v>45357</v>
      </c>
      <c r="M27" s="46"/>
      <c r="N27" s="37" t="s">
        <v>20</v>
      </c>
      <c r="O27" s="26"/>
      <c r="P27" s="27"/>
      <c r="Q27" s="32"/>
      <c r="R27" s="26">
        <v>2</v>
      </c>
      <c r="S27" s="20">
        <v>45355.583333333336</v>
      </c>
      <c r="T27" s="21">
        <f t="shared" si="7"/>
        <v>1.4166666666642413</v>
      </c>
      <c r="U27" s="13">
        <v>4</v>
      </c>
      <c r="V27" s="33">
        <v>45351.333333333336</v>
      </c>
      <c r="W27" s="28">
        <f t="shared" si="5"/>
        <v>5.6666666666642413</v>
      </c>
      <c r="X27" s="29">
        <v>45357</v>
      </c>
      <c r="Y27" s="41"/>
      <c r="Z27" s="9"/>
      <c r="AA27" s="1"/>
      <c r="AD27" s="1"/>
      <c r="AE27" s="1"/>
      <c r="AF27" s="1"/>
      <c r="AG27" s="8"/>
      <c r="AH27" s="1"/>
      <c r="AI27" s="1"/>
      <c r="AJ27" s="8"/>
      <c r="AK27" s="9"/>
      <c r="AL27" s="5"/>
      <c r="AM27" s="1"/>
      <c r="AN27" s="1"/>
      <c r="AO27" s="1"/>
      <c r="AP27" s="1"/>
      <c r="AQ27" s="4"/>
      <c r="AR27" s="8"/>
      <c r="AS27" s="1"/>
      <c r="AT27" s="4"/>
      <c r="AU27" s="8"/>
      <c r="AV27" s="9"/>
      <c r="AW27" s="1"/>
      <c r="AX27" s="1"/>
      <c r="AY27" s="1"/>
      <c r="AZ27" s="1"/>
      <c r="BA27" s="1"/>
      <c r="BB27" s="1"/>
      <c r="BC27" s="8"/>
      <c r="BD27" s="1"/>
      <c r="BE27" s="1"/>
      <c r="BF27" s="8"/>
      <c r="BG27" s="10"/>
      <c r="BH27" s="5"/>
      <c r="BI27" s="1"/>
      <c r="BJ27" s="1"/>
      <c r="BK27" s="1"/>
      <c r="BL27" s="1"/>
      <c r="BM27" s="1"/>
      <c r="BN27" s="8"/>
      <c r="BO27" s="1"/>
      <c r="BP27" s="1"/>
      <c r="BQ27" s="8"/>
      <c r="BR27" s="10"/>
      <c r="BS27" s="1"/>
      <c r="BT27" s="1"/>
      <c r="BU27" s="1"/>
      <c r="BV27" s="1"/>
      <c r="BW27" s="1"/>
      <c r="BX27" s="1"/>
    </row>
    <row r="28" spans="1:76" ht="17">
      <c r="A28" s="229"/>
      <c r="B28" s="40" t="s">
        <v>21</v>
      </c>
      <c r="C28" s="19">
        <v>22</v>
      </c>
      <c r="D28" s="30">
        <v>45602.458333333336</v>
      </c>
      <c r="E28" s="24">
        <f t="shared" ref="E28:E30" si="12">L28-D28</f>
        <v>18.541666666664241</v>
      </c>
      <c r="F28" s="22">
        <v>22</v>
      </c>
      <c r="G28" s="23">
        <v>45602.458333333336</v>
      </c>
      <c r="H28" s="74">
        <f t="shared" si="11"/>
        <v>18.541666666664241</v>
      </c>
      <c r="I28" s="79">
        <v>19</v>
      </c>
      <c r="J28" s="78">
        <v>45609.666666666664</v>
      </c>
      <c r="K28" s="70">
        <f t="shared" si="4"/>
        <v>11.333333333335759</v>
      </c>
      <c r="L28" s="25">
        <v>45621</v>
      </c>
      <c r="M28" s="46">
        <f>24*(G28-D28)</f>
        <v>0</v>
      </c>
      <c r="N28" s="37" t="s">
        <v>21</v>
      </c>
      <c r="O28" s="26"/>
      <c r="P28" s="27"/>
      <c r="Q28" s="32"/>
      <c r="R28" s="26">
        <v>19</v>
      </c>
      <c r="S28" s="20">
        <v>45604.583333333336</v>
      </c>
      <c r="T28" s="21">
        <f t="shared" si="7"/>
        <v>16.416666666664241</v>
      </c>
      <c r="U28" s="13">
        <v>11</v>
      </c>
      <c r="V28" s="33">
        <v>45604.583333333336</v>
      </c>
      <c r="W28" s="28">
        <f t="shared" si="5"/>
        <v>16.416666666664241</v>
      </c>
      <c r="X28" s="29">
        <v>45621</v>
      </c>
      <c r="Y28" s="41"/>
      <c r="Z28" s="9"/>
      <c r="AA28" s="1"/>
      <c r="AD28" s="1"/>
      <c r="AE28" s="1"/>
      <c r="AF28" s="4"/>
      <c r="AG28" s="8"/>
      <c r="AH28" s="1"/>
      <c r="AI28" s="4"/>
      <c r="AJ28" s="8"/>
      <c r="AK28" s="9"/>
      <c r="AL28" s="5"/>
      <c r="AM28" s="1"/>
      <c r="AN28" s="1"/>
      <c r="AO28" s="1"/>
      <c r="AP28" s="1"/>
      <c r="AQ28" s="4"/>
      <c r="AR28" s="8"/>
      <c r="AS28" s="1"/>
      <c r="AT28" s="4"/>
      <c r="AU28" s="8"/>
      <c r="AV28" s="9"/>
      <c r="AW28" s="1"/>
      <c r="AX28" s="1"/>
      <c r="AY28" s="1"/>
      <c r="AZ28" s="1"/>
      <c r="BA28" s="1"/>
      <c r="BB28" s="1"/>
      <c r="BC28" s="8"/>
      <c r="BD28" s="1"/>
      <c r="BE28" s="4"/>
      <c r="BF28" s="8"/>
      <c r="BG28" s="9"/>
      <c r="BH28" s="5"/>
      <c r="BI28" s="1"/>
      <c r="BJ28" s="1"/>
      <c r="BK28" s="1"/>
      <c r="BL28" s="1"/>
      <c r="BM28" s="4"/>
      <c r="BN28" s="8"/>
      <c r="BO28" s="1"/>
      <c r="BP28" s="4"/>
      <c r="BQ28" s="8"/>
      <c r="BR28" s="9"/>
      <c r="BS28" s="1"/>
      <c r="BT28" s="1"/>
      <c r="BU28" s="1"/>
      <c r="BV28" s="1"/>
      <c r="BW28" s="1"/>
      <c r="BX28" s="1"/>
    </row>
    <row r="29" spans="1:76" ht="17">
      <c r="A29" s="229"/>
      <c r="B29" s="40" t="s">
        <v>132</v>
      </c>
      <c r="C29" s="19">
        <v>9</v>
      </c>
      <c r="D29" s="20">
        <v>46521.083333333336</v>
      </c>
      <c r="E29" s="21">
        <f t="shared" si="12"/>
        <v>0.91666666666424135</v>
      </c>
      <c r="F29" s="22">
        <v>0</v>
      </c>
      <c r="G29" s="37"/>
      <c r="H29" s="76"/>
      <c r="I29" s="79"/>
      <c r="J29" s="78"/>
      <c r="K29" s="70"/>
      <c r="L29" s="25">
        <v>46522</v>
      </c>
      <c r="M29" s="46"/>
      <c r="N29" s="37" t="s">
        <v>22</v>
      </c>
      <c r="O29" s="26">
        <v>17</v>
      </c>
      <c r="P29" s="27">
        <v>46519.833333333336</v>
      </c>
      <c r="Q29" s="32">
        <f>X29-P29</f>
        <v>2.1666666666642413</v>
      </c>
      <c r="R29" s="26">
        <v>28</v>
      </c>
      <c r="S29" s="20">
        <v>46510.333333333336</v>
      </c>
      <c r="T29" s="21">
        <f t="shared" si="7"/>
        <v>11.666666666664241</v>
      </c>
      <c r="U29" s="13">
        <v>14</v>
      </c>
      <c r="V29" s="33">
        <v>46519.791666666664</v>
      </c>
      <c r="W29" s="28">
        <f t="shared" si="5"/>
        <v>2.2083333333357587</v>
      </c>
      <c r="X29" s="29">
        <v>46522</v>
      </c>
      <c r="Y29" s="41">
        <f>24*(S29-P29)</f>
        <v>-228</v>
      </c>
      <c r="Z29" s="9"/>
      <c r="AA29" s="1"/>
      <c r="AD29" s="1"/>
      <c r="AE29" s="1"/>
      <c r="AF29" s="4"/>
      <c r="AG29" s="8"/>
      <c r="AH29" s="1"/>
      <c r="AI29" s="4"/>
      <c r="AJ29" s="8"/>
      <c r="AK29" s="9"/>
      <c r="AL29" s="5"/>
      <c r="AM29" s="1"/>
      <c r="AN29" s="1"/>
      <c r="AO29" s="1"/>
      <c r="AP29" s="1"/>
      <c r="AQ29" s="4"/>
      <c r="AR29" s="8"/>
      <c r="AS29" s="1"/>
      <c r="AT29" s="4"/>
      <c r="AU29" s="8"/>
      <c r="AV29" s="9"/>
      <c r="AW29" s="1"/>
      <c r="AX29" s="1"/>
      <c r="AY29" s="1"/>
      <c r="AZ29" s="1"/>
      <c r="BA29" s="1"/>
      <c r="BB29" s="1"/>
      <c r="BC29" s="8"/>
      <c r="BD29" s="1"/>
      <c r="BE29" s="1"/>
      <c r="BF29" s="8"/>
      <c r="BG29" s="9"/>
      <c r="BH29" s="5"/>
      <c r="BI29" s="1"/>
      <c r="BJ29" s="1"/>
      <c r="BK29" s="1"/>
      <c r="BL29" s="1"/>
      <c r="BM29" s="4"/>
      <c r="BN29" s="8"/>
      <c r="BO29" s="1"/>
      <c r="BP29" s="4"/>
      <c r="BQ29" s="8"/>
      <c r="BR29" s="9"/>
      <c r="BS29" s="1"/>
      <c r="BT29" s="1"/>
      <c r="BU29" s="1"/>
      <c r="BV29" s="1"/>
      <c r="BW29" s="1"/>
      <c r="BX29" s="1"/>
    </row>
    <row r="30" spans="1:76" ht="17">
      <c r="A30" s="229"/>
      <c r="B30" s="40" t="s">
        <v>133</v>
      </c>
      <c r="C30" s="19">
        <v>42</v>
      </c>
      <c r="D30" s="30">
        <v>45369.916666666664</v>
      </c>
      <c r="E30" s="24">
        <f t="shared" si="12"/>
        <v>7.0833333333357587</v>
      </c>
      <c r="F30" s="22">
        <v>86</v>
      </c>
      <c r="G30" s="31">
        <v>45369.458333333336</v>
      </c>
      <c r="H30" s="75">
        <f t="shared" ref="H30" si="13">L30-G30</f>
        <v>7.5416666666642413</v>
      </c>
      <c r="I30" s="79">
        <v>61</v>
      </c>
      <c r="J30" s="78">
        <v>45370.458333333336</v>
      </c>
      <c r="K30" s="70">
        <f t="shared" si="4"/>
        <v>6.5416666666642413</v>
      </c>
      <c r="L30" s="25">
        <v>45377</v>
      </c>
      <c r="M30" s="46">
        <f>24*(G30-D30)</f>
        <v>-10.999999999883585</v>
      </c>
      <c r="N30" s="37" t="s">
        <v>23</v>
      </c>
      <c r="O30" s="26">
        <v>139</v>
      </c>
      <c r="P30" s="27">
        <v>45356.75</v>
      </c>
      <c r="Q30" s="32">
        <f>X30-P30</f>
        <v>20.25</v>
      </c>
      <c r="R30" s="26">
        <v>130</v>
      </c>
      <c r="S30" s="27">
        <v>45356.75</v>
      </c>
      <c r="T30" s="28">
        <f t="shared" si="7"/>
        <v>20.25</v>
      </c>
      <c r="U30" s="13">
        <v>120</v>
      </c>
      <c r="V30" s="33">
        <v>45356.75</v>
      </c>
      <c r="W30" s="28">
        <f t="shared" si="5"/>
        <v>20.25</v>
      </c>
      <c r="X30" s="29">
        <v>45377</v>
      </c>
      <c r="Y30" s="41">
        <f>24*(S30-P30)</f>
        <v>0</v>
      </c>
      <c r="Z30" s="9"/>
      <c r="AA30" s="1"/>
      <c r="AD30" s="1"/>
      <c r="AE30" s="1"/>
      <c r="AF30" s="1"/>
      <c r="AG30" s="8"/>
      <c r="AH30" s="1"/>
      <c r="AI30" s="1"/>
      <c r="AJ30" s="8"/>
      <c r="AK30" s="9"/>
      <c r="AL30" s="5"/>
      <c r="AM30" s="1"/>
      <c r="AN30" s="1"/>
      <c r="AO30" s="1"/>
      <c r="AP30" s="1"/>
      <c r="AQ30" s="4"/>
      <c r="AR30" s="8"/>
      <c r="AS30" s="1"/>
      <c r="AT30" s="4"/>
      <c r="AU30" s="8"/>
      <c r="AV30" s="9"/>
      <c r="AW30" s="1"/>
      <c r="AX30" s="1"/>
      <c r="AY30" s="1"/>
      <c r="AZ30" s="1"/>
      <c r="BA30" s="1"/>
      <c r="BB30" s="1"/>
      <c r="BC30" s="8"/>
      <c r="BD30" s="1"/>
      <c r="BE30" s="1"/>
      <c r="BF30" s="8"/>
      <c r="BG30" s="9"/>
      <c r="BH30" s="5"/>
      <c r="BI30" s="1"/>
      <c r="BJ30" s="1"/>
      <c r="BK30" s="1"/>
      <c r="BL30" s="1"/>
      <c r="BM30" s="4"/>
      <c r="BN30" s="8"/>
      <c r="BO30" s="1"/>
      <c r="BP30" s="1"/>
      <c r="BQ30" s="8"/>
      <c r="BR30" s="9"/>
      <c r="BS30" s="1"/>
      <c r="BT30" s="1"/>
      <c r="BU30" s="1"/>
      <c r="BV30" s="1"/>
      <c r="BW30" s="1"/>
      <c r="BX30" s="1"/>
    </row>
    <row r="31" spans="1:76" ht="17">
      <c r="A31" s="229"/>
      <c r="B31" s="42" t="s">
        <v>134</v>
      </c>
      <c r="C31" s="13" t="s">
        <v>32</v>
      </c>
      <c r="D31" s="13" t="s">
        <v>32</v>
      </c>
      <c r="E31" s="13"/>
      <c r="F31" s="34" t="s">
        <v>32</v>
      </c>
      <c r="G31" s="34" t="s">
        <v>32</v>
      </c>
      <c r="H31" s="76"/>
      <c r="I31" s="79" t="s">
        <v>32</v>
      </c>
      <c r="J31" s="78" t="s">
        <v>32</v>
      </c>
      <c r="K31" s="70"/>
      <c r="L31" s="38" t="s">
        <v>33</v>
      </c>
      <c r="M31" s="46"/>
      <c r="N31" s="34" t="s">
        <v>24</v>
      </c>
      <c r="O31" s="13" t="s">
        <v>32</v>
      </c>
      <c r="P31" s="13" t="s">
        <v>32</v>
      </c>
      <c r="Q31" s="32"/>
      <c r="R31" s="13" t="s">
        <v>32</v>
      </c>
      <c r="S31" s="13" t="s">
        <v>32</v>
      </c>
      <c r="T31" s="28"/>
      <c r="U31" s="13"/>
      <c r="V31" s="33"/>
      <c r="W31" s="28"/>
      <c r="X31" s="38" t="s">
        <v>33</v>
      </c>
      <c r="Y31" s="41"/>
      <c r="Z31" s="10"/>
      <c r="AA31" s="1"/>
      <c r="AD31" s="1"/>
      <c r="AE31" s="1"/>
      <c r="AF31" s="4"/>
      <c r="AG31" s="8"/>
      <c r="AH31" s="1"/>
      <c r="AI31" s="4"/>
      <c r="AJ31" s="8"/>
      <c r="AK31" s="9"/>
      <c r="AL31" s="5"/>
      <c r="AM31" s="1"/>
      <c r="AN31" s="1"/>
      <c r="AO31" s="1"/>
      <c r="AP31" s="1"/>
      <c r="AQ31" s="4"/>
      <c r="AR31" s="8"/>
      <c r="AS31" s="1"/>
      <c r="AT31" s="4"/>
      <c r="AU31" s="8"/>
      <c r="AV31" s="9"/>
      <c r="AW31" s="1"/>
      <c r="AX31" s="1"/>
      <c r="AY31" s="1"/>
      <c r="AZ31" s="1"/>
      <c r="BA31" s="1"/>
      <c r="BB31" s="4"/>
      <c r="BC31" s="8"/>
      <c r="BD31" s="1"/>
      <c r="BE31" s="4"/>
      <c r="BF31" s="8"/>
      <c r="BG31" s="9"/>
      <c r="BH31" s="5"/>
      <c r="BI31" s="1"/>
      <c r="BJ31" s="1"/>
      <c r="BK31" s="1"/>
      <c r="BL31" s="1"/>
      <c r="BM31" s="4"/>
      <c r="BN31" s="8"/>
      <c r="BO31" s="1"/>
      <c r="BP31" s="4"/>
      <c r="BQ31" s="8"/>
      <c r="BR31" s="9"/>
      <c r="BS31" s="1"/>
      <c r="BT31" s="1"/>
      <c r="BU31" s="1"/>
      <c r="BV31" s="1"/>
      <c r="BW31" s="1"/>
      <c r="BX31" s="1"/>
    </row>
    <row r="32" spans="1:76" ht="17">
      <c r="A32" s="229"/>
      <c r="B32" s="42" t="s">
        <v>122</v>
      </c>
      <c r="C32" s="13"/>
      <c r="D32" s="13"/>
      <c r="E32" s="13"/>
      <c r="F32" s="34">
        <v>1</v>
      </c>
      <c r="G32" s="31">
        <v>46903.083333333336</v>
      </c>
      <c r="H32" s="75">
        <f t="shared" ref="H32" si="14">L32-G32</f>
        <v>17.916666666664241</v>
      </c>
      <c r="I32" s="79"/>
      <c r="J32" s="78"/>
      <c r="K32" s="70"/>
      <c r="L32" s="35">
        <v>46921</v>
      </c>
      <c r="M32" s="46"/>
      <c r="N32" s="34" t="s">
        <v>25</v>
      </c>
      <c r="O32" s="13"/>
      <c r="P32" s="13"/>
      <c r="Q32" s="32"/>
      <c r="R32" s="13"/>
      <c r="S32" s="36"/>
      <c r="T32" s="28"/>
      <c r="U32" s="13"/>
      <c r="V32" s="33"/>
      <c r="W32" s="28"/>
      <c r="X32" s="35">
        <v>46921</v>
      </c>
      <c r="Y32" s="41"/>
      <c r="Z32" s="9"/>
      <c r="AA32" s="1"/>
      <c r="AD32" s="1"/>
      <c r="AE32" s="1"/>
      <c r="AF32" s="4"/>
      <c r="AG32" s="8"/>
      <c r="AH32" s="1"/>
      <c r="AI32" s="4"/>
      <c r="AJ32" s="8"/>
      <c r="AK32" s="9"/>
      <c r="AL32" s="5"/>
      <c r="AM32" s="1"/>
      <c r="AN32" s="1"/>
      <c r="AO32" s="1"/>
      <c r="AP32" s="1"/>
      <c r="AQ32" s="4"/>
      <c r="AR32" s="8"/>
      <c r="AS32" s="1"/>
      <c r="AT32" s="4"/>
      <c r="AU32" s="8"/>
      <c r="AV32" s="9"/>
      <c r="AW32" s="1"/>
      <c r="AX32" s="1"/>
      <c r="AY32" s="1"/>
      <c r="AZ32" s="1"/>
      <c r="BA32" s="1"/>
      <c r="BB32" s="1"/>
      <c r="BC32" s="8"/>
      <c r="BD32" s="1"/>
      <c r="BE32" s="1"/>
      <c r="BF32" s="8"/>
      <c r="BG32" s="10"/>
      <c r="BH32" s="5"/>
      <c r="BI32" s="1"/>
      <c r="BJ32" s="1"/>
      <c r="BK32" s="1"/>
      <c r="BL32" s="1"/>
      <c r="BM32" s="1"/>
      <c r="BN32" s="8"/>
      <c r="BO32" s="1"/>
      <c r="BP32" s="1"/>
      <c r="BQ32" s="8"/>
      <c r="BR32" s="10"/>
      <c r="BS32" s="1"/>
      <c r="BT32" s="1"/>
      <c r="BU32" s="1"/>
      <c r="BV32" s="1"/>
      <c r="BW32" s="1"/>
      <c r="BX32" s="1"/>
    </row>
    <row r="33" spans="1:76" ht="17">
      <c r="A33" s="229"/>
      <c r="B33" s="42" t="s">
        <v>135</v>
      </c>
      <c r="C33" s="13"/>
      <c r="D33" s="13"/>
      <c r="E33" s="13"/>
      <c r="F33" s="34"/>
      <c r="G33" s="34"/>
      <c r="H33" s="76"/>
      <c r="I33" s="79"/>
      <c r="J33" s="78"/>
      <c r="K33" s="70"/>
      <c r="L33" s="35">
        <v>45845</v>
      </c>
      <c r="M33" s="46"/>
      <c r="N33" s="34" t="s">
        <v>26</v>
      </c>
      <c r="O33" s="13">
        <v>11</v>
      </c>
      <c r="P33" s="36">
        <v>45827.166666666664</v>
      </c>
      <c r="Q33" s="32">
        <f>X33-P33</f>
        <v>17.833333333335759</v>
      </c>
      <c r="R33" s="13">
        <v>12</v>
      </c>
      <c r="S33" s="20">
        <v>45827.125</v>
      </c>
      <c r="T33" s="21">
        <f>X33-S33</f>
        <v>17.875</v>
      </c>
      <c r="U33" s="13">
        <v>5</v>
      </c>
      <c r="V33" s="33">
        <v>45827.208333333336</v>
      </c>
      <c r="W33" s="28">
        <f t="shared" si="5"/>
        <v>17.791666666664241</v>
      </c>
      <c r="X33" s="35">
        <v>45845</v>
      </c>
      <c r="Y33" s="41">
        <f>24*(S33-P33)</f>
        <v>-0.99999999994179234</v>
      </c>
      <c r="Z33" s="9"/>
      <c r="AA33" s="1"/>
      <c r="AD33" s="1"/>
      <c r="AE33" s="1"/>
      <c r="AF33" s="4"/>
      <c r="AG33" s="8"/>
      <c r="AH33" s="1"/>
      <c r="AI33" s="4"/>
      <c r="AJ33" s="8"/>
      <c r="AK33" s="9"/>
      <c r="AL33" s="5"/>
      <c r="AM33" s="1"/>
      <c r="AN33" s="1"/>
      <c r="AO33" s="1"/>
      <c r="AP33" s="1"/>
      <c r="AQ33" s="4"/>
      <c r="AR33" s="8"/>
      <c r="AS33" s="1"/>
      <c r="AT33" s="4"/>
      <c r="AU33" s="8"/>
      <c r="AV33" s="9"/>
      <c r="AW33" s="1"/>
      <c r="AX33" s="1"/>
      <c r="AY33" s="1"/>
      <c r="AZ33" s="1"/>
      <c r="BA33" s="1"/>
      <c r="BB33" s="1"/>
      <c r="BC33" s="8"/>
      <c r="BD33" s="1"/>
      <c r="BE33" s="1"/>
      <c r="BF33" s="8"/>
      <c r="BG33" s="9"/>
      <c r="BH33" s="5"/>
      <c r="BI33" s="1"/>
      <c r="BJ33" s="1"/>
      <c r="BK33" s="1"/>
      <c r="BL33" s="1"/>
      <c r="BM33" s="4"/>
      <c r="BN33" s="8"/>
      <c r="BO33" s="1"/>
      <c r="BP33" s="1"/>
      <c r="BQ33" s="8"/>
      <c r="BR33" s="9"/>
      <c r="BS33" s="1"/>
      <c r="BT33" s="1"/>
      <c r="BU33" s="1"/>
      <c r="BV33" s="1"/>
      <c r="BW33" s="1"/>
      <c r="BX33" s="1"/>
    </row>
    <row r="34" spans="1:76" ht="17">
      <c r="A34" s="229"/>
      <c r="B34" s="42" t="s">
        <v>136</v>
      </c>
      <c r="C34" s="13"/>
      <c r="D34" s="13"/>
      <c r="E34" s="13"/>
      <c r="F34" s="34"/>
      <c r="G34" s="34"/>
      <c r="H34" s="76"/>
      <c r="I34" s="79"/>
      <c r="J34" s="78"/>
      <c r="K34" s="70"/>
      <c r="L34" s="35">
        <v>45022</v>
      </c>
      <c r="M34" s="46"/>
      <c r="N34" s="34" t="s">
        <v>27</v>
      </c>
      <c r="O34" s="13"/>
      <c r="P34" s="13"/>
      <c r="Q34" s="32"/>
      <c r="R34" s="13"/>
      <c r="S34" s="13"/>
      <c r="T34" s="28"/>
      <c r="U34" s="13"/>
      <c r="V34" s="33"/>
      <c r="W34" s="28"/>
      <c r="X34" s="35">
        <v>45022</v>
      </c>
      <c r="Y34" s="41"/>
      <c r="Z34" s="9"/>
      <c r="AA34" s="1"/>
      <c r="AD34" s="1"/>
      <c r="AE34" s="1"/>
      <c r="AF34" s="4"/>
      <c r="AG34" s="8"/>
      <c r="AH34" s="1"/>
      <c r="AI34" s="4"/>
      <c r="AJ34" s="8"/>
      <c r="AK34" s="9"/>
      <c r="AL34" s="5"/>
      <c r="AM34" s="1"/>
      <c r="AN34" s="1"/>
      <c r="AO34" s="1"/>
      <c r="AP34" s="1"/>
      <c r="AQ34" s="4"/>
      <c r="AR34" s="8"/>
      <c r="AS34" s="1"/>
      <c r="AT34" s="4"/>
      <c r="AU34" s="8"/>
      <c r="AV34" s="9"/>
      <c r="AW34" s="1"/>
      <c r="AX34" s="1"/>
      <c r="AY34" s="1"/>
      <c r="AZ34" s="1"/>
      <c r="BA34" s="1"/>
      <c r="BB34" s="4"/>
      <c r="BC34" s="8"/>
      <c r="BD34" s="1"/>
      <c r="BE34" s="4"/>
      <c r="BF34" s="8"/>
      <c r="BG34" s="9"/>
      <c r="BH34" s="5"/>
      <c r="BI34" s="1"/>
      <c r="BJ34" s="1"/>
      <c r="BK34" s="1"/>
      <c r="BL34" s="1"/>
      <c r="BM34" s="4"/>
      <c r="BN34" s="8"/>
      <c r="BO34" s="1"/>
      <c r="BP34" s="4"/>
      <c r="BQ34" s="8"/>
      <c r="BR34" s="9"/>
      <c r="BS34" s="1"/>
      <c r="BT34" s="1"/>
      <c r="BU34" s="1"/>
      <c r="BV34" s="1"/>
      <c r="BW34" s="1"/>
      <c r="BX34" s="1"/>
    </row>
    <row r="35" spans="1:76" ht="17">
      <c r="A35" s="229"/>
      <c r="B35" s="42" t="s">
        <v>123</v>
      </c>
      <c r="C35" s="13"/>
      <c r="D35" s="36"/>
      <c r="E35" s="36"/>
      <c r="F35" s="34">
        <v>29</v>
      </c>
      <c r="G35" s="31">
        <v>45523.291666666664</v>
      </c>
      <c r="H35" s="75">
        <f t="shared" ref="H35" si="15">L35-G35</f>
        <v>16.708333333335759</v>
      </c>
      <c r="I35" s="79">
        <v>26</v>
      </c>
      <c r="J35" s="78">
        <v>45523.375</v>
      </c>
      <c r="K35" s="70">
        <f t="shared" si="4"/>
        <v>16.625</v>
      </c>
      <c r="L35" s="35">
        <v>45540</v>
      </c>
      <c r="M35" s="46"/>
      <c r="N35" s="34" t="s">
        <v>28</v>
      </c>
      <c r="O35" s="13">
        <v>69</v>
      </c>
      <c r="P35" s="20">
        <v>45521.041666666664</v>
      </c>
      <c r="Q35" s="21">
        <f>X35-P35</f>
        <v>18.958333333335759</v>
      </c>
      <c r="R35" s="13">
        <v>53</v>
      </c>
      <c r="S35" s="27">
        <v>45530.666666666664</v>
      </c>
      <c r="T35" s="28">
        <f>X35-S35</f>
        <v>9.3333333333357587</v>
      </c>
      <c r="U35" s="13">
        <v>55</v>
      </c>
      <c r="V35" s="33">
        <v>45530.666666666664</v>
      </c>
      <c r="W35" s="28">
        <f t="shared" si="5"/>
        <v>9.3333333333357587</v>
      </c>
      <c r="X35" s="35">
        <v>45540</v>
      </c>
      <c r="Y35" s="41">
        <f>24*(S35-P35)</f>
        <v>231</v>
      </c>
      <c r="Z35" s="9"/>
      <c r="AA35" s="1"/>
      <c r="AD35" s="1"/>
      <c r="AE35" s="1"/>
      <c r="AF35" s="4"/>
      <c r="AG35" s="8"/>
      <c r="AH35" s="1"/>
      <c r="AI35" s="1"/>
      <c r="AJ35" s="8"/>
      <c r="AK35" s="9"/>
      <c r="AL35" s="5"/>
      <c r="AM35" s="1"/>
      <c r="AN35" s="1"/>
      <c r="AO35" s="1"/>
      <c r="AP35" s="1"/>
      <c r="AQ35" s="4"/>
      <c r="AR35" s="8"/>
      <c r="AS35" s="1"/>
      <c r="AT35" s="4"/>
      <c r="AU35" s="8"/>
      <c r="AV35" s="9"/>
      <c r="AW35" s="1"/>
      <c r="AX35" s="1"/>
      <c r="AY35" s="1"/>
      <c r="AZ35" s="1"/>
      <c r="BA35" s="1"/>
      <c r="BB35" s="1"/>
      <c r="BC35" s="8"/>
      <c r="BD35" s="1"/>
      <c r="BE35" s="1"/>
      <c r="BF35" s="8"/>
      <c r="BG35" s="1"/>
      <c r="BH35" s="1"/>
      <c r="BI35" s="1"/>
      <c r="BJ35" s="1"/>
      <c r="BK35" s="1"/>
      <c r="BL35" s="1"/>
      <c r="BM35" s="1"/>
      <c r="BN35" s="8"/>
      <c r="BO35" s="1"/>
      <c r="BP35" s="1"/>
      <c r="BQ35" s="8"/>
      <c r="BR35" s="1"/>
      <c r="BS35" s="1"/>
      <c r="BT35" s="1"/>
      <c r="BU35" s="1"/>
      <c r="BV35" s="1"/>
      <c r="BW35" s="1"/>
      <c r="BX35" s="1"/>
    </row>
    <row r="36" spans="1:76" ht="17">
      <c r="A36" s="229"/>
      <c r="B36" s="42" t="s">
        <v>141</v>
      </c>
      <c r="C36" s="13" t="s">
        <v>32</v>
      </c>
      <c r="D36" s="13" t="s">
        <v>32</v>
      </c>
      <c r="E36" s="13"/>
      <c r="F36" s="34" t="s">
        <v>32</v>
      </c>
      <c r="G36" s="34" t="s">
        <v>32</v>
      </c>
      <c r="H36" s="76"/>
      <c r="I36" s="79" t="s">
        <v>32</v>
      </c>
      <c r="J36" s="78" t="s">
        <v>32</v>
      </c>
      <c r="K36" s="70"/>
      <c r="L36" s="38" t="s">
        <v>33</v>
      </c>
      <c r="M36" s="46"/>
      <c r="N36" s="34" t="s">
        <v>29</v>
      </c>
      <c r="O36" s="13" t="s">
        <v>32</v>
      </c>
      <c r="P36" s="13" t="s">
        <v>32</v>
      </c>
      <c r="Q36" s="32"/>
      <c r="R36" s="13" t="s">
        <v>32</v>
      </c>
      <c r="S36" s="13" t="s">
        <v>32</v>
      </c>
      <c r="T36" s="28"/>
      <c r="U36" s="13" t="s">
        <v>32</v>
      </c>
      <c r="V36" s="33"/>
      <c r="W36" s="28"/>
      <c r="X36" s="38" t="s">
        <v>33</v>
      </c>
      <c r="Y36" s="41"/>
      <c r="Z36" s="10"/>
      <c r="AA36" s="1"/>
      <c r="AD36" s="1"/>
      <c r="AE36" s="1"/>
      <c r="AF36" s="4"/>
      <c r="AG36" s="8"/>
      <c r="AH36" s="1"/>
      <c r="AI36" s="4"/>
      <c r="AJ36" s="8"/>
      <c r="AK36" s="9"/>
      <c r="AL36" s="5"/>
      <c r="AM36" s="1"/>
      <c r="AN36" s="1"/>
      <c r="AO36" s="1"/>
      <c r="AP36" s="1"/>
      <c r="AQ36" s="4"/>
      <c r="AR36" s="8"/>
      <c r="AS36" s="1"/>
      <c r="AT36" s="4"/>
      <c r="AU36" s="8"/>
      <c r="AV36" s="9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</row>
    <row r="37" spans="1:76" ht="17">
      <c r="A37" s="229"/>
      <c r="B37" s="42" t="s">
        <v>129</v>
      </c>
      <c r="C37" s="13" t="s">
        <v>32</v>
      </c>
      <c r="D37" s="13" t="s">
        <v>32</v>
      </c>
      <c r="E37" s="13"/>
      <c r="F37" s="34" t="s">
        <v>32</v>
      </c>
      <c r="G37" s="34" t="s">
        <v>32</v>
      </c>
      <c r="H37" s="76"/>
      <c r="I37" s="79" t="s">
        <v>32</v>
      </c>
      <c r="J37" s="78" t="s">
        <v>32</v>
      </c>
      <c r="K37" s="70"/>
      <c r="L37" s="35">
        <v>45685</v>
      </c>
      <c r="M37" s="46"/>
      <c r="N37" s="34" t="s">
        <v>30</v>
      </c>
      <c r="O37" s="13"/>
      <c r="P37" s="13"/>
      <c r="Q37" s="32"/>
      <c r="R37" s="13"/>
      <c r="S37" s="13"/>
      <c r="T37" s="28"/>
      <c r="U37" s="13"/>
      <c r="V37" s="33"/>
      <c r="W37" s="28"/>
      <c r="X37" s="35">
        <v>45685</v>
      </c>
      <c r="Y37" s="41"/>
      <c r="Z37" s="9"/>
      <c r="AA37" s="1"/>
      <c r="AD37" s="1"/>
      <c r="AE37" s="1"/>
      <c r="AF37" s="1"/>
      <c r="AG37" s="1"/>
      <c r="AH37" s="1"/>
      <c r="AI37" s="1"/>
      <c r="AJ37" s="8"/>
      <c r="AK37" s="10"/>
      <c r="AL37" s="5"/>
      <c r="AM37" s="1"/>
      <c r="AN37" s="1"/>
      <c r="AO37" s="1"/>
      <c r="AP37" s="1"/>
      <c r="AQ37" s="1"/>
      <c r="AR37" s="8"/>
      <c r="AS37" s="1"/>
      <c r="AT37" s="1"/>
      <c r="AU37" s="8"/>
      <c r="AV37" s="10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</row>
    <row r="38" spans="1:76" ht="17">
      <c r="A38" s="229"/>
      <c r="B38" s="42" t="s">
        <v>137</v>
      </c>
      <c r="C38" s="13"/>
      <c r="D38" s="36"/>
      <c r="E38" s="36"/>
      <c r="F38" s="34">
        <v>4</v>
      </c>
      <c r="G38" s="31">
        <v>46208.916666666664</v>
      </c>
      <c r="H38" s="75">
        <f t="shared" ref="H38" si="16">L38-G38</f>
        <v>8.0833333333357587</v>
      </c>
      <c r="I38" s="79"/>
      <c r="J38" s="78"/>
      <c r="K38" s="70"/>
      <c r="L38" s="35">
        <v>46217</v>
      </c>
      <c r="M38" s="46"/>
      <c r="N38" s="34" t="s">
        <v>31</v>
      </c>
      <c r="O38" s="13">
        <v>16</v>
      </c>
      <c r="P38" s="36">
        <v>46204.625</v>
      </c>
      <c r="Q38" s="32">
        <f>X38-P38</f>
        <v>12.375</v>
      </c>
      <c r="R38" s="13">
        <v>14</v>
      </c>
      <c r="S38" s="20">
        <v>46197.291666666664</v>
      </c>
      <c r="T38" s="21">
        <f>X38-S38</f>
        <v>19.708333333335759</v>
      </c>
      <c r="U38" s="13">
        <v>4</v>
      </c>
      <c r="V38" s="33">
        <v>46197.291666666664</v>
      </c>
      <c r="W38" s="28">
        <f t="shared" si="5"/>
        <v>19.708333333335759</v>
      </c>
      <c r="X38" s="35">
        <v>46217</v>
      </c>
      <c r="Y38" s="41">
        <f>24*(S38-P38)</f>
        <v>-176.00000000005821</v>
      </c>
      <c r="Z38" s="9"/>
      <c r="AA38" s="1"/>
      <c r="AD38" s="1"/>
      <c r="AE38" s="1"/>
      <c r="AF38" s="1"/>
      <c r="AG38" s="1"/>
      <c r="AH38" s="1"/>
      <c r="AI38" s="4"/>
      <c r="AJ38" s="8"/>
      <c r="AK38" s="9"/>
      <c r="AL38" s="5"/>
      <c r="AM38" s="1"/>
      <c r="AN38" s="1"/>
      <c r="AO38" s="1"/>
      <c r="AP38" s="1"/>
      <c r="AQ38" s="1"/>
      <c r="AR38" s="8"/>
      <c r="AS38" s="1"/>
      <c r="AT38" s="4"/>
      <c r="AU38" s="8"/>
      <c r="AV38" s="9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</row>
    <row r="39" spans="1:76" ht="18" thickBot="1">
      <c r="A39" s="230"/>
      <c r="B39" s="11"/>
      <c r="C39" s="43">
        <f>AVERAGE(C7:C38)</f>
        <v>41.866666666666667</v>
      </c>
      <c r="D39" s="43"/>
      <c r="E39" s="44">
        <f>AVERAGE(E7:E35)</f>
        <v>7.1194444444437979</v>
      </c>
      <c r="F39" s="43">
        <f>AVERAGE(F7:F38)</f>
        <v>28.666666666666668</v>
      </c>
      <c r="G39" s="43"/>
      <c r="H39" s="44">
        <f>AVERAGE(H7:H38)</f>
        <v>11.106249999999637</v>
      </c>
      <c r="I39" s="79">
        <f>AVERAGE(I7:I38)</f>
        <v>29.263157894736842</v>
      </c>
      <c r="J39" s="72"/>
      <c r="K39" s="72">
        <f>AVERAGE(K7:K38)</f>
        <v>9.3837719298248174</v>
      </c>
      <c r="L39" s="43"/>
      <c r="M39" s="45">
        <f>SUM(M7:M38)</f>
        <v>-891.99999999994179</v>
      </c>
      <c r="N39" s="43"/>
      <c r="O39" s="43">
        <f>AVERAGE(O7:O38)</f>
        <v>48.411764705882355</v>
      </c>
      <c r="P39" s="43"/>
      <c r="Q39" s="44">
        <f>AVERAGE(Q7:Q38)</f>
        <v>11.007352941176471</v>
      </c>
      <c r="R39" s="43">
        <f>AVERAGE(R7:R38)</f>
        <v>33.25</v>
      </c>
      <c r="S39" s="43"/>
      <c r="T39" s="44">
        <f>AVERAGE(T7:T38)</f>
        <v>11.517361111110707</v>
      </c>
      <c r="U39" s="142">
        <f>AVERAGE(U7:U38)</f>
        <v>36.666666666666664</v>
      </c>
      <c r="V39" s="44"/>
      <c r="W39" s="44">
        <f>AVERAGE(W7:W38)</f>
        <v>10.815476190475843</v>
      </c>
      <c r="X39" s="43"/>
      <c r="Y39" s="45">
        <f>AVERAGE(Y7:Y38)</f>
        <v>-27</v>
      </c>
      <c r="Z39" s="1"/>
      <c r="AA39" s="1"/>
      <c r="AD39" s="1"/>
      <c r="AE39" s="1"/>
      <c r="AF39" s="1"/>
      <c r="AG39" s="1"/>
      <c r="AH39" s="1"/>
      <c r="AI39" s="1"/>
      <c r="AJ39" s="8"/>
      <c r="AK39" s="9"/>
      <c r="AL39" s="5"/>
      <c r="AM39" s="1"/>
      <c r="AN39" s="1"/>
      <c r="AO39" s="1"/>
      <c r="AP39" s="1"/>
      <c r="AQ39" s="4"/>
      <c r="AR39" s="8"/>
      <c r="AS39" s="1"/>
      <c r="AT39" s="4"/>
      <c r="AU39" s="8"/>
      <c r="AV39" s="9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</row>
    <row r="40" spans="1:76" s="63" customFormat="1" ht="24" customHeight="1" thickBot="1">
      <c r="A40" s="228" t="s">
        <v>152</v>
      </c>
      <c r="B40" s="57" t="s">
        <v>149</v>
      </c>
      <c r="C40" s="58" t="s">
        <v>163</v>
      </c>
      <c r="D40" s="58" t="s">
        <v>167</v>
      </c>
      <c r="E40" s="58" t="s">
        <v>171</v>
      </c>
      <c r="F40" s="59" t="s">
        <v>164</v>
      </c>
      <c r="G40" s="58" t="s">
        <v>168</v>
      </c>
      <c r="H40" s="77" t="s">
        <v>171</v>
      </c>
      <c r="I40" s="83" t="s">
        <v>176</v>
      </c>
      <c r="J40" s="59" t="s">
        <v>179</v>
      </c>
      <c r="K40" s="73"/>
      <c r="L40" s="58" t="s">
        <v>170</v>
      </c>
      <c r="M40" s="60" t="s">
        <v>173</v>
      </c>
      <c r="N40" s="57" t="s">
        <v>149</v>
      </c>
      <c r="O40" s="58" t="s">
        <v>163</v>
      </c>
      <c r="P40" s="58" t="s">
        <v>167</v>
      </c>
      <c r="Q40" s="58" t="s">
        <v>171</v>
      </c>
      <c r="R40" s="58" t="s">
        <v>169</v>
      </c>
      <c r="S40" s="58" t="s">
        <v>168</v>
      </c>
      <c r="T40" s="58" t="s">
        <v>171</v>
      </c>
      <c r="U40" s="58" t="s">
        <v>176</v>
      </c>
      <c r="V40" s="58" t="s">
        <v>179</v>
      </c>
      <c r="W40" s="58" t="s">
        <v>178</v>
      </c>
      <c r="X40" s="58" t="s">
        <v>170</v>
      </c>
      <c r="Y40" s="60" t="s">
        <v>173</v>
      </c>
      <c r="Z40" s="62"/>
      <c r="AA40" s="62"/>
      <c r="AD40" s="62"/>
      <c r="AE40" s="62"/>
      <c r="AF40" s="62"/>
      <c r="AG40" s="62"/>
      <c r="AH40" s="62"/>
      <c r="AI40" s="62"/>
      <c r="AJ40" s="65"/>
      <c r="AK40" s="66"/>
      <c r="AL40" s="67"/>
      <c r="AM40" s="62"/>
      <c r="AN40" s="62"/>
      <c r="AO40" s="62"/>
      <c r="AP40" s="62"/>
      <c r="AQ40" s="62"/>
      <c r="AR40" s="65"/>
      <c r="AS40" s="62"/>
      <c r="AT40" s="62"/>
      <c r="AU40" s="65"/>
      <c r="AV40" s="66"/>
      <c r="AW40" s="62"/>
      <c r="AX40" s="62"/>
      <c r="AY40" s="62"/>
      <c r="AZ40" s="62"/>
      <c r="BA40" s="62"/>
      <c r="BB40" s="62"/>
      <c r="BC40" s="62"/>
      <c r="BD40" s="62"/>
      <c r="BE40" s="62"/>
      <c r="BF40" s="62"/>
      <c r="BG40" s="62"/>
      <c r="BH40" s="62"/>
      <c r="BI40" s="62"/>
      <c r="BJ40" s="62"/>
      <c r="BK40" s="62"/>
      <c r="BL40" s="62"/>
      <c r="BM40" s="62"/>
      <c r="BN40" s="62"/>
      <c r="BO40" s="62"/>
      <c r="BP40" s="62"/>
      <c r="BQ40" s="62"/>
      <c r="BR40" s="62"/>
      <c r="BS40" s="62"/>
      <c r="BT40" s="62"/>
      <c r="BU40" s="62"/>
      <c r="BV40" s="62"/>
      <c r="BW40" s="62"/>
      <c r="BX40" s="62"/>
    </row>
    <row r="41" spans="1:76" ht="17">
      <c r="A41" s="229"/>
      <c r="B41" s="47" t="s">
        <v>0</v>
      </c>
      <c r="C41" s="19">
        <v>121</v>
      </c>
      <c r="D41" s="20">
        <v>45505.75</v>
      </c>
      <c r="E41" s="21">
        <f t="shared" ref="E41:E49" si="17">L41-D41</f>
        <v>7.25</v>
      </c>
      <c r="F41" s="19">
        <v>72</v>
      </c>
      <c r="G41" s="30">
        <v>45506.375</v>
      </c>
      <c r="H41" s="74">
        <f>L41-G41</f>
        <v>6.625</v>
      </c>
      <c r="I41" s="81">
        <v>102</v>
      </c>
      <c r="J41" s="78">
        <v>45505.791666666664</v>
      </c>
      <c r="K41" s="70">
        <f>L41-J41</f>
        <v>7.2083333333357587</v>
      </c>
      <c r="L41" s="25">
        <v>45513</v>
      </c>
      <c r="M41" s="41">
        <f>24*(G41-D41)</f>
        <v>15</v>
      </c>
      <c r="N41" s="48" t="s">
        <v>0</v>
      </c>
      <c r="O41" s="26">
        <v>127</v>
      </c>
      <c r="P41" s="20">
        <v>45505.541666666664</v>
      </c>
      <c r="Q41" s="21">
        <f>X41-P41</f>
        <v>7.4583333333357587</v>
      </c>
      <c r="R41" s="26">
        <v>87</v>
      </c>
      <c r="S41" s="27">
        <v>45505.583333333336</v>
      </c>
      <c r="T41" s="28">
        <f t="shared" ref="T41:T49" si="18">X41-S41</f>
        <v>7.4166666666642413</v>
      </c>
      <c r="U41" s="13">
        <v>126</v>
      </c>
      <c r="V41" s="27">
        <v>45505.541666666664</v>
      </c>
      <c r="W41" s="28">
        <f>X41-V41</f>
        <v>7.4583333333357587</v>
      </c>
      <c r="X41" s="29">
        <v>45513</v>
      </c>
      <c r="Y41" s="49">
        <f>24*(S41-P41)</f>
        <v>1.0000000001164153</v>
      </c>
      <c r="Z41" s="9"/>
      <c r="AA41" s="1"/>
      <c r="AD41" s="1"/>
      <c r="AE41" s="1"/>
      <c r="AF41" s="4"/>
      <c r="AG41" s="4"/>
      <c r="AH41" s="1"/>
      <c r="AI41" s="4"/>
      <c r="AJ41" s="8"/>
      <c r="AK41" s="9"/>
      <c r="AL41" s="5"/>
      <c r="AM41" s="1"/>
      <c r="AN41" s="1"/>
      <c r="AO41" s="1"/>
      <c r="AP41" s="1"/>
      <c r="AQ41" s="4"/>
      <c r="AR41" s="8"/>
      <c r="AS41" s="1"/>
      <c r="AT41" s="4"/>
      <c r="AU41" s="8"/>
      <c r="AV41" s="9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</row>
    <row r="42" spans="1:76" ht="17">
      <c r="A42" s="229"/>
      <c r="B42" s="47" t="s">
        <v>1</v>
      </c>
      <c r="C42" s="19">
        <v>41</v>
      </c>
      <c r="D42" s="30">
        <v>45167.708333333336</v>
      </c>
      <c r="E42" s="24">
        <f t="shared" si="17"/>
        <v>17.291666666664241</v>
      </c>
      <c r="F42" s="19">
        <v>56</v>
      </c>
      <c r="G42" s="20">
        <v>45167.666666666664</v>
      </c>
      <c r="H42" s="75">
        <f t="shared" ref="H42:H72" si="19">L42-G42</f>
        <v>17.333333333335759</v>
      </c>
      <c r="I42" s="79">
        <v>52</v>
      </c>
      <c r="J42" s="78">
        <v>45167.666666666664</v>
      </c>
      <c r="K42" s="70">
        <f t="shared" ref="K42:K72" si="20">L42-J42</f>
        <v>17.333333333335759</v>
      </c>
      <c r="L42" s="25">
        <v>45185</v>
      </c>
      <c r="M42" s="41">
        <f t="shared" ref="M42:M72" si="21">24*(G42-D42)</f>
        <v>-1.0000000001164153</v>
      </c>
      <c r="N42" s="48" t="s">
        <v>1</v>
      </c>
      <c r="O42" s="26">
        <v>4</v>
      </c>
      <c r="P42" s="27">
        <v>45167.791666666664</v>
      </c>
      <c r="Q42" s="28">
        <f>X42-P42</f>
        <v>17.208333333335759</v>
      </c>
      <c r="R42" s="26">
        <v>45</v>
      </c>
      <c r="S42" s="20">
        <v>45164.083333333336</v>
      </c>
      <c r="T42" s="21">
        <f t="shared" si="18"/>
        <v>20.916666666664241</v>
      </c>
      <c r="U42" s="13">
        <v>18</v>
      </c>
      <c r="V42" s="33">
        <v>45166.083333333336</v>
      </c>
      <c r="W42" s="28">
        <f t="shared" ref="W42:W72" si="22">X42-V42</f>
        <v>18.916666666664241</v>
      </c>
      <c r="X42" s="29">
        <v>45185</v>
      </c>
      <c r="Y42" s="49">
        <f>24*(S42-P42)</f>
        <v>-88.999999999883585</v>
      </c>
      <c r="Z42" s="9"/>
      <c r="AA42" s="1"/>
      <c r="AD42" s="1"/>
      <c r="AE42" s="1"/>
      <c r="AF42" s="1"/>
      <c r="AG42" s="1"/>
      <c r="AH42" s="1"/>
      <c r="AI42" s="1"/>
      <c r="AJ42" s="8"/>
      <c r="AK42" s="10"/>
      <c r="AL42" s="5"/>
      <c r="AM42" s="1"/>
      <c r="AN42" s="1"/>
      <c r="AO42" s="1"/>
      <c r="AP42" s="1"/>
      <c r="AQ42" s="1"/>
      <c r="AR42" s="8"/>
      <c r="AS42" s="1"/>
      <c r="AT42" s="1"/>
      <c r="AU42" s="8"/>
      <c r="AV42" s="10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</row>
    <row r="43" spans="1:76" ht="17">
      <c r="A43" s="229"/>
      <c r="B43" s="47" t="s">
        <v>2</v>
      </c>
      <c r="C43" s="19">
        <v>100</v>
      </c>
      <c r="D43" s="20">
        <v>46785.875</v>
      </c>
      <c r="E43" s="21">
        <f t="shared" si="17"/>
        <v>17.125</v>
      </c>
      <c r="F43" s="19">
        <v>55</v>
      </c>
      <c r="G43" s="30">
        <v>46786.958333333336</v>
      </c>
      <c r="H43" s="74">
        <f t="shared" si="19"/>
        <v>16.041666666664241</v>
      </c>
      <c r="I43" s="79">
        <v>55</v>
      </c>
      <c r="J43" s="78">
        <v>46786.916666666664</v>
      </c>
      <c r="K43" s="70">
        <f t="shared" si="20"/>
        <v>16.083333333335759</v>
      </c>
      <c r="L43" s="25">
        <v>46803</v>
      </c>
      <c r="M43" s="41">
        <f t="shared" si="21"/>
        <v>26.000000000058208</v>
      </c>
      <c r="N43" s="48" t="s">
        <v>2</v>
      </c>
      <c r="O43" s="26">
        <v>58</v>
      </c>
      <c r="P43" s="27">
        <v>46782</v>
      </c>
      <c r="Q43" s="28">
        <f>X43-P43</f>
        <v>21</v>
      </c>
      <c r="R43" s="26">
        <v>56</v>
      </c>
      <c r="S43" s="27">
        <v>46782</v>
      </c>
      <c r="T43" s="28">
        <f t="shared" si="18"/>
        <v>21</v>
      </c>
      <c r="U43" s="13">
        <v>60</v>
      </c>
      <c r="V43" s="33">
        <v>46782.958333333336</v>
      </c>
      <c r="W43" s="28">
        <f t="shared" si="22"/>
        <v>20.041666666664241</v>
      </c>
      <c r="X43" s="29">
        <v>46803</v>
      </c>
      <c r="Y43" s="49">
        <f>24*(S43-P43)</f>
        <v>0</v>
      </c>
      <c r="Z43" s="9"/>
      <c r="AA43" s="1"/>
      <c r="AD43" s="1"/>
      <c r="AE43" s="1"/>
      <c r="AF43" s="1"/>
      <c r="AG43" s="1"/>
      <c r="AH43" s="1"/>
      <c r="AI43" s="1"/>
      <c r="AJ43" s="8"/>
      <c r="AK43" s="9"/>
      <c r="AL43" s="5"/>
      <c r="AM43" s="1"/>
      <c r="AN43" s="1"/>
      <c r="AO43" s="1"/>
      <c r="AP43" s="1"/>
      <c r="AQ43" s="1"/>
      <c r="AR43" s="8"/>
      <c r="AS43" s="1"/>
      <c r="AT43" s="1"/>
      <c r="AU43" s="8"/>
      <c r="AV43" s="9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</row>
    <row r="44" spans="1:76" ht="17">
      <c r="A44" s="229"/>
      <c r="B44" s="47" t="s">
        <v>3</v>
      </c>
      <c r="C44" s="19">
        <v>29</v>
      </c>
      <c r="D44" s="20">
        <v>45239.958333333336</v>
      </c>
      <c r="E44" s="21">
        <f t="shared" si="17"/>
        <v>3.0416666666642413</v>
      </c>
      <c r="F44" s="19">
        <v>9</v>
      </c>
      <c r="G44" s="30">
        <v>45240</v>
      </c>
      <c r="H44" s="74">
        <f t="shared" si="19"/>
        <v>3</v>
      </c>
      <c r="I44" s="79">
        <v>20</v>
      </c>
      <c r="J44" s="78">
        <v>45237.875</v>
      </c>
      <c r="K44" s="70">
        <f t="shared" si="20"/>
        <v>5.125</v>
      </c>
      <c r="L44" s="25">
        <v>45243</v>
      </c>
      <c r="M44" s="41">
        <f t="shared" si="21"/>
        <v>0.99999999994179234</v>
      </c>
      <c r="N44" s="48" t="s">
        <v>3</v>
      </c>
      <c r="O44" s="26">
        <v>6</v>
      </c>
      <c r="P44" s="27">
        <v>45225.208333333336</v>
      </c>
      <c r="Q44" s="28">
        <f>X44-P44</f>
        <v>17.791666666664241</v>
      </c>
      <c r="R44" s="26">
        <v>47</v>
      </c>
      <c r="S44" s="20">
        <v>45224.625</v>
      </c>
      <c r="T44" s="21">
        <f t="shared" si="18"/>
        <v>18.375</v>
      </c>
      <c r="U44" s="13">
        <v>44</v>
      </c>
      <c r="V44" s="33">
        <v>45224.25</v>
      </c>
      <c r="W44" s="28">
        <f t="shared" si="22"/>
        <v>18.75</v>
      </c>
      <c r="X44" s="29">
        <v>45243</v>
      </c>
      <c r="Y44" s="49">
        <f>24*(S44-P44)</f>
        <v>-14.000000000058208</v>
      </c>
      <c r="Z44" s="9"/>
      <c r="AA44" s="1"/>
      <c r="AD44" s="1"/>
      <c r="AE44" s="1"/>
      <c r="AF44" s="4"/>
      <c r="AG44" s="4"/>
      <c r="AH44" s="1"/>
      <c r="AI44" s="4"/>
      <c r="AJ44" s="8"/>
      <c r="AK44" s="9"/>
      <c r="AL44" s="5"/>
      <c r="AM44" s="1"/>
      <c r="AN44" s="1"/>
      <c r="AO44" s="1"/>
      <c r="AP44" s="1"/>
      <c r="AQ44" s="4"/>
      <c r="AR44" s="8"/>
      <c r="AS44" s="1"/>
      <c r="AT44" s="4"/>
      <c r="AU44" s="8"/>
      <c r="AV44" s="9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</row>
    <row r="45" spans="1:76" ht="17">
      <c r="A45" s="229"/>
      <c r="B45" s="47" t="s">
        <v>4</v>
      </c>
      <c r="C45" s="19">
        <v>21</v>
      </c>
      <c r="D45" s="30">
        <v>45719.916666666664</v>
      </c>
      <c r="E45" s="24">
        <f t="shared" si="17"/>
        <v>3.0833333333357587</v>
      </c>
      <c r="F45" s="19">
        <v>14</v>
      </c>
      <c r="G45" s="20">
        <v>45715.875</v>
      </c>
      <c r="H45" s="75">
        <f t="shared" si="19"/>
        <v>7.125</v>
      </c>
      <c r="I45" s="79">
        <v>19</v>
      </c>
      <c r="J45" s="78">
        <v>45719.916666666664</v>
      </c>
      <c r="K45" s="70">
        <f t="shared" si="20"/>
        <v>3.0833333333357587</v>
      </c>
      <c r="L45" s="25">
        <v>45723</v>
      </c>
      <c r="M45" s="41">
        <f t="shared" si="21"/>
        <v>-96.999999999941792</v>
      </c>
      <c r="N45" s="48" t="s">
        <v>4</v>
      </c>
      <c r="O45" s="26"/>
      <c r="P45" s="27"/>
      <c r="Q45" s="28"/>
      <c r="R45" s="26">
        <v>6</v>
      </c>
      <c r="S45" s="20">
        <v>45715.333333333336</v>
      </c>
      <c r="T45" s="21">
        <f t="shared" si="18"/>
        <v>7.6666666666642413</v>
      </c>
      <c r="U45" s="13"/>
      <c r="V45" s="33"/>
      <c r="W45" s="28"/>
      <c r="X45" s="29">
        <v>45723</v>
      </c>
      <c r="Y45" s="49"/>
      <c r="Z45" s="9"/>
      <c r="AA45" s="1"/>
      <c r="AD45" s="1"/>
      <c r="AE45" s="1"/>
      <c r="AF45" s="1"/>
      <c r="AG45" s="8"/>
      <c r="AH45" s="1"/>
      <c r="AI45" s="1"/>
      <c r="AJ45" s="8"/>
      <c r="AK45" s="1"/>
      <c r="AL45" s="1"/>
      <c r="AM45" s="1"/>
      <c r="AN45" s="1"/>
      <c r="AO45" s="1"/>
      <c r="AP45" s="1"/>
      <c r="AQ45" s="1"/>
      <c r="AR45" s="8"/>
      <c r="AS45" s="1"/>
      <c r="AT45" s="1"/>
      <c r="AU45" s="8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</row>
    <row r="46" spans="1:76" ht="17">
      <c r="A46" s="229"/>
      <c r="B46" s="47" t="s">
        <v>5</v>
      </c>
      <c r="C46" s="19">
        <v>32</v>
      </c>
      <c r="D46" s="30">
        <v>45673.25</v>
      </c>
      <c r="E46" s="24">
        <f t="shared" si="17"/>
        <v>3.75</v>
      </c>
      <c r="F46" s="19">
        <v>33</v>
      </c>
      <c r="G46" s="30">
        <v>45673.25</v>
      </c>
      <c r="H46" s="74">
        <f t="shared" si="19"/>
        <v>3.75</v>
      </c>
      <c r="I46" s="79">
        <v>25</v>
      </c>
      <c r="J46" s="78">
        <v>45674.208333333336</v>
      </c>
      <c r="K46" s="70">
        <f t="shared" si="20"/>
        <v>2.7916666666642413</v>
      </c>
      <c r="L46" s="25">
        <v>45677</v>
      </c>
      <c r="M46" s="41">
        <f t="shared" si="21"/>
        <v>0</v>
      </c>
      <c r="N46" s="48" t="s">
        <v>5</v>
      </c>
      <c r="O46" s="26"/>
      <c r="P46" s="27"/>
      <c r="Q46" s="28"/>
      <c r="R46" s="26">
        <v>22</v>
      </c>
      <c r="S46" s="20">
        <v>45674.875</v>
      </c>
      <c r="T46" s="21">
        <f t="shared" si="18"/>
        <v>2.125</v>
      </c>
      <c r="U46" s="13">
        <v>28</v>
      </c>
      <c r="V46" s="33">
        <v>45674.625</v>
      </c>
      <c r="W46" s="28">
        <f t="shared" si="22"/>
        <v>2.375</v>
      </c>
      <c r="X46" s="29">
        <v>45677</v>
      </c>
      <c r="Y46" s="49"/>
      <c r="Z46" s="9"/>
      <c r="AA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</row>
    <row r="47" spans="1:76" ht="17">
      <c r="A47" s="229"/>
      <c r="B47" s="47" t="s">
        <v>6</v>
      </c>
      <c r="C47" s="19">
        <v>41</v>
      </c>
      <c r="D47" s="30">
        <v>46925.75</v>
      </c>
      <c r="E47" s="24">
        <f t="shared" si="17"/>
        <v>3.25</v>
      </c>
      <c r="F47" s="19">
        <v>49</v>
      </c>
      <c r="G47" s="20">
        <v>46925.125</v>
      </c>
      <c r="H47" s="75">
        <f t="shared" si="19"/>
        <v>3.875</v>
      </c>
      <c r="I47" s="79">
        <v>39</v>
      </c>
      <c r="J47" s="78">
        <v>46925.416666666664</v>
      </c>
      <c r="K47" s="70">
        <f t="shared" si="20"/>
        <v>3.5833333333357587</v>
      </c>
      <c r="L47" s="25">
        <v>46929</v>
      </c>
      <c r="M47" s="41">
        <f t="shared" si="21"/>
        <v>-15</v>
      </c>
      <c r="N47" s="48" t="s">
        <v>34</v>
      </c>
      <c r="O47" s="26">
        <v>61</v>
      </c>
      <c r="P47" s="20">
        <v>46914.625</v>
      </c>
      <c r="Q47" s="21">
        <f>X47-P47</f>
        <v>14.375</v>
      </c>
      <c r="R47" s="26">
        <v>57</v>
      </c>
      <c r="S47" s="27">
        <v>46925.625</v>
      </c>
      <c r="T47" s="28">
        <f t="shared" si="18"/>
        <v>3.375</v>
      </c>
      <c r="U47" s="13">
        <v>64</v>
      </c>
      <c r="V47" s="33">
        <v>46914.625</v>
      </c>
      <c r="W47" s="28">
        <f t="shared" si="22"/>
        <v>14.375</v>
      </c>
      <c r="X47" s="29">
        <v>46929</v>
      </c>
      <c r="Y47" s="49">
        <f>24*(S47-P47)</f>
        <v>264</v>
      </c>
      <c r="Z47" s="9"/>
      <c r="AA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</row>
    <row r="48" spans="1:76" ht="17">
      <c r="A48" s="229"/>
      <c r="B48" s="47" t="s">
        <v>7</v>
      </c>
      <c r="C48" s="19">
        <v>33</v>
      </c>
      <c r="D48" s="20">
        <v>45029.666666666664</v>
      </c>
      <c r="E48" s="21">
        <f t="shared" si="17"/>
        <v>3.3333333333357587</v>
      </c>
      <c r="F48" s="19">
        <v>10</v>
      </c>
      <c r="G48" s="30">
        <v>45029.875</v>
      </c>
      <c r="H48" s="74">
        <f t="shared" si="19"/>
        <v>3.125</v>
      </c>
      <c r="I48" s="79">
        <v>31</v>
      </c>
      <c r="J48" s="78">
        <v>45013.916666666664</v>
      </c>
      <c r="K48" s="70">
        <f t="shared" si="20"/>
        <v>19.083333333335759</v>
      </c>
      <c r="L48" s="25">
        <v>45033</v>
      </c>
      <c r="M48" s="41">
        <f t="shared" si="21"/>
        <v>5.0000000000582077</v>
      </c>
      <c r="N48" s="48" t="s">
        <v>140</v>
      </c>
      <c r="O48" s="26">
        <v>101</v>
      </c>
      <c r="P48" s="27">
        <v>45027.583333333336</v>
      </c>
      <c r="Q48" s="28">
        <f>X48-P48</f>
        <v>5.4166666666642413</v>
      </c>
      <c r="R48" s="26">
        <v>35</v>
      </c>
      <c r="S48" s="20">
        <v>45022.291666666664</v>
      </c>
      <c r="T48" s="21">
        <f t="shared" si="18"/>
        <v>10.708333333335759</v>
      </c>
      <c r="U48" s="13">
        <v>65</v>
      </c>
      <c r="V48" s="33">
        <v>45016.666666666664</v>
      </c>
      <c r="W48" s="28">
        <f t="shared" si="22"/>
        <v>16.333333333335759</v>
      </c>
      <c r="X48" s="29">
        <v>45033</v>
      </c>
      <c r="Y48" s="49">
        <f>24*(S48-P48)</f>
        <v>-127.00000000011642</v>
      </c>
      <c r="Z48" s="9"/>
      <c r="AA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</row>
    <row r="49" spans="1:76" ht="17">
      <c r="A49" s="229"/>
      <c r="B49" s="48" t="s">
        <v>8</v>
      </c>
      <c r="C49" s="26">
        <v>6</v>
      </c>
      <c r="D49" s="20">
        <v>45020.916666666664</v>
      </c>
      <c r="E49" s="21">
        <f t="shared" si="17"/>
        <v>2.0833333333357587</v>
      </c>
      <c r="F49" s="26"/>
      <c r="G49" s="27"/>
      <c r="H49" s="76"/>
      <c r="I49" s="79"/>
      <c r="J49" s="78"/>
      <c r="K49" s="70"/>
      <c r="L49" s="35">
        <v>45023</v>
      </c>
      <c r="M49" s="41"/>
      <c r="N49" s="50" t="s">
        <v>8</v>
      </c>
      <c r="O49" s="26">
        <v>16</v>
      </c>
      <c r="P49" s="27">
        <v>45009.5</v>
      </c>
      <c r="Q49" s="28">
        <f>X49-P49</f>
        <v>13.5</v>
      </c>
      <c r="R49" s="26">
        <v>2</v>
      </c>
      <c r="S49" s="27">
        <v>45009.5</v>
      </c>
      <c r="T49" s="28">
        <f t="shared" si="18"/>
        <v>13.5</v>
      </c>
      <c r="U49" s="13">
        <v>6</v>
      </c>
      <c r="V49" s="33">
        <v>45009.458333333336</v>
      </c>
      <c r="W49" s="28">
        <f t="shared" si="22"/>
        <v>13.541666666664241</v>
      </c>
      <c r="X49" s="29">
        <v>45023</v>
      </c>
      <c r="Y49" s="49">
        <f>24*(S49-P49)</f>
        <v>0</v>
      </c>
      <c r="Z49" s="9"/>
      <c r="AA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</row>
    <row r="50" spans="1:76" ht="17">
      <c r="A50" s="229"/>
      <c r="B50" s="48" t="s">
        <v>9</v>
      </c>
      <c r="C50" s="26"/>
      <c r="D50" s="26"/>
      <c r="E50" s="28"/>
      <c r="F50" s="26">
        <v>6</v>
      </c>
      <c r="G50" s="20">
        <v>45643.208333333336</v>
      </c>
      <c r="H50" s="75">
        <f t="shared" si="19"/>
        <v>19.791666666664241</v>
      </c>
      <c r="I50" s="79"/>
      <c r="J50" s="78"/>
      <c r="K50" s="70"/>
      <c r="L50" s="35">
        <v>45663</v>
      </c>
      <c r="M50" s="41"/>
      <c r="N50" s="50" t="s">
        <v>9</v>
      </c>
      <c r="O50" s="26"/>
      <c r="P50" s="26"/>
      <c r="Q50" s="28"/>
      <c r="R50" s="26"/>
      <c r="S50" s="26"/>
      <c r="T50" s="28"/>
      <c r="U50" s="13"/>
      <c r="V50" s="33"/>
      <c r="W50" s="28"/>
      <c r="X50" s="29">
        <v>45663</v>
      </c>
      <c r="Y50" s="49">
        <f>24*(S50-P50)</f>
        <v>0</v>
      </c>
      <c r="Z50" s="9"/>
      <c r="AA50" s="1"/>
      <c r="AD50" s="1"/>
      <c r="AE50" s="1"/>
      <c r="AF50" s="4"/>
      <c r="AG50" s="8"/>
      <c r="AH50" s="1"/>
      <c r="AI50" s="4"/>
      <c r="AJ50" s="8"/>
      <c r="AK50" s="9"/>
      <c r="AL50" s="5"/>
      <c r="AM50" s="1"/>
      <c r="AN50" s="1"/>
      <c r="AO50" s="1"/>
      <c r="AP50" s="1"/>
      <c r="AQ50" s="4"/>
      <c r="AR50" s="8"/>
      <c r="AS50" s="1"/>
      <c r="AT50" s="4"/>
      <c r="AU50" s="8"/>
      <c r="AV50" s="9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</row>
    <row r="51" spans="1:76" ht="17">
      <c r="A51" s="229"/>
      <c r="B51" s="48" t="s">
        <v>10</v>
      </c>
      <c r="C51" s="26">
        <v>11</v>
      </c>
      <c r="D51" s="20">
        <v>46879.791666666664</v>
      </c>
      <c r="E51" s="21">
        <f>L51-D51</f>
        <v>7.2083333333357587</v>
      </c>
      <c r="F51" s="26"/>
      <c r="G51" s="27"/>
      <c r="H51" s="76"/>
      <c r="I51" s="79">
        <v>2</v>
      </c>
      <c r="J51" s="78">
        <v>46880.791666666664</v>
      </c>
      <c r="K51" s="70">
        <f t="shared" si="20"/>
        <v>6.2083333333357587</v>
      </c>
      <c r="L51" s="35">
        <v>46887</v>
      </c>
      <c r="M51" s="41"/>
      <c r="N51" s="50" t="s">
        <v>10</v>
      </c>
      <c r="O51" s="26">
        <v>5</v>
      </c>
      <c r="P51" s="20">
        <v>46868.291666666664</v>
      </c>
      <c r="Q51" s="21">
        <f>X51-P51</f>
        <v>18.708333333335759</v>
      </c>
      <c r="R51" s="26"/>
      <c r="S51" s="27"/>
      <c r="T51" s="28"/>
      <c r="U51" s="13"/>
      <c r="V51" s="33"/>
      <c r="W51" s="28"/>
      <c r="X51" s="29">
        <v>46887</v>
      </c>
      <c r="Y51" s="49"/>
      <c r="Z51" s="9"/>
      <c r="AA51" s="1"/>
      <c r="AD51" s="1"/>
      <c r="AE51" s="1"/>
      <c r="AF51" s="4"/>
      <c r="AG51" s="8"/>
      <c r="AH51" s="1"/>
      <c r="AI51" s="4"/>
      <c r="AJ51" s="8"/>
      <c r="AK51" s="9"/>
      <c r="AL51" s="5"/>
      <c r="AM51" s="1"/>
      <c r="AN51" s="1"/>
      <c r="AO51" s="1"/>
      <c r="AP51" s="1"/>
      <c r="AQ51" s="4"/>
      <c r="AR51" s="8"/>
      <c r="AS51" s="1"/>
      <c r="AT51" s="4"/>
      <c r="AU51" s="8"/>
      <c r="AV51" s="9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</row>
    <row r="52" spans="1:76" ht="17">
      <c r="A52" s="229"/>
      <c r="B52" s="48" t="s">
        <v>11</v>
      </c>
      <c r="C52" s="26"/>
      <c r="D52" s="26"/>
      <c r="E52" s="28"/>
      <c r="F52" s="26"/>
      <c r="G52" s="26"/>
      <c r="H52" s="76"/>
      <c r="I52" s="79"/>
      <c r="J52" s="78"/>
      <c r="K52" s="70"/>
      <c r="L52" s="35">
        <v>45620</v>
      </c>
      <c r="M52" s="41"/>
      <c r="N52" s="50" t="s">
        <v>11</v>
      </c>
      <c r="O52" s="26"/>
      <c r="P52" s="26"/>
      <c r="Q52" s="28"/>
      <c r="R52" s="26"/>
      <c r="S52" s="26"/>
      <c r="T52" s="28"/>
      <c r="U52" s="13"/>
      <c r="V52" s="33"/>
      <c r="W52" s="28"/>
      <c r="X52" s="29">
        <v>45620</v>
      </c>
      <c r="Y52" s="49"/>
      <c r="Z52" s="9"/>
      <c r="AA52" s="1"/>
      <c r="AD52" s="1"/>
      <c r="AE52" s="1"/>
      <c r="AF52" s="4"/>
      <c r="AG52" s="8"/>
      <c r="AH52" s="1"/>
      <c r="AI52" s="4"/>
      <c r="AJ52" s="8"/>
      <c r="AK52" s="9"/>
      <c r="AL52" s="5"/>
      <c r="AM52" s="1"/>
      <c r="AN52" s="1"/>
      <c r="AO52" s="1"/>
      <c r="AP52" s="1"/>
      <c r="AQ52" s="4"/>
      <c r="AR52" s="8"/>
      <c r="AS52" s="1"/>
      <c r="AT52" s="4"/>
      <c r="AU52" s="8"/>
      <c r="AV52" s="9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</row>
    <row r="53" spans="1:76" ht="17">
      <c r="A53" s="229"/>
      <c r="B53" s="48" t="s">
        <v>12</v>
      </c>
      <c r="C53" s="26"/>
      <c r="D53" s="26"/>
      <c r="E53" s="28"/>
      <c r="F53" s="26"/>
      <c r="G53" s="26"/>
      <c r="H53" s="76"/>
      <c r="I53" s="79"/>
      <c r="J53" s="78"/>
      <c r="K53" s="70"/>
      <c r="L53" s="35">
        <v>45266</v>
      </c>
      <c r="M53" s="41"/>
      <c r="N53" s="50" t="s">
        <v>12</v>
      </c>
      <c r="O53" s="26"/>
      <c r="P53" s="26"/>
      <c r="Q53" s="28"/>
      <c r="R53" s="26">
        <v>4</v>
      </c>
      <c r="S53" s="20">
        <v>45256.041666666664</v>
      </c>
      <c r="T53" s="21">
        <f t="shared" ref="T53:T64" si="23">X53-S53</f>
        <v>9.9583333333357587</v>
      </c>
      <c r="U53" s="13">
        <v>8</v>
      </c>
      <c r="V53" s="33">
        <v>45256.041666666664</v>
      </c>
      <c r="W53" s="28">
        <f t="shared" si="22"/>
        <v>9.9583333333357587</v>
      </c>
      <c r="X53" s="29">
        <v>45266</v>
      </c>
      <c r="Y53" s="49"/>
      <c r="Z53" s="9"/>
      <c r="AA53" s="1"/>
      <c r="AD53" s="1"/>
      <c r="AE53" s="1"/>
      <c r="AF53" s="4"/>
      <c r="AG53" s="8"/>
      <c r="AH53" s="1"/>
      <c r="AI53" s="4"/>
      <c r="AJ53" s="8"/>
      <c r="AK53" s="9"/>
      <c r="AL53" s="5"/>
      <c r="AM53" s="1"/>
      <c r="AN53" s="1"/>
      <c r="AO53" s="1"/>
      <c r="AP53" s="1"/>
      <c r="AQ53" s="4"/>
      <c r="AR53" s="8"/>
      <c r="AS53" s="1"/>
      <c r="AT53" s="4"/>
      <c r="AU53" s="8"/>
      <c r="AV53" s="9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</row>
    <row r="54" spans="1:76" ht="17">
      <c r="A54" s="229"/>
      <c r="B54" s="48" t="s">
        <v>13</v>
      </c>
      <c r="C54" s="26"/>
      <c r="D54" s="26"/>
      <c r="E54" s="28"/>
      <c r="F54" s="26"/>
      <c r="G54" s="26"/>
      <c r="H54" s="76"/>
      <c r="I54" s="79"/>
      <c r="J54" s="78"/>
      <c r="K54" s="70"/>
      <c r="L54" s="35">
        <v>46065</v>
      </c>
      <c r="M54" s="41"/>
      <c r="N54" s="50" t="s">
        <v>13</v>
      </c>
      <c r="O54" s="26"/>
      <c r="P54" s="26"/>
      <c r="Q54" s="28"/>
      <c r="R54" s="26">
        <v>3</v>
      </c>
      <c r="S54" s="20">
        <v>46048.208333333336</v>
      </c>
      <c r="T54" s="21">
        <f t="shared" si="23"/>
        <v>16.791666666664241</v>
      </c>
      <c r="U54" s="13"/>
      <c r="V54" s="33"/>
      <c r="W54" s="28"/>
      <c r="X54" s="29">
        <v>46065</v>
      </c>
      <c r="Y54" s="49"/>
      <c r="Z54" s="9"/>
      <c r="AA54" s="1"/>
      <c r="AD54" s="1"/>
      <c r="AE54" s="1"/>
      <c r="AF54" s="4"/>
      <c r="AG54" s="8"/>
      <c r="AH54" s="1"/>
      <c r="AI54" s="4"/>
      <c r="AJ54" s="8"/>
      <c r="AK54" s="9"/>
      <c r="AL54" s="5"/>
      <c r="AM54" s="1"/>
      <c r="AN54" s="1"/>
      <c r="AO54" s="1"/>
      <c r="AP54" s="1"/>
      <c r="AQ54" s="4"/>
      <c r="AR54" s="8"/>
      <c r="AS54" s="1"/>
      <c r="AT54" s="4"/>
      <c r="AU54" s="8"/>
      <c r="AV54" s="9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</row>
    <row r="55" spans="1:76" ht="17">
      <c r="A55" s="229"/>
      <c r="B55" s="48" t="s">
        <v>14</v>
      </c>
      <c r="C55" s="26"/>
      <c r="D55" s="26"/>
      <c r="E55" s="28"/>
      <c r="F55" s="26">
        <v>4</v>
      </c>
      <c r="G55" s="20">
        <v>45216.041666666664</v>
      </c>
      <c r="H55" s="75">
        <f t="shared" si="19"/>
        <v>20.958333333335759</v>
      </c>
      <c r="I55" s="79">
        <v>2</v>
      </c>
      <c r="J55" s="78">
        <v>45216.041666666664</v>
      </c>
      <c r="K55" s="70">
        <f t="shared" si="20"/>
        <v>20.958333333335759</v>
      </c>
      <c r="L55" s="35">
        <v>45237</v>
      </c>
      <c r="M55" s="41"/>
      <c r="N55" s="50" t="s">
        <v>14</v>
      </c>
      <c r="O55" s="26">
        <v>8</v>
      </c>
      <c r="P55" s="27">
        <v>45231.25</v>
      </c>
      <c r="Q55" s="28">
        <f>X55-P55</f>
        <v>5.75</v>
      </c>
      <c r="R55" s="26">
        <v>23</v>
      </c>
      <c r="S55" s="27">
        <v>45231.25</v>
      </c>
      <c r="T55" s="28">
        <f t="shared" si="23"/>
        <v>5.75</v>
      </c>
      <c r="U55" s="13">
        <v>8</v>
      </c>
      <c r="V55" s="33">
        <v>45236.041666666664</v>
      </c>
      <c r="W55" s="28">
        <f t="shared" si="22"/>
        <v>0.95833333333575865</v>
      </c>
      <c r="X55" s="29">
        <v>45237</v>
      </c>
      <c r="Y55" s="49">
        <f>24*(S55-P55)</f>
        <v>0</v>
      </c>
      <c r="Z55" s="9"/>
      <c r="AA55" s="1"/>
      <c r="AD55" s="1"/>
      <c r="AE55" s="1"/>
      <c r="AF55" s="4"/>
      <c r="AG55" s="8"/>
      <c r="AH55" s="1"/>
      <c r="AI55" s="4"/>
      <c r="AJ55" s="8"/>
      <c r="AK55" s="9"/>
      <c r="AL55" s="5"/>
      <c r="AM55" s="1"/>
      <c r="AN55" s="1"/>
      <c r="AO55" s="1"/>
      <c r="AP55" s="1"/>
      <c r="AQ55" s="4"/>
      <c r="AR55" s="8"/>
      <c r="AS55" s="1"/>
      <c r="AT55" s="4"/>
      <c r="AU55" s="8"/>
      <c r="AV55" s="9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</row>
    <row r="56" spans="1:76" ht="17">
      <c r="A56" s="229"/>
      <c r="B56" s="47" t="s">
        <v>15</v>
      </c>
      <c r="C56" s="19">
        <v>107</v>
      </c>
      <c r="D56" s="20">
        <v>45510.333333333336</v>
      </c>
      <c r="E56" s="21">
        <f>L56-D56</f>
        <v>14.666666666664241</v>
      </c>
      <c r="F56" s="19">
        <v>52</v>
      </c>
      <c r="G56" s="30">
        <v>45514.666666666664</v>
      </c>
      <c r="H56" s="74">
        <f t="shared" si="19"/>
        <v>10.333333333335759</v>
      </c>
      <c r="I56" s="79">
        <v>74</v>
      </c>
      <c r="J56" s="78">
        <v>45510</v>
      </c>
      <c r="K56" s="70">
        <f t="shared" si="20"/>
        <v>15</v>
      </c>
      <c r="L56" s="25">
        <v>45525</v>
      </c>
      <c r="M56" s="41">
        <f t="shared" si="21"/>
        <v>103.99999999988358</v>
      </c>
      <c r="N56" s="48" t="s">
        <v>15</v>
      </c>
      <c r="O56" s="26">
        <v>30</v>
      </c>
      <c r="P56" s="27">
        <v>45510.375</v>
      </c>
      <c r="Q56" s="28">
        <f>X56-P56</f>
        <v>14.625</v>
      </c>
      <c r="R56" s="26">
        <v>46</v>
      </c>
      <c r="S56" s="27">
        <v>45510.375</v>
      </c>
      <c r="T56" s="28">
        <f t="shared" si="23"/>
        <v>14.625</v>
      </c>
      <c r="U56" s="13">
        <v>43</v>
      </c>
      <c r="V56" s="33">
        <v>45510.458333333336</v>
      </c>
      <c r="W56" s="28">
        <f t="shared" si="22"/>
        <v>14.541666666664241</v>
      </c>
      <c r="X56" s="29">
        <v>45525</v>
      </c>
      <c r="Y56" s="49">
        <f>24*(S56-P56)</f>
        <v>0</v>
      </c>
      <c r="Z56" s="9"/>
      <c r="AA56" s="1"/>
      <c r="AD56" s="1"/>
      <c r="AE56" s="1"/>
      <c r="AF56" s="4"/>
      <c r="AG56" s="8"/>
      <c r="AH56" s="1"/>
      <c r="AI56" s="4"/>
      <c r="AJ56" s="8"/>
      <c r="AK56" s="9"/>
      <c r="AL56" s="5"/>
      <c r="AM56" s="1"/>
      <c r="AN56" s="1"/>
      <c r="AO56" s="1"/>
      <c r="AP56" s="1"/>
      <c r="AQ56" s="4"/>
      <c r="AR56" s="8"/>
      <c r="AS56" s="1"/>
      <c r="AT56" s="4"/>
      <c r="AU56" s="8"/>
      <c r="AV56" s="9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</row>
    <row r="57" spans="1:76" ht="17">
      <c r="A57" s="229"/>
      <c r="B57" s="47" t="s">
        <v>16</v>
      </c>
      <c r="C57" s="19">
        <v>11</v>
      </c>
      <c r="D57" s="30">
        <v>46450.875</v>
      </c>
      <c r="E57" s="24">
        <f>L57-D57</f>
        <v>2.125</v>
      </c>
      <c r="F57" s="19">
        <v>11</v>
      </c>
      <c r="G57" s="20">
        <v>46441.041666666664</v>
      </c>
      <c r="H57" s="75">
        <f t="shared" si="19"/>
        <v>11.958333333335759</v>
      </c>
      <c r="I57" s="79">
        <v>7</v>
      </c>
      <c r="J57" s="78">
        <v>46451.666666666664</v>
      </c>
      <c r="K57" s="70">
        <f t="shared" si="20"/>
        <v>1.3333333333357587</v>
      </c>
      <c r="L57" s="25">
        <v>46453</v>
      </c>
      <c r="M57" s="41">
        <f t="shared" si="21"/>
        <v>-236.00000000005821</v>
      </c>
      <c r="N57" s="48" t="s">
        <v>16</v>
      </c>
      <c r="O57" s="26">
        <v>5</v>
      </c>
      <c r="P57" s="27">
        <v>46451.625</v>
      </c>
      <c r="Q57" s="28">
        <f>X57-P57</f>
        <v>1.375</v>
      </c>
      <c r="R57" s="26">
        <v>5</v>
      </c>
      <c r="S57" s="27">
        <v>46451.625</v>
      </c>
      <c r="T57" s="28">
        <f t="shared" si="23"/>
        <v>1.375</v>
      </c>
      <c r="U57" s="13">
        <v>5</v>
      </c>
      <c r="V57" s="33">
        <v>46451.625</v>
      </c>
      <c r="W57" s="28">
        <f t="shared" si="22"/>
        <v>1.375</v>
      </c>
      <c r="X57" s="29">
        <v>46453</v>
      </c>
      <c r="Y57" s="49">
        <f>24*(S57-P57)</f>
        <v>0</v>
      </c>
      <c r="Z57" s="9"/>
      <c r="AA57" s="1"/>
      <c r="AD57" s="1"/>
      <c r="AE57" s="1"/>
      <c r="AF57" s="4"/>
      <c r="AG57" s="8"/>
      <c r="AH57" s="1"/>
      <c r="AI57" s="4"/>
      <c r="AJ57" s="8"/>
      <c r="AK57" s="9"/>
      <c r="AL57" s="5"/>
      <c r="AM57" s="1"/>
      <c r="AN57" s="1"/>
      <c r="AO57" s="1"/>
      <c r="AP57" s="1"/>
      <c r="AQ57" s="4"/>
      <c r="AR57" s="8"/>
      <c r="AS57" s="1"/>
      <c r="AT57" s="4"/>
      <c r="AU57" s="8"/>
      <c r="AV57" s="9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</row>
    <row r="58" spans="1:76" ht="17">
      <c r="A58" s="229"/>
      <c r="B58" s="48" t="s">
        <v>18</v>
      </c>
      <c r="C58" s="26"/>
      <c r="D58" s="26"/>
      <c r="E58" s="28"/>
      <c r="F58" s="26"/>
      <c r="G58" s="26"/>
      <c r="H58" s="76"/>
      <c r="I58" s="79">
        <v>7</v>
      </c>
      <c r="J58" s="78">
        <v>46602.166666666664</v>
      </c>
      <c r="K58" s="70">
        <f t="shared" si="20"/>
        <v>2.8333333333357587</v>
      </c>
      <c r="L58" s="35">
        <v>46605</v>
      </c>
      <c r="M58" s="41"/>
      <c r="N58" s="48" t="s">
        <v>18</v>
      </c>
      <c r="O58" s="26">
        <v>44</v>
      </c>
      <c r="P58" s="20">
        <v>46599</v>
      </c>
      <c r="Q58" s="21">
        <f>X58-P58</f>
        <v>6</v>
      </c>
      <c r="R58" s="26">
        <v>12</v>
      </c>
      <c r="S58" s="27">
        <v>46599.583333333336</v>
      </c>
      <c r="T58" s="28">
        <f t="shared" si="23"/>
        <v>5.4166666666642413</v>
      </c>
      <c r="U58" s="13">
        <v>9</v>
      </c>
      <c r="V58" s="33">
        <v>46599.625</v>
      </c>
      <c r="W58" s="28">
        <f t="shared" si="22"/>
        <v>5.375</v>
      </c>
      <c r="X58" s="29">
        <v>46605</v>
      </c>
      <c r="Y58" s="49">
        <f>24*(S58-P58)</f>
        <v>14.000000000058208</v>
      </c>
      <c r="Z58" s="9"/>
      <c r="AA58" s="1"/>
      <c r="AD58" s="1"/>
      <c r="AE58" s="1"/>
      <c r="AF58" s="4"/>
      <c r="AG58" s="8"/>
      <c r="AH58" s="1"/>
      <c r="AI58" s="4"/>
      <c r="AJ58" s="8"/>
      <c r="AK58" s="9"/>
      <c r="AL58" s="5"/>
      <c r="AM58" s="1"/>
      <c r="AN58" s="1"/>
      <c r="AO58" s="1"/>
      <c r="AP58" s="1"/>
      <c r="AQ58" s="4"/>
      <c r="AR58" s="8"/>
      <c r="AS58" s="1"/>
      <c r="AT58" s="4"/>
      <c r="AU58" s="8"/>
      <c r="AV58" s="9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</row>
    <row r="59" spans="1:76" ht="17">
      <c r="A59" s="229"/>
      <c r="B59" s="47" t="s">
        <v>17</v>
      </c>
      <c r="C59" s="19">
        <v>12</v>
      </c>
      <c r="D59" s="30">
        <v>45064</v>
      </c>
      <c r="E59" s="24">
        <f>L59-D59</f>
        <v>6</v>
      </c>
      <c r="F59" s="19">
        <v>10</v>
      </c>
      <c r="G59" s="30">
        <v>45055.083333333336</v>
      </c>
      <c r="H59" s="74">
        <f t="shared" si="19"/>
        <v>14.916666666664241</v>
      </c>
      <c r="I59" s="79">
        <v>10</v>
      </c>
      <c r="J59" s="78">
        <v>45064</v>
      </c>
      <c r="K59" s="70">
        <f t="shared" si="20"/>
        <v>6</v>
      </c>
      <c r="L59" s="25">
        <v>45070</v>
      </c>
      <c r="M59" s="41">
        <f t="shared" si="21"/>
        <v>-213.99999999994179</v>
      </c>
      <c r="N59" s="48" t="s">
        <v>17</v>
      </c>
      <c r="O59" s="26"/>
      <c r="P59" s="27"/>
      <c r="Q59" s="28"/>
      <c r="R59" s="26">
        <v>2</v>
      </c>
      <c r="S59" s="20">
        <v>45066.125</v>
      </c>
      <c r="T59" s="21">
        <f t="shared" si="23"/>
        <v>3.875</v>
      </c>
      <c r="U59" s="13"/>
      <c r="V59" s="33"/>
      <c r="W59" s="28"/>
      <c r="X59" s="29">
        <v>45070</v>
      </c>
      <c r="Y59" s="49"/>
      <c r="Z59" s="9"/>
      <c r="AA59" s="1"/>
      <c r="AD59" s="1"/>
      <c r="AE59" s="1"/>
      <c r="AF59" s="1"/>
      <c r="AG59" s="8"/>
      <c r="AH59" s="1"/>
      <c r="AI59" s="4"/>
      <c r="AJ59" s="8"/>
      <c r="AK59" s="9"/>
      <c r="AL59" s="5"/>
      <c r="AM59" s="1"/>
      <c r="AN59" s="1"/>
      <c r="AO59" s="1"/>
      <c r="AP59" s="1"/>
      <c r="AQ59" s="1"/>
      <c r="AR59" s="8"/>
      <c r="AS59" s="1"/>
      <c r="AT59" s="1"/>
      <c r="AU59" s="8"/>
      <c r="AV59" s="9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</row>
    <row r="60" spans="1:76" ht="17">
      <c r="A60" s="229"/>
      <c r="B60" s="47" t="s">
        <v>19</v>
      </c>
      <c r="C60" s="19">
        <v>37</v>
      </c>
      <c r="D60" s="30">
        <v>45275.208333333336</v>
      </c>
      <c r="E60" s="24">
        <f>L60-D60</f>
        <v>9.7916666666642413</v>
      </c>
      <c r="F60" s="19">
        <v>83</v>
      </c>
      <c r="G60" s="20">
        <v>45264</v>
      </c>
      <c r="H60" s="75">
        <f t="shared" si="19"/>
        <v>21</v>
      </c>
      <c r="I60" s="79">
        <v>51</v>
      </c>
      <c r="J60" s="78">
        <v>45275.083333333336</v>
      </c>
      <c r="K60" s="70">
        <f t="shared" si="20"/>
        <v>9.9166666666642413</v>
      </c>
      <c r="L60" s="25">
        <v>45285</v>
      </c>
      <c r="M60" s="41">
        <f t="shared" si="21"/>
        <v>-269.00000000005821</v>
      </c>
      <c r="N60" s="48" t="s">
        <v>19</v>
      </c>
      <c r="O60" s="26">
        <v>78</v>
      </c>
      <c r="P60" s="27">
        <v>45273.416666666664</v>
      </c>
      <c r="Q60" s="28">
        <f>X60-P60</f>
        <v>11.583333333335759</v>
      </c>
      <c r="R60" s="26">
        <v>94</v>
      </c>
      <c r="S60" s="20">
        <v>45273.125</v>
      </c>
      <c r="T60" s="21">
        <f t="shared" si="23"/>
        <v>11.875</v>
      </c>
      <c r="U60" s="13">
        <v>87</v>
      </c>
      <c r="V60" s="33">
        <v>45273.333333333336</v>
      </c>
      <c r="W60" s="28">
        <f t="shared" si="22"/>
        <v>11.666666666664241</v>
      </c>
      <c r="X60" s="29">
        <v>45285</v>
      </c>
      <c r="Y60" s="49">
        <f>24*(S60-P60)</f>
        <v>-6.9999999999417923</v>
      </c>
      <c r="Z60" s="9"/>
      <c r="AA60" s="1"/>
      <c r="AD60" s="1"/>
      <c r="AE60" s="1"/>
      <c r="AF60" s="4"/>
      <c r="AG60" s="8"/>
      <c r="AH60" s="1"/>
      <c r="AI60" s="4"/>
      <c r="AJ60" s="8"/>
      <c r="AK60" s="9"/>
      <c r="AL60" s="5"/>
      <c r="AM60" s="1"/>
      <c r="AN60" s="1"/>
      <c r="AO60" s="1"/>
      <c r="AP60" s="1"/>
      <c r="AQ60" s="4"/>
      <c r="AR60" s="8"/>
      <c r="AS60" s="1"/>
      <c r="AT60" s="4"/>
      <c r="AU60" s="8"/>
      <c r="AV60" s="9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</row>
    <row r="61" spans="1:76" ht="17">
      <c r="A61" s="229"/>
      <c r="B61" s="48" t="s">
        <v>20</v>
      </c>
      <c r="C61" s="26"/>
      <c r="D61" s="27"/>
      <c r="E61" s="28"/>
      <c r="F61" s="26">
        <v>5</v>
      </c>
      <c r="G61" s="20">
        <v>45341.583333333336</v>
      </c>
      <c r="H61" s="75">
        <f t="shared" si="19"/>
        <v>15.416666666664241</v>
      </c>
      <c r="I61" s="79">
        <v>7</v>
      </c>
      <c r="J61" s="78">
        <v>45351.125</v>
      </c>
      <c r="K61" s="70">
        <f t="shared" si="20"/>
        <v>5.875</v>
      </c>
      <c r="L61" s="35">
        <v>45357</v>
      </c>
      <c r="M61" s="41"/>
      <c r="N61" s="48" t="s">
        <v>20</v>
      </c>
      <c r="O61" s="26"/>
      <c r="P61" s="27"/>
      <c r="Q61" s="28"/>
      <c r="R61" s="26">
        <v>3</v>
      </c>
      <c r="S61" s="27">
        <v>45351.375</v>
      </c>
      <c r="T61" s="28">
        <f t="shared" si="23"/>
        <v>5.625</v>
      </c>
      <c r="U61" s="13">
        <v>3</v>
      </c>
      <c r="V61" s="33">
        <v>45351.125</v>
      </c>
      <c r="W61" s="28">
        <f t="shared" si="22"/>
        <v>5.875</v>
      </c>
      <c r="X61" s="29">
        <v>45357</v>
      </c>
      <c r="Y61" s="49"/>
      <c r="Z61" s="9"/>
      <c r="AA61" s="1"/>
      <c r="AD61" s="1"/>
      <c r="AE61" s="1"/>
      <c r="AF61" s="1"/>
      <c r="AG61" s="8"/>
      <c r="AH61" s="1"/>
      <c r="AI61" s="1"/>
      <c r="AJ61" s="8"/>
      <c r="AK61" s="9"/>
      <c r="AL61" s="5"/>
      <c r="AM61" s="1"/>
      <c r="AN61" s="1"/>
      <c r="AO61" s="1"/>
      <c r="AP61" s="1"/>
      <c r="AQ61" s="1"/>
      <c r="AR61" s="8"/>
      <c r="AS61" s="1"/>
      <c r="AT61" s="1"/>
      <c r="AU61" s="8"/>
      <c r="AV61" s="9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</row>
    <row r="62" spans="1:76" ht="17">
      <c r="A62" s="229"/>
      <c r="B62" s="47" t="s">
        <v>21</v>
      </c>
      <c r="C62" s="19">
        <v>23</v>
      </c>
      <c r="D62" s="30">
        <v>45602.458333333336</v>
      </c>
      <c r="E62" s="24">
        <f>L62-D62</f>
        <v>18.541666666664241</v>
      </c>
      <c r="F62" s="19">
        <v>22</v>
      </c>
      <c r="G62" s="30">
        <v>45602.458333333336</v>
      </c>
      <c r="H62" s="74">
        <f t="shared" si="19"/>
        <v>18.541666666664241</v>
      </c>
      <c r="I62" s="79">
        <v>22</v>
      </c>
      <c r="J62" s="78">
        <v>45602.458333333336</v>
      </c>
      <c r="K62" s="70">
        <f t="shared" si="20"/>
        <v>18.541666666664241</v>
      </c>
      <c r="L62" s="25">
        <v>45621</v>
      </c>
      <c r="M62" s="41">
        <f t="shared" si="21"/>
        <v>0</v>
      </c>
      <c r="N62" s="48" t="s">
        <v>21</v>
      </c>
      <c r="O62" s="26"/>
      <c r="P62" s="27"/>
      <c r="Q62" s="28"/>
      <c r="R62" s="26">
        <v>16</v>
      </c>
      <c r="S62" s="27">
        <v>45604.583333333336</v>
      </c>
      <c r="T62" s="28">
        <f t="shared" si="23"/>
        <v>16.416666666664241</v>
      </c>
      <c r="U62" s="13">
        <v>11</v>
      </c>
      <c r="V62" s="33">
        <v>45604.541666666664</v>
      </c>
      <c r="W62" s="28">
        <f t="shared" si="22"/>
        <v>16.458333333335759</v>
      </c>
      <c r="X62" s="29">
        <v>45621</v>
      </c>
      <c r="Y62" s="49"/>
      <c r="Z62" s="9"/>
      <c r="AA62" s="1"/>
      <c r="AD62" s="1"/>
      <c r="AE62" s="1"/>
      <c r="AF62" s="1"/>
      <c r="AG62" s="8"/>
      <c r="AH62" s="1"/>
      <c r="AI62" s="1"/>
      <c r="AJ62" s="8"/>
      <c r="AK62" s="9"/>
      <c r="AL62" s="5"/>
      <c r="AM62" s="1"/>
      <c r="AN62" s="1"/>
      <c r="AO62" s="1"/>
      <c r="AP62" s="1"/>
      <c r="AQ62" s="1"/>
      <c r="AR62" s="8"/>
      <c r="AS62" s="1"/>
      <c r="AT62" s="4"/>
      <c r="AU62" s="8"/>
      <c r="AV62" s="9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</row>
    <row r="63" spans="1:76" ht="17">
      <c r="A63" s="229"/>
      <c r="B63" s="47" t="s">
        <v>22</v>
      </c>
      <c r="C63" s="19">
        <v>14</v>
      </c>
      <c r="D63" s="20">
        <v>46520.166666666664</v>
      </c>
      <c r="E63" s="21">
        <f>L63-D63</f>
        <v>1.8333333333357587</v>
      </c>
      <c r="F63" s="19">
        <v>5</v>
      </c>
      <c r="G63" s="30">
        <v>46521.25</v>
      </c>
      <c r="H63" s="74">
        <f t="shared" si="19"/>
        <v>0.75</v>
      </c>
      <c r="I63" s="79">
        <v>10</v>
      </c>
      <c r="J63" s="78">
        <v>46520.25</v>
      </c>
      <c r="K63" s="70">
        <f t="shared" si="20"/>
        <v>1.75</v>
      </c>
      <c r="L63" s="25">
        <v>46522</v>
      </c>
      <c r="M63" s="41">
        <f t="shared" si="21"/>
        <v>26.000000000058208</v>
      </c>
      <c r="N63" s="48" t="s">
        <v>22</v>
      </c>
      <c r="O63" s="26">
        <v>13</v>
      </c>
      <c r="P63" s="27">
        <v>46519.791666666664</v>
      </c>
      <c r="Q63" s="28">
        <f>X63-P63</f>
        <v>2.2083333333357587</v>
      </c>
      <c r="R63" s="26">
        <v>22</v>
      </c>
      <c r="S63" s="20">
        <v>46510.333333333336</v>
      </c>
      <c r="T63" s="21">
        <f t="shared" si="23"/>
        <v>11.666666666664241</v>
      </c>
      <c r="U63" s="13">
        <v>16</v>
      </c>
      <c r="V63" s="33">
        <v>46510.333333333336</v>
      </c>
      <c r="W63" s="28">
        <f t="shared" si="22"/>
        <v>11.666666666664241</v>
      </c>
      <c r="X63" s="29">
        <v>46522</v>
      </c>
      <c r="Y63" s="49">
        <f>24*(S63-P63)</f>
        <v>-226.99999999988358</v>
      </c>
      <c r="Z63" s="9"/>
      <c r="AA63" s="1"/>
      <c r="AD63" s="1"/>
      <c r="AE63" s="1"/>
      <c r="AF63" s="1"/>
      <c r="AG63" s="8"/>
      <c r="AH63" s="1"/>
      <c r="AI63" s="1"/>
      <c r="AJ63" s="8"/>
      <c r="AK63" s="9"/>
      <c r="AL63" s="5"/>
      <c r="AM63" s="1"/>
      <c r="AN63" s="1"/>
      <c r="AO63" s="1"/>
      <c r="AP63" s="1"/>
      <c r="AQ63" s="1"/>
      <c r="AR63" s="8"/>
      <c r="AS63" s="1"/>
      <c r="AT63" s="4"/>
      <c r="AU63" s="8"/>
      <c r="AV63" s="9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</row>
    <row r="64" spans="1:76" ht="17">
      <c r="A64" s="229"/>
      <c r="B64" s="47" t="s">
        <v>23</v>
      </c>
      <c r="C64" s="19">
        <v>50</v>
      </c>
      <c r="D64" s="30">
        <v>45370</v>
      </c>
      <c r="E64" s="24">
        <f>L64-D64</f>
        <v>7</v>
      </c>
      <c r="F64" s="19">
        <v>81</v>
      </c>
      <c r="G64" s="20">
        <v>45369</v>
      </c>
      <c r="H64" s="75">
        <f t="shared" si="19"/>
        <v>8</v>
      </c>
      <c r="I64" s="79">
        <v>62</v>
      </c>
      <c r="J64" s="78">
        <v>45369.916666666664</v>
      </c>
      <c r="K64" s="70">
        <f t="shared" si="20"/>
        <v>7.0833333333357587</v>
      </c>
      <c r="L64" s="25">
        <v>45377</v>
      </c>
      <c r="M64" s="41">
        <f t="shared" si="21"/>
        <v>-24</v>
      </c>
      <c r="N64" s="48" t="s">
        <v>23</v>
      </c>
      <c r="O64" s="26">
        <v>123</v>
      </c>
      <c r="P64" s="27">
        <v>45356.708333333336</v>
      </c>
      <c r="Q64" s="28">
        <f>X64-P64</f>
        <v>20.291666666664241</v>
      </c>
      <c r="R64" s="26">
        <v>121</v>
      </c>
      <c r="S64" s="27">
        <v>45356.708333333336</v>
      </c>
      <c r="T64" s="28">
        <f t="shared" si="23"/>
        <v>20.291666666664241</v>
      </c>
      <c r="U64" s="13">
        <v>120</v>
      </c>
      <c r="V64" s="33">
        <v>45356.708333333336</v>
      </c>
      <c r="W64" s="28">
        <f t="shared" si="22"/>
        <v>20.291666666664241</v>
      </c>
      <c r="X64" s="29">
        <v>45377</v>
      </c>
      <c r="Y64" s="49">
        <f>24*(S64-P64)</f>
        <v>0</v>
      </c>
      <c r="Z64" s="9"/>
      <c r="AA64" s="1"/>
      <c r="AD64" s="1"/>
      <c r="AE64" s="1"/>
      <c r="AF64" s="1"/>
      <c r="AG64" s="8"/>
      <c r="AH64" s="1"/>
      <c r="AI64" s="4"/>
      <c r="AJ64" s="8"/>
      <c r="AK64" s="9"/>
      <c r="AL64" s="5"/>
      <c r="AM64" s="1"/>
      <c r="AN64" s="1"/>
      <c r="AO64" s="1"/>
      <c r="AP64" s="1"/>
      <c r="AQ64" s="4"/>
      <c r="AR64" s="8"/>
      <c r="AS64" s="1"/>
      <c r="AT64" s="4"/>
      <c r="AU64" s="8"/>
      <c r="AV64" s="9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</row>
    <row r="65" spans="1:76" ht="17">
      <c r="A65" s="229"/>
      <c r="B65" s="48" t="s">
        <v>24</v>
      </c>
      <c r="C65" s="26" t="s">
        <v>32</v>
      </c>
      <c r="D65" s="26" t="s">
        <v>32</v>
      </c>
      <c r="E65" s="28"/>
      <c r="F65" s="26" t="s">
        <v>32</v>
      </c>
      <c r="G65" s="26" t="s">
        <v>32</v>
      </c>
      <c r="H65" s="76"/>
      <c r="I65" s="79" t="s">
        <v>32</v>
      </c>
      <c r="J65" s="78" t="s">
        <v>32</v>
      </c>
      <c r="K65" s="70"/>
      <c r="L65" s="38" t="s">
        <v>33</v>
      </c>
      <c r="M65" s="41"/>
      <c r="N65" s="50" t="s">
        <v>24</v>
      </c>
      <c r="O65" s="26" t="s">
        <v>32</v>
      </c>
      <c r="P65" s="26" t="s">
        <v>32</v>
      </c>
      <c r="Q65" s="28"/>
      <c r="R65" s="26" t="s">
        <v>32</v>
      </c>
      <c r="S65" s="26" t="s">
        <v>32</v>
      </c>
      <c r="T65" s="28"/>
      <c r="U65" s="13" t="s">
        <v>32</v>
      </c>
      <c r="V65" s="33"/>
      <c r="W65" s="28"/>
      <c r="X65" s="39" t="s">
        <v>33</v>
      </c>
      <c r="Y65" s="49"/>
      <c r="Z65" s="10"/>
      <c r="AA65" s="1"/>
      <c r="AD65" s="1"/>
      <c r="AE65" s="1"/>
      <c r="AF65" s="4"/>
      <c r="AG65" s="8"/>
      <c r="AH65" s="1"/>
      <c r="AI65" s="4"/>
      <c r="AJ65" s="8"/>
      <c r="AK65" s="9"/>
      <c r="AL65" s="5"/>
      <c r="AM65" s="1"/>
      <c r="AN65" s="1"/>
      <c r="AO65" s="1"/>
      <c r="AP65" s="1"/>
      <c r="AQ65" s="4"/>
      <c r="AR65" s="8"/>
      <c r="AS65" s="1"/>
      <c r="AT65" s="4"/>
      <c r="AU65" s="8"/>
      <c r="AV65" s="9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V65" s="1"/>
      <c r="BW65" s="1"/>
      <c r="BX65" s="1"/>
    </row>
    <row r="66" spans="1:76" ht="17">
      <c r="A66" s="229"/>
      <c r="B66" s="48" t="s">
        <v>25</v>
      </c>
      <c r="C66" s="26"/>
      <c r="D66" s="26"/>
      <c r="E66" s="28"/>
      <c r="F66" s="26">
        <v>7</v>
      </c>
      <c r="G66" s="20">
        <v>46902.083333333336</v>
      </c>
      <c r="H66" s="75">
        <f t="shared" si="19"/>
        <v>18.916666666664241</v>
      </c>
      <c r="I66" s="79"/>
      <c r="J66" s="78"/>
      <c r="K66" s="70"/>
      <c r="L66" s="35">
        <v>46921</v>
      </c>
      <c r="M66" s="41"/>
      <c r="N66" s="50" t="s">
        <v>25</v>
      </c>
      <c r="O66" s="26"/>
      <c r="P66" s="26"/>
      <c r="Q66" s="28"/>
      <c r="R66" s="26"/>
      <c r="S66" s="27"/>
      <c r="T66" s="28"/>
      <c r="U66" s="13">
        <v>7</v>
      </c>
      <c r="V66" s="33">
        <v>46905.708333333336</v>
      </c>
      <c r="W66" s="28">
        <f t="shared" si="22"/>
        <v>15.291666666664241</v>
      </c>
      <c r="X66" s="29">
        <v>46921</v>
      </c>
      <c r="Y66" s="49">
        <f>24*(S66-P66)</f>
        <v>0</v>
      </c>
      <c r="Z66" s="9"/>
      <c r="AA66" s="1"/>
      <c r="AD66" s="1"/>
      <c r="AE66" s="1"/>
      <c r="AF66" s="4"/>
      <c r="AG66" s="8"/>
      <c r="AH66" s="1"/>
      <c r="AI66" s="4"/>
      <c r="AJ66" s="8"/>
      <c r="AK66" s="9"/>
      <c r="AL66" s="5"/>
      <c r="AM66" s="1"/>
      <c r="AN66" s="1"/>
      <c r="AO66" s="1"/>
      <c r="AP66" s="1"/>
      <c r="AQ66" s="4"/>
      <c r="AR66" s="8"/>
      <c r="AS66" s="1"/>
      <c r="AT66" s="4"/>
      <c r="AU66" s="8"/>
      <c r="AV66" s="9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V66" s="1"/>
      <c r="BW66" s="1"/>
      <c r="BX66" s="1"/>
    </row>
    <row r="67" spans="1:76" ht="17">
      <c r="A67" s="229"/>
      <c r="B67" s="48" t="s">
        <v>26</v>
      </c>
      <c r="C67" s="26"/>
      <c r="D67" s="26"/>
      <c r="E67" s="28"/>
      <c r="F67" s="26"/>
      <c r="G67" s="26"/>
      <c r="H67" s="76"/>
      <c r="I67" s="79"/>
      <c r="J67" s="78"/>
      <c r="K67" s="70"/>
      <c r="L67" s="35">
        <v>45845</v>
      </c>
      <c r="M67" s="41"/>
      <c r="N67" s="50" t="s">
        <v>26</v>
      </c>
      <c r="O67" s="26">
        <v>17</v>
      </c>
      <c r="P67" s="27">
        <v>45826.833333333336</v>
      </c>
      <c r="Q67" s="28">
        <f>X67-P67</f>
        <v>18.166666666664241</v>
      </c>
      <c r="R67" s="26">
        <v>17</v>
      </c>
      <c r="S67" s="27">
        <v>45826.833333333336</v>
      </c>
      <c r="T67" s="28">
        <f>X67-S67</f>
        <v>18.166666666664241</v>
      </c>
      <c r="U67" s="13">
        <v>14</v>
      </c>
      <c r="V67" s="33">
        <v>45826.916666666664</v>
      </c>
      <c r="W67" s="28">
        <f t="shared" si="22"/>
        <v>18.083333333335759</v>
      </c>
      <c r="X67" s="29">
        <v>45845</v>
      </c>
      <c r="Y67" s="49">
        <f>24*(S67-P67)</f>
        <v>0</v>
      </c>
      <c r="Z67" s="9"/>
      <c r="AA67" s="1"/>
      <c r="AD67" s="1"/>
      <c r="AE67" s="1"/>
      <c r="AF67" s="1"/>
      <c r="AG67" s="8"/>
      <c r="AH67" s="1"/>
      <c r="AI67" s="1"/>
      <c r="AJ67" s="8"/>
      <c r="AK67" s="9"/>
      <c r="AL67" s="5"/>
      <c r="AM67" s="1"/>
      <c r="AN67" s="1"/>
      <c r="AO67" s="1"/>
      <c r="AP67" s="1"/>
      <c r="AQ67" s="4"/>
      <c r="AR67" s="8"/>
      <c r="AS67" s="1"/>
      <c r="AT67" s="4"/>
      <c r="AU67" s="8"/>
      <c r="AV67" s="9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V67" s="1"/>
      <c r="BW67" s="1"/>
      <c r="BX67" s="1"/>
    </row>
    <row r="68" spans="1:76" ht="17">
      <c r="A68" s="229"/>
      <c r="B68" s="48" t="s">
        <v>27</v>
      </c>
      <c r="C68" s="26"/>
      <c r="D68" s="26"/>
      <c r="E68" s="28"/>
      <c r="F68" s="26"/>
      <c r="G68" s="26"/>
      <c r="H68" s="76"/>
      <c r="I68" s="79"/>
      <c r="J68" s="78"/>
      <c r="K68" s="70"/>
      <c r="L68" s="35">
        <v>45022</v>
      </c>
      <c r="M68" s="41"/>
      <c r="N68" s="50" t="s">
        <v>27</v>
      </c>
      <c r="O68" s="26"/>
      <c r="P68" s="26"/>
      <c r="Q68" s="28"/>
      <c r="R68" s="26"/>
      <c r="S68" s="26"/>
      <c r="T68" s="28"/>
      <c r="U68" s="13"/>
      <c r="V68" s="33"/>
      <c r="W68" s="28"/>
      <c r="X68" s="29">
        <v>45022</v>
      </c>
      <c r="Y68" s="49">
        <f>24*(S68-P68)</f>
        <v>0</v>
      </c>
      <c r="Z68" s="9"/>
      <c r="AA68" s="1"/>
      <c r="AD68" s="1"/>
      <c r="AE68" s="1"/>
      <c r="AF68" s="4"/>
      <c r="AG68" s="8"/>
      <c r="AH68" s="1"/>
      <c r="AI68" s="4"/>
      <c r="AJ68" s="8"/>
      <c r="AK68" s="9"/>
      <c r="AL68" s="5"/>
      <c r="AM68" s="1"/>
      <c r="AN68" s="1"/>
      <c r="AO68" s="1"/>
      <c r="AP68" s="1"/>
      <c r="AQ68" s="4"/>
      <c r="AR68" s="8"/>
      <c r="AS68" s="1"/>
      <c r="AT68" s="4"/>
      <c r="AU68" s="8"/>
      <c r="AV68" s="9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V68" s="1"/>
      <c r="BW68" s="1"/>
      <c r="BX68" s="1"/>
    </row>
    <row r="69" spans="1:76" ht="17">
      <c r="A69" s="229"/>
      <c r="B69" s="48" t="s">
        <v>28</v>
      </c>
      <c r="C69" s="26">
        <v>23</v>
      </c>
      <c r="D69" s="27">
        <v>45525.166666666664</v>
      </c>
      <c r="E69" s="28">
        <f>L69-D69</f>
        <v>14.833333333335759</v>
      </c>
      <c r="F69" s="26">
        <v>25</v>
      </c>
      <c r="G69" s="27">
        <v>45525.166666666664</v>
      </c>
      <c r="H69" s="76">
        <f t="shared" si="19"/>
        <v>14.833333333335759</v>
      </c>
      <c r="I69" s="79">
        <v>16</v>
      </c>
      <c r="J69" s="78">
        <v>45531.583333333336</v>
      </c>
      <c r="K69" s="70">
        <f t="shared" si="20"/>
        <v>8.4166666666642413</v>
      </c>
      <c r="L69" s="35">
        <v>45540</v>
      </c>
      <c r="M69" s="41">
        <f t="shared" si="21"/>
        <v>0</v>
      </c>
      <c r="N69" s="50" t="s">
        <v>28</v>
      </c>
      <c r="O69" s="26">
        <v>53</v>
      </c>
      <c r="P69" s="20">
        <v>45530.125</v>
      </c>
      <c r="Q69" s="21">
        <f>X69-P69</f>
        <v>9.875</v>
      </c>
      <c r="R69" s="26">
        <v>43</v>
      </c>
      <c r="S69" s="27">
        <v>45530.25</v>
      </c>
      <c r="T69" s="28">
        <f>X69-S69</f>
        <v>9.75</v>
      </c>
      <c r="U69" s="13">
        <v>58</v>
      </c>
      <c r="V69" s="33">
        <v>45530.208333333336</v>
      </c>
      <c r="W69" s="28">
        <f t="shared" si="22"/>
        <v>9.7916666666642413</v>
      </c>
      <c r="X69" s="29">
        <v>45540</v>
      </c>
      <c r="Y69" s="49">
        <f>24*(S69-P69)</f>
        <v>3</v>
      </c>
      <c r="Z69" s="9"/>
      <c r="AA69" s="1"/>
      <c r="AD69" s="1"/>
      <c r="AE69" s="1"/>
      <c r="AF69" s="4"/>
      <c r="AG69" s="8"/>
      <c r="AH69" s="1"/>
      <c r="AI69" s="4"/>
      <c r="AJ69" s="8"/>
      <c r="AK69" s="9"/>
      <c r="AL69" s="5"/>
      <c r="AM69" s="1"/>
      <c r="AN69" s="1"/>
      <c r="AO69" s="1"/>
      <c r="AP69" s="1"/>
      <c r="AQ69" s="4"/>
      <c r="AR69" s="8"/>
      <c r="AS69" s="1"/>
      <c r="AT69" s="4"/>
      <c r="AU69" s="8"/>
      <c r="AV69" s="9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</row>
    <row r="70" spans="1:76" ht="17">
      <c r="A70" s="229"/>
      <c r="B70" s="48" t="s">
        <v>29</v>
      </c>
      <c r="C70" s="26" t="s">
        <v>32</v>
      </c>
      <c r="D70" s="26" t="s">
        <v>32</v>
      </c>
      <c r="E70" s="28"/>
      <c r="F70" s="26" t="s">
        <v>32</v>
      </c>
      <c r="G70" s="26" t="s">
        <v>32</v>
      </c>
      <c r="H70" s="76"/>
      <c r="I70" s="79" t="s">
        <v>32</v>
      </c>
      <c r="J70" s="37" t="s">
        <v>32</v>
      </c>
      <c r="K70" s="70"/>
      <c r="L70" s="38" t="s">
        <v>33</v>
      </c>
      <c r="M70" s="41"/>
      <c r="N70" s="50" t="s">
        <v>29</v>
      </c>
      <c r="O70" s="26" t="s">
        <v>32</v>
      </c>
      <c r="P70" s="26" t="s">
        <v>32</v>
      </c>
      <c r="Q70" s="28"/>
      <c r="R70" s="26" t="s">
        <v>32</v>
      </c>
      <c r="S70" s="26" t="s">
        <v>32</v>
      </c>
      <c r="T70" s="28"/>
      <c r="U70" s="13" t="s">
        <v>32</v>
      </c>
      <c r="V70" s="33"/>
      <c r="W70" s="28"/>
      <c r="X70" s="39" t="s">
        <v>33</v>
      </c>
      <c r="Y70" s="49"/>
      <c r="Z70" s="10"/>
      <c r="AA70" s="1"/>
      <c r="AD70" s="1"/>
      <c r="AE70" s="1"/>
      <c r="AF70" s="4"/>
      <c r="AG70" s="8"/>
      <c r="AH70" s="1"/>
      <c r="AI70" s="4"/>
      <c r="AJ70" s="8"/>
      <c r="AK70" s="9"/>
      <c r="AL70" s="5"/>
      <c r="AM70" s="1"/>
      <c r="AN70" s="1"/>
      <c r="AO70" s="1"/>
      <c r="AP70" s="1"/>
      <c r="AQ70" s="4"/>
      <c r="AR70" s="8"/>
      <c r="AS70" s="1"/>
      <c r="AT70" s="4"/>
      <c r="AU70" s="8"/>
      <c r="AV70" s="9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</row>
    <row r="71" spans="1:76" ht="17">
      <c r="A71" s="229"/>
      <c r="B71" s="48" t="s">
        <v>30</v>
      </c>
      <c r="C71" s="26" t="s">
        <v>32</v>
      </c>
      <c r="D71" s="26" t="s">
        <v>32</v>
      </c>
      <c r="E71" s="28"/>
      <c r="F71" s="26" t="s">
        <v>32</v>
      </c>
      <c r="G71" s="26" t="s">
        <v>32</v>
      </c>
      <c r="H71" s="76"/>
      <c r="I71" s="79" t="s">
        <v>32</v>
      </c>
      <c r="J71" s="37" t="s">
        <v>32</v>
      </c>
      <c r="K71" s="70"/>
      <c r="L71" s="35">
        <v>45685</v>
      </c>
      <c r="M71" s="41"/>
      <c r="N71" s="50" t="s">
        <v>30</v>
      </c>
      <c r="O71" s="26"/>
      <c r="P71" s="26"/>
      <c r="Q71" s="28"/>
      <c r="R71" s="26"/>
      <c r="S71" s="26"/>
      <c r="T71" s="28"/>
      <c r="U71" s="13"/>
      <c r="V71" s="33"/>
      <c r="W71" s="28"/>
      <c r="X71" s="29">
        <v>45685</v>
      </c>
      <c r="Y71" s="49">
        <f>24*(S71-P71)</f>
        <v>0</v>
      </c>
      <c r="Z71" s="9"/>
      <c r="AA71" s="1"/>
      <c r="AD71" s="1"/>
      <c r="AE71" s="1"/>
      <c r="AF71" s="4"/>
      <c r="AG71" s="8"/>
      <c r="AH71" s="1"/>
      <c r="AI71" s="4"/>
      <c r="AJ71" s="8"/>
      <c r="AK71" s="9"/>
      <c r="AL71" s="5"/>
      <c r="AM71" s="1"/>
      <c r="AN71" s="1"/>
      <c r="AO71" s="1"/>
      <c r="AP71" s="1"/>
      <c r="AQ71" s="4"/>
      <c r="AR71" s="8"/>
      <c r="AS71" s="1"/>
      <c r="AT71" s="4"/>
      <c r="AU71" s="8"/>
      <c r="AV71" s="9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V71" s="1"/>
      <c r="BW71" s="1"/>
      <c r="BX71" s="1"/>
    </row>
    <row r="72" spans="1:76" ht="17">
      <c r="A72" s="229"/>
      <c r="B72" s="48" t="s">
        <v>31</v>
      </c>
      <c r="C72" s="26">
        <v>22</v>
      </c>
      <c r="D72" s="20">
        <v>46205</v>
      </c>
      <c r="E72" s="21">
        <f>L72-D72</f>
        <v>12</v>
      </c>
      <c r="F72" s="26">
        <v>12</v>
      </c>
      <c r="G72" s="27">
        <v>46205.208333333336</v>
      </c>
      <c r="H72" s="76">
        <f t="shared" si="19"/>
        <v>11.791666666664241</v>
      </c>
      <c r="I72" s="79">
        <v>6</v>
      </c>
      <c r="J72" s="78">
        <v>46207.083333333336</v>
      </c>
      <c r="K72" s="70">
        <f t="shared" si="20"/>
        <v>9.9166666666642413</v>
      </c>
      <c r="L72" s="35">
        <v>46217</v>
      </c>
      <c r="M72" s="41">
        <f t="shared" si="21"/>
        <v>5.0000000000582077</v>
      </c>
      <c r="N72" s="50" t="s">
        <v>31</v>
      </c>
      <c r="O72" s="26">
        <v>17</v>
      </c>
      <c r="P72" s="27">
        <v>46204.541666666664</v>
      </c>
      <c r="Q72" s="28">
        <f>X72-P72</f>
        <v>12.458333333335759</v>
      </c>
      <c r="R72" s="26">
        <v>7</v>
      </c>
      <c r="S72" s="20">
        <v>46197.083333333336</v>
      </c>
      <c r="T72" s="21">
        <f>X72-S72</f>
        <v>19.916666666664241</v>
      </c>
      <c r="U72" s="13">
        <v>4</v>
      </c>
      <c r="V72" s="33">
        <v>46197.083333333336</v>
      </c>
      <c r="W72" s="28">
        <f t="shared" si="22"/>
        <v>19.916666666664241</v>
      </c>
      <c r="X72" s="29">
        <v>46217</v>
      </c>
      <c r="Y72" s="49">
        <f>24*(S72-P72)</f>
        <v>-178.99999999988358</v>
      </c>
      <c r="Z72" s="9"/>
      <c r="AA72" s="1"/>
      <c r="AD72" s="1"/>
      <c r="AE72" s="1"/>
      <c r="AF72" s="4"/>
      <c r="AG72" s="8"/>
      <c r="AH72" s="1"/>
      <c r="AI72" s="4"/>
      <c r="AJ72" s="8"/>
      <c r="AK72" s="9"/>
      <c r="AL72" s="5"/>
      <c r="AM72" s="1"/>
      <c r="AN72" s="1"/>
      <c r="AO72" s="1"/>
      <c r="AP72" s="1"/>
      <c r="AQ72" s="4"/>
      <c r="AR72" s="8"/>
      <c r="AS72" s="1"/>
      <c r="AT72" s="4"/>
      <c r="AU72" s="8"/>
      <c r="AV72" s="9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</row>
    <row r="73" spans="1:76" ht="18" thickBot="1">
      <c r="A73" s="230"/>
      <c r="B73" s="11"/>
      <c r="C73" s="43">
        <f>AVERAGE(C41:C72)</f>
        <v>38.631578947368418</v>
      </c>
      <c r="D73" s="43"/>
      <c r="E73" s="44">
        <f>AVERAGE(E41:E72)</f>
        <v>8.1162280701755662</v>
      </c>
      <c r="F73" s="43">
        <f>AVERAGE(F41:F72)</f>
        <v>29.571428571428573</v>
      </c>
      <c r="G73" s="43"/>
      <c r="H73" s="44">
        <f>AVERAGE(H41:H72)</f>
        <v>11.813492063491832</v>
      </c>
      <c r="I73" s="80">
        <f>AVERAGE(I41:I72)</f>
        <v>29.476190476190474</v>
      </c>
      <c r="J73" s="72"/>
      <c r="K73" s="72">
        <f>AVERAGE(K41:K72)</f>
        <v>8.9583333333340267</v>
      </c>
      <c r="L73" s="43"/>
      <c r="M73" s="45">
        <f>AVERAGE(M41:M72)</f>
        <v>-39.647058823532838</v>
      </c>
      <c r="N73" s="11"/>
      <c r="O73" s="43">
        <f>AVERAGE(O41:O72)</f>
        <v>42.555555555555557</v>
      </c>
      <c r="P73" s="43"/>
      <c r="Q73" s="44">
        <f>AVERAGE(Q41:Q72)</f>
        <v>12.099537037037306</v>
      </c>
      <c r="R73" s="43">
        <f>AVERAGE(R41:R72)</f>
        <v>32.291666666666664</v>
      </c>
      <c r="S73" s="43"/>
      <c r="T73" s="44">
        <f>AVERAGE(T41:T72)</f>
        <v>11.524305555554747</v>
      </c>
      <c r="U73" s="142">
        <f>AVERAGE(U41:U72)</f>
        <v>36.545454545454547</v>
      </c>
      <c r="V73" s="44"/>
      <c r="W73" s="44">
        <f>AVERAGE(W41:W72)</f>
        <v>12.410984848484407</v>
      </c>
      <c r="X73" s="43"/>
      <c r="Y73" s="51">
        <f>AVERAGE(Y41:Y72)</f>
        <v>-17.190476190456788</v>
      </c>
      <c r="Z73" s="1"/>
      <c r="AA73" s="1"/>
      <c r="AD73" s="1"/>
      <c r="AE73" s="1"/>
      <c r="AF73" s="4"/>
      <c r="AG73" s="8"/>
      <c r="AH73" s="1"/>
      <c r="AI73" s="4"/>
      <c r="AJ73" s="8"/>
      <c r="AK73" s="9"/>
      <c r="AL73" s="5"/>
      <c r="AM73" s="1"/>
      <c r="AN73" s="1"/>
      <c r="AO73" s="1"/>
      <c r="AP73" s="1"/>
      <c r="AQ73" s="4"/>
      <c r="AR73" s="8"/>
      <c r="AS73" s="1"/>
      <c r="AT73" s="4"/>
      <c r="AU73" s="8"/>
      <c r="AV73" s="9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</row>
    <row r="74" spans="1:76" s="63" customFormat="1" ht="24" customHeight="1" thickBot="1">
      <c r="A74" s="231" t="s">
        <v>153</v>
      </c>
      <c r="B74" s="57" t="s">
        <v>149</v>
      </c>
      <c r="C74" s="58" t="s">
        <v>163</v>
      </c>
      <c r="D74" s="58" t="s">
        <v>167</v>
      </c>
      <c r="E74" s="58" t="s">
        <v>171</v>
      </c>
      <c r="F74" s="59" t="s">
        <v>164</v>
      </c>
      <c r="G74" s="58" t="s">
        <v>168</v>
      </c>
      <c r="H74" s="77" t="s">
        <v>171</v>
      </c>
      <c r="I74" s="82" t="s">
        <v>176</v>
      </c>
      <c r="J74" s="59" t="s">
        <v>179</v>
      </c>
      <c r="K74" s="73"/>
      <c r="L74" s="58" t="s">
        <v>170</v>
      </c>
      <c r="M74" s="60" t="s">
        <v>173</v>
      </c>
      <c r="N74" s="57" t="s">
        <v>149</v>
      </c>
      <c r="O74" s="58" t="s">
        <v>163</v>
      </c>
      <c r="P74" s="58" t="s">
        <v>167</v>
      </c>
      <c r="Q74" s="58" t="s">
        <v>171</v>
      </c>
      <c r="R74" s="58" t="s">
        <v>169</v>
      </c>
      <c r="S74" s="58" t="s">
        <v>168</v>
      </c>
      <c r="T74" s="58" t="s">
        <v>171</v>
      </c>
      <c r="U74" s="58" t="s">
        <v>176</v>
      </c>
      <c r="V74" s="58" t="s">
        <v>179</v>
      </c>
      <c r="W74" s="58" t="s">
        <v>178</v>
      </c>
      <c r="X74" s="58" t="s">
        <v>170</v>
      </c>
      <c r="Y74" s="60" t="s">
        <v>173</v>
      </c>
      <c r="Z74" s="62"/>
      <c r="AA74" s="62"/>
      <c r="AD74" s="62"/>
      <c r="AE74" s="62"/>
      <c r="AF74" s="62"/>
      <c r="AG74" s="65"/>
      <c r="AH74" s="62"/>
      <c r="AI74" s="62"/>
      <c r="AJ74" s="65"/>
      <c r="AK74" s="68"/>
      <c r="AL74" s="67"/>
      <c r="AM74" s="62"/>
      <c r="AN74" s="62"/>
      <c r="AO74" s="62"/>
      <c r="AP74" s="62"/>
      <c r="AQ74" s="62"/>
      <c r="AR74" s="65"/>
      <c r="AS74" s="62"/>
      <c r="AT74" s="62"/>
      <c r="AU74" s="65"/>
      <c r="AV74" s="68"/>
      <c r="AW74" s="62"/>
      <c r="AX74" s="62"/>
      <c r="AY74" s="62"/>
      <c r="AZ74" s="62"/>
      <c r="BA74" s="62"/>
      <c r="BB74" s="62"/>
      <c r="BC74" s="62"/>
      <c r="BD74" s="62"/>
      <c r="BE74" s="62"/>
      <c r="BF74" s="62"/>
      <c r="BG74" s="62"/>
      <c r="BH74" s="62"/>
      <c r="BI74" s="62"/>
      <c r="BJ74" s="62"/>
      <c r="BK74" s="62"/>
      <c r="BL74" s="62"/>
      <c r="BM74" s="62"/>
      <c r="BN74" s="62"/>
      <c r="BO74" s="62"/>
      <c r="BP74" s="62"/>
      <c r="BQ74" s="62"/>
      <c r="BR74" s="62"/>
      <c r="BS74" s="62"/>
      <c r="BT74" s="62"/>
      <c r="BU74" s="62"/>
      <c r="BV74" s="62"/>
      <c r="BW74" s="62"/>
      <c r="BX74" s="62"/>
    </row>
    <row r="75" spans="1:76" ht="17">
      <c r="A75" s="232"/>
      <c r="B75" s="47" t="s">
        <v>0</v>
      </c>
      <c r="C75" s="19">
        <v>121</v>
      </c>
      <c r="D75" s="20">
        <v>45505.75</v>
      </c>
      <c r="E75" s="21">
        <f t="shared" ref="E75:E83" si="24">L75-D75</f>
        <v>7.25</v>
      </c>
      <c r="F75" s="19">
        <v>72</v>
      </c>
      <c r="G75" s="30">
        <v>45506.375</v>
      </c>
      <c r="H75" s="24">
        <f>L75-G75</f>
        <v>6.625</v>
      </c>
      <c r="I75" s="81">
        <v>94</v>
      </c>
      <c r="J75" s="33">
        <v>45505.708333333336</v>
      </c>
      <c r="K75" s="70">
        <f>L75-J75</f>
        <v>7.2916666666642413</v>
      </c>
      <c r="L75" s="25">
        <v>45513</v>
      </c>
      <c r="M75" s="41">
        <f>24*(G75-D75)</f>
        <v>15</v>
      </c>
      <c r="N75" s="48" t="s">
        <v>0</v>
      </c>
      <c r="O75" s="26">
        <v>129</v>
      </c>
      <c r="P75" s="20">
        <v>45505.333333333336</v>
      </c>
      <c r="Q75" s="21">
        <f>X75-P75</f>
        <v>7.6666666666642413</v>
      </c>
      <c r="R75" s="26">
        <v>88</v>
      </c>
      <c r="S75" s="27">
        <v>45505.416666666664</v>
      </c>
      <c r="T75" s="28">
        <f t="shared" ref="T75:T85" si="25">X75-S75</f>
        <v>7.5833333333357587</v>
      </c>
      <c r="U75" s="13">
        <v>123</v>
      </c>
      <c r="V75" s="33">
        <v>45505.875</v>
      </c>
      <c r="W75" s="28">
        <f>X75-V75</f>
        <v>7.125</v>
      </c>
      <c r="X75" s="29">
        <v>45513</v>
      </c>
      <c r="Y75" s="41">
        <f>24*(S75-P75)</f>
        <v>1.9999999998835847</v>
      </c>
      <c r="Z75" s="9"/>
      <c r="AA75" s="1"/>
      <c r="AD75" s="1"/>
      <c r="AE75" s="1"/>
      <c r="AF75" s="1"/>
      <c r="AG75" s="8"/>
      <c r="AH75" s="1"/>
      <c r="AI75" s="4"/>
      <c r="AJ75" s="8"/>
      <c r="AK75" s="9"/>
      <c r="AL75" s="5"/>
      <c r="AM75" s="1"/>
      <c r="AN75" s="1"/>
      <c r="AO75" s="1"/>
      <c r="AP75" s="1"/>
      <c r="AQ75" s="1"/>
      <c r="AR75" s="8"/>
      <c r="AS75" s="1"/>
      <c r="AT75" s="4"/>
      <c r="AU75" s="8"/>
      <c r="AV75" s="9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</row>
    <row r="76" spans="1:76" ht="17">
      <c r="A76" s="232"/>
      <c r="B76" s="47" t="s">
        <v>1</v>
      </c>
      <c r="C76" s="19">
        <v>41</v>
      </c>
      <c r="D76" s="30">
        <v>45167.708333333336</v>
      </c>
      <c r="E76" s="24">
        <f t="shared" si="24"/>
        <v>17.291666666664241</v>
      </c>
      <c r="F76" s="19">
        <v>56</v>
      </c>
      <c r="G76" s="20">
        <v>45167.666666666664</v>
      </c>
      <c r="H76" s="21">
        <f t="shared" ref="H76:H106" si="26">L76-G76</f>
        <v>17.333333333335759</v>
      </c>
      <c r="I76" s="79">
        <v>43</v>
      </c>
      <c r="J76" s="33">
        <v>45167.666666666664</v>
      </c>
      <c r="K76" s="70">
        <f t="shared" ref="K76:K106" si="27">L76-J76</f>
        <v>17.333333333335759</v>
      </c>
      <c r="L76" s="25">
        <v>45185</v>
      </c>
      <c r="M76" s="41">
        <f t="shared" ref="M76:M106" si="28">24*(G76-D76)</f>
        <v>-1.0000000001164153</v>
      </c>
      <c r="N76" s="48" t="s">
        <v>1</v>
      </c>
      <c r="O76" s="26">
        <v>4</v>
      </c>
      <c r="P76" s="27">
        <v>45167.75</v>
      </c>
      <c r="Q76" s="28">
        <f>X76-P76</f>
        <v>17.25</v>
      </c>
      <c r="R76" s="26">
        <v>40</v>
      </c>
      <c r="S76" s="20">
        <v>45164.083333333336</v>
      </c>
      <c r="T76" s="21">
        <f t="shared" si="25"/>
        <v>20.916666666664241</v>
      </c>
      <c r="U76" s="13">
        <v>14</v>
      </c>
      <c r="V76" s="33">
        <v>45167.75</v>
      </c>
      <c r="W76" s="28">
        <f t="shared" ref="W76:W106" si="29">X76-V76</f>
        <v>17.25</v>
      </c>
      <c r="X76" s="29">
        <v>45185</v>
      </c>
      <c r="Y76" s="41">
        <f>24*(S76-P76)</f>
        <v>-87.999999999941792</v>
      </c>
      <c r="Z76" s="9"/>
      <c r="AA76" s="1"/>
      <c r="AD76" s="1"/>
      <c r="AE76" s="1"/>
      <c r="AF76" s="1"/>
      <c r="AG76" s="8"/>
      <c r="AH76" s="1"/>
      <c r="AI76" s="1"/>
      <c r="AJ76" s="8"/>
      <c r="AK76" s="9"/>
      <c r="AL76" s="5"/>
      <c r="AM76" s="1"/>
      <c r="AN76" s="1"/>
      <c r="AO76" s="1"/>
      <c r="AP76" s="1"/>
      <c r="AQ76" s="4"/>
      <c r="AR76" s="8"/>
      <c r="AS76" s="1"/>
      <c r="AT76" s="4"/>
      <c r="AU76" s="8"/>
      <c r="AV76" s="9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V76" s="1"/>
      <c r="BW76" s="1"/>
      <c r="BX76" s="1"/>
    </row>
    <row r="77" spans="1:76" ht="17">
      <c r="A77" s="232"/>
      <c r="B77" s="47" t="s">
        <v>2</v>
      </c>
      <c r="C77" s="19">
        <v>100</v>
      </c>
      <c r="D77" s="20">
        <v>46785.875</v>
      </c>
      <c r="E77" s="21">
        <f t="shared" si="24"/>
        <v>17.125</v>
      </c>
      <c r="F77" s="19">
        <v>55</v>
      </c>
      <c r="G77" s="30">
        <v>46786.958333333336</v>
      </c>
      <c r="H77" s="24">
        <f t="shared" si="26"/>
        <v>16.041666666664241</v>
      </c>
      <c r="I77" s="79">
        <v>53</v>
      </c>
      <c r="J77" s="33">
        <v>46784.833333333336</v>
      </c>
      <c r="K77" s="70">
        <f t="shared" si="27"/>
        <v>18.166666666664241</v>
      </c>
      <c r="L77" s="25">
        <v>46803</v>
      </c>
      <c r="M77" s="41">
        <f t="shared" si="28"/>
        <v>26.000000000058208</v>
      </c>
      <c r="N77" s="48" t="s">
        <v>2</v>
      </c>
      <c r="O77" s="26">
        <v>76</v>
      </c>
      <c r="P77" s="27">
        <v>46782.541666666664</v>
      </c>
      <c r="Q77" s="28">
        <f>X77-P77</f>
        <v>20.458333333335759</v>
      </c>
      <c r="R77" s="26">
        <v>81</v>
      </c>
      <c r="S77" s="27">
        <v>46782.541666666664</v>
      </c>
      <c r="T77" s="28">
        <f t="shared" si="25"/>
        <v>20.458333333335759</v>
      </c>
      <c r="U77" s="13">
        <v>71</v>
      </c>
      <c r="V77" s="33">
        <v>46782.541666666664</v>
      </c>
      <c r="W77" s="28">
        <f t="shared" si="29"/>
        <v>20.458333333335759</v>
      </c>
      <c r="X77" s="29">
        <v>46803</v>
      </c>
      <c r="Y77" s="41">
        <f>24*(S77-P77)</f>
        <v>0</v>
      </c>
      <c r="Z77" s="9"/>
      <c r="AA77" s="1"/>
      <c r="AD77" s="1"/>
      <c r="AE77" s="1"/>
      <c r="AF77" s="1"/>
      <c r="AG77" s="8"/>
      <c r="AH77" s="1"/>
      <c r="AI77" s="1"/>
      <c r="AJ77" s="8"/>
      <c r="AK77" s="9"/>
      <c r="AL77" s="5"/>
      <c r="AM77" s="1"/>
      <c r="AN77" s="1"/>
      <c r="AO77" s="1"/>
      <c r="AP77" s="1"/>
      <c r="AQ77" s="1"/>
      <c r="AR77" s="8"/>
      <c r="AS77" s="1"/>
      <c r="AT77" s="1"/>
      <c r="AU77" s="8"/>
      <c r="AV77" s="9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</row>
    <row r="78" spans="1:76" ht="17">
      <c r="A78" s="232"/>
      <c r="B78" s="47" t="s">
        <v>3</v>
      </c>
      <c r="C78" s="19">
        <v>29</v>
      </c>
      <c r="D78" s="20">
        <v>45239.958333333336</v>
      </c>
      <c r="E78" s="21">
        <f t="shared" si="24"/>
        <v>3.0416666666642413</v>
      </c>
      <c r="F78" s="19">
        <v>9</v>
      </c>
      <c r="G78" s="30">
        <v>45240</v>
      </c>
      <c r="H78" s="24">
        <f t="shared" si="26"/>
        <v>3</v>
      </c>
      <c r="I78" s="79">
        <v>25</v>
      </c>
      <c r="J78" s="33">
        <v>45238.041666666664</v>
      </c>
      <c r="K78" s="70">
        <f t="shared" si="27"/>
        <v>4.9583333333357587</v>
      </c>
      <c r="L78" s="25">
        <v>45243</v>
      </c>
      <c r="M78" s="41">
        <f t="shared" si="28"/>
        <v>0.99999999994179234</v>
      </c>
      <c r="N78" s="48" t="s">
        <v>3</v>
      </c>
      <c r="O78" s="26">
        <v>8</v>
      </c>
      <c r="P78" s="27">
        <v>45229.083333333336</v>
      </c>
      <c r="Q78" s="28">
        <f>X78-P78</f>
        <v>13.916666666664241</v>
      </c>
      <c r="R78" s="26">
        <v>47</v>
      </c>
      <c r="S78" s="20">
        <v>45224.416666666664</v>
      </c>
      <c r="T78" s="21">
        <f t="shared" si="25"/>
        <v>18.583333333335759</v>
      </c>
      <c r="U78" s="13">
        <v>50</v>
      </c>
      <c r="V78" s="33">
        <v>45224.333333333336</v>
      </c>
      <c r="W78" s="28">
        <f t="shared" si="29"/>
        <v>18.666666666664241</v>
      </c>
      <c r="X78" s="29">
        <v>45243</v>
      </c>
      <c r="Y78" s="41">
        <f>24*(S78-P78)</f>
        <v>-112.00000000011642</v>
      </c>
      <c r="Z78" s="9"/>
      <c r="AA78" s="1"/>
      <c r="AD78" s="1"/>
      <c r="AE78" s="1"/>
      <c r="AF78" s="4"/>
      <c r="AG78" s="8"/>
      <c r="AH78" s="1"/>
      <c r="AI78" s="4"/>
      <c r="AJ78" s="8"/>
      <c r="AK78" s="9"/>
      <c r="AL78" s="5"/>
      <c r="AM78" s="1"/>
      <c r="AN78" s="1"/>
      <c r="AO78" s="1"/>
      <c r="AP78" s="1"/>
      <c r="AQ78" s="4"/>
      <c r="AR78" s="8"/>
      <c r="AS78" s="1"/>
      <c r="AT78" s="4"/>
      <c r="AU78" s="8"/>
      <c r="AV78" s="9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</row>
    <row r="79" spans="1:76" ht="17">
      <c r="A79" s="232"/>
      <c r="B79" s="47" t="s">
        <v>4</v>
      </c>
      <c r="C79" s="19">
        <v>21</v>
      </c>
      <c r="D79" s="30">
        <v>45719.916666666664</v>
      </c>
      <c r="E79" s="24">
        <f t="shared" si="24"/>
        <v>3.0833333333357587</v>
      </c>
      <c r="F79" s="19">
        <v>14</v>
      </c>
      <c r="G79" s="20">
        <v>45715.875</v>
      </c>
      <c r="H79" s="21">
        <f t="shared" si="26"/>
        <v>7.125</v>
      </c>
      <c r="I79" s="79">
        <v>20</v>
      </c>
      <c r="J79" s="33">
        <v>45719.875</v>
      </c>
      <c r="K79" s="70">
        <f t="shared" si="27"/>
        <v>3.125</v>
      </c>
      <c r="L79" s="25">
        <v>45723</v>
      </c>
      <c r="M79" s="41">
        <f t="shared" si="28"/>
        <v>-96.999999999941792</v>
      </c>
      <c r="N79" s="48" t="s">
        <v>124</v>
      </c>
      <c r="O79" s="26"/>
      <c r="P79" s="27"/>
      <c r="Q79" s="28"/>
      <c r="R79" s="26">
        <v>6</v>
      </c>
      <c r="S79" s="20">
        <v>45705.166666666664</v>
      </c>
      <c r="T79" s="21">
        <f t="shared" si="25"/>
        <v>17.833333333335759</v>
      </c>
      <c r="U79" s="13"/>
      <c r="V79" s="33"/>
      <c r="W79" s="28"/>
      <c r="X79" s="29">
        <v>45723</v>
      </c>
      <c r="Y79" s="41"/>
      <c r="Z79" s="9"/>
      <c r="AA79" s="1"/>
      <c r="AD79" s="1"/>
      <c r="AE79" s="1"/>
      <c r="AF79" s="1"/>
      <c r="AG79" s="8"/>
      <c r="AH79" s="1"/>
      <c r="AI79" s="1"/>
      <c r="AJ79" s="8"/>
      <c r="AK79" s="10"/>
      <c r="AL79" s="5"/>
      <c r="AM79" s="1"/>
      <c r="AN79" s="1"/>
      <c r="AO79" s="1"/>
      <c r="AP79" s="1"/>
      <c r="AQ79" s="1"/>
      <c r="AR79" s="8"/>
      <c r="AS79" s="1"/>
      <c r="AT79" s="1"/>
      <c r="AU79" s="8"/>
      <c r="AV79" s="10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</row>
    <row r="80" spans="1:76" ht="17">
      <c r="A80" s="232"/>
      <c r="B80" s="47" t="s">
        <v>5</v>
      </c>
      <c r="C80" s="19">
        <v>32</v>
      </c>
      <c r="D80" s="30">
        <v>45673.25</v>
      </c>
      <c r="E80" s="24">
        <f t="shared" si="24"/>
        <v>3.75</v>
      </c>
      <c r="F80" s="19">
        <v>33</v>
      </c>
      <c r="G80" s="30">
        <v>45673.25</v>
      </c>
      <c r="H80" s="24">
        <f t="shared" si="26"/>
        <v>3.75</v>
      </c>
      <c r="I80" s="79">
        <v>22</v>
      </c>
      <c r="J80" s="33">
        <v>45673.458333333336</v>
      </c>
      <c r="K80" s="70">
        <f t="shared" si="27"/>
        <v>3.5416666666642413</v>
      </c>
      <c r="L80" s="25">
        <v>45677</v>
      </c>
      <c r="M80" s="41">
        <f t="shared" si="28"/>
        <v>0</v>
      </c>
      <c r="N80" s="48" t="s">
        <v>5</v>
      </c>
      <c r="O80" s="26">
        <v>1</v>
      </c>
      <c r="P80" s="20">
        <v>45663.916666666664</v>
      </c>
      <c r="Q80" s="21">
        <f t="shared" ref="Q80:Q85" si="30">X80-P80</f>
        <v>13.083333333335759</v>
      </c>
      <c r="R80" s="26">
        <v>23</v>
      </c>
      <c r="S80" s="27">
        <v>45671.041666666664</v>
      </c>
      <c r="T80" s="28">
        <f t="shared" si="25"/>
        <v>5.9583333333357587</v>
      </c>
      <c r="U80" s="13">
        <v>22</v>
      </c>
      <c r="V80" s="33">
        <v>45674.625</v>
      </c>
      <c r="W80" s="28">
        <f t="shared" si="29"/>
        <v>2.375</v>
      </c>
      <c r="X80" s="29">
        <v>45677</v>
      </c>
      <c r="Y80" s="41">
        <f t="shared" ref="Y80:Y85" si="31">24*(S80-P80)</f>
        <v>171</v>
      </c>
      <c r="Z80" s="9"/>
      <c r="AA80" s="1"/>
      <c r="AD80" s="1"/>
      <c r="AE80" s="1"/>
      <c r="AF80" s="1"/>
      <c r="AG80" s="8"/>
      <c r="AH80" s="1"/>
      <c r="AI80" s="1"/>
      <c r="AJ80" s="8"/>
      <c r="AK80" s="9"/>
      <c r="AL80" s="5"/>
      <c r="AM80" s="1"/>
      <c r="AN80" s="1"/>
      <c r="AO80" s="1"/>
      <c r="AP80" s="1"/>
      <c r="AQ80" s="1"/>
      <c r="AR80" s="8"/>
      <c r="AS80" s="1"/>
      <c r="AT80" s="1"/>
      <c r="AU80" s="8"/>
      <c r="AV80" s="9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</row>
    <row r="81" spans="1:76" ht="17">
      <c r="A81" s="232"/>
      <c r="B81" s="47" t="s">
        <v>6</v>
      </c>
      <c r="C81" s="19">
        <v>41</v>
      </c>
      <c r="D81" s="30">
        <v>46925.75</v>
      </c>
      <c r="E81" s="24">
        <f t="shared" si="24"/>
        <v>3.25</v>
      </c>
      <c r="F81" s="19">
        <v>49</v>
      </c>
      <c r="G81" s="20">
        <v>46925.125</v>
      </c>
      <c r="H81" s="21">
        <f t="shared" si="26"/>
        <v>3.875</v>
      </c>
      <c r="I81" s="79">
        <v>41</v>
      </c>
      <c r="J81" s="33">
        <v>46925.333333333336</v>
      </c>
      <c r="K81" s="70">
        <f t="shared" si="27"/>
        <v>3.6666666666642413</v>
      </c>
      <c r="L81" s="25">
        <v>46929</v>
      </c>
      <c r="M81" s="41">
        <f t="shared" si="28"/>
        <v>-15</v>
      </c>
      <c r="N81" s="48" t="s">
        <v>34</v>
      </c>
      <c r="O81" s="26">
        <v>55</v>
      </c>
      <c r="P81" s="20">
        <v>46914.291666666664</v>
      </c>
      <c r="Q81" s="21">
        <f t="shared" si="30"/>
        <v>14.708333333335759</v>
      </c>
      <c r="R81" s="26">
        <v>51</v>
      </c>
      <c r="S81" s="27">
        <v>46925.625</v>
      </c>
      <c r="T81" s="28">
        <f t="shared" si="25"/>
        <v>3.375</v>
      </c>
      <c r="U81" s="13">
        <v>56</v>
      </c>
      <c r="V81" s="33">
        <v>46925.416666666664</v>
      </c>
      <c r="W81" s="28">
        <f t="shared" si="29"/>
        <v>3.5833333333357587</v>
      </c>
      <c r="X81" s="29">
        <v>46929</v>
      </c>
      <c r="Y81" s="41">
        <f t="shared" si="31"/>
        <v>272.00000000005821</v>
      </c>
      <c r="Z81" s="9"/>
      <c r="AA81" s="1"/>
      <c r="AD81" s="1"/>
      <c r="AE81" s="1"/>
      <c r="AF81" s="4"/>
      <c r="AG81" s="8"/>
      <c r="AH81" s="1"/>
      <c r="AI81" s="4"/>
      <c r="AJ81" s="8"/>
      <c r="AK81" s="9"/>
      <c r="AL81" s="5"/>
      <c r="AM81" s="1"/>
      <c r="AN81" s="1"/>
      <c r="AO81" s="1"/>
      <c r="AP81" s="1"/>
      <c r="AQ81" s="4"/>
      <c r="AR81" s="8"/>
      <c r="AS81" s="1"/>
      <c r="AT81" s="4"/>
      <c r="AU81" s="8"/>
      <c r="AV81" s="9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</row>
    <row r="82" spans="1:76" ht="17">
      <c r="A82" s="232"/>
      <c r="B82" s="47" t="s">
        <v>7</v>
      </c>
      <c r="C82" s="19">
        <v>33</v>
      </c>
      <c r="D82" s="20">
        <v>45029.666666666664</v>
      </c>
      <c r="E82" s="21">
        <f t="shared" si="24"/>
        <v>3.3333333333357587</v>
      </c>
      <c r="F82" s="19">
        <v>10</v>
      </c>
      <c r="G82" s="30">
        <v>45029.875</v>
      </c>
      <c r="H82" s="24">
        <f t="shared" si="26"/>
        <v>3.125</v>
      </c>
      <c r="I82" s="79">
        <v>40</v>
      </c>
      <c r="J82" s="33">
        <v>45027.208333333336</v>
      </c>
      <c r="K82" s="70">
        <f t="shared" si="27"/>
        <v>5.7916666666642413</v>
      </c>
      <c r="L82" s="25">
        <v>45033</v>
      </c>
      <c r="M82" s="41">
        <f t="shared" si="28"/>
        <v>5.0000000000582077</v>
      </c>
      <c r="N82" s="48" t="s">
        <v>7</v>
      </c>
      <c r="O82" s="26">
        <v>99</v>
      </c>
      <c r="P82" s="27">
        <v>45027.25</v>
      </c>
      <c r="Q82" s="28">
        <f t="shared" si="30"/>
        <v>5.75</v>
      </c>
      <c r="R82" s="26">
        <v>35</v>
      </c>
      <c r="S82" s="20">
        <v>45022.125</v>
      </c>
      <c r="T82" s="21">
        <f t="shared" si="25"/>
        <v>10.875</v>
      </c>
      <c r="U82" s="13">
        <v>38</v>
      </c>
      <c r="V82" s="33">
        <v>45015.5</v>
      </c>
      <c r="W82" s="28">
        <f t="shared" si="29"/>
        <v>17.5</v>
      </c>
      <c r="X82" s="29">
        <v>45033</v>
      </c>
      <c r="Y82" s="41">
        <f t="shared" si="31"/>
        <v>-123</v>
      </c>
      <c r="Z82" s="9"/>
      <c r="AA82" s="1"/>
      <c r="AD82" s="1"/>
      <c r="AE82" s="1"/>
      <c r="AF82" s="1"/>
      <c r="AG82" s="8"/>
      <c r="AH82" s="1"/>
      <c r="AI82" s="1"/>
      <c r="AJ82" s="8"/>
      <c r="AK82" s="1"/>
      <c r="AL82" s="1"/>
      <c r="AM82" s="1"/>
      <c r="AN82" s="1"/>
      <c r="AO82" s="1"/>
      <c r="AP82" s="1"/>
      <c r="AQ82" s="1"/>
      <c r="AR82" s="8"/>
      <c r="AS82" s="1"/>
      <c r="AT82" s="1"/>
      <c r="AU82" s="8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</row>
    <row r="83" spans="1:76" ht="17">
      <c r="A83" s="232"/>
      <c r="B83" s="48" t="s">
        <v>8</v>
      </c>
      <c r="C83" s="26">
        <v>6</v>
      </c>
      <c r="D83" s="20">
        <v>45020.916666666664</v>
      </c>
      <c r="E83" s="21">
        <f t="shared" si="24"/>
        <v>2.0833333333357587</v>
      </c>
      <c r="F83" s="26"/>
      <c r="G83" s="27"/>
      <c r="H83" s="28"/>
      <c r="I83" s="79">
        <v>4</v>
      </c>
      <c r="J83" s="33">
        <v>45019</v>
      </c>
      <c r="K83" s="70">
        <f t="shared" si="27"/>
        <v>4</v>
      </c>
      <c r="L83" s="29">
        <v>45023</v>
      </c>
      <c r="M83" s="41"/>
      <c r="N83" s="50" t="s">
        <v>8</v>
      </c>
      <c r="O83" s="26">
        <v>22</v>
      </c>
      <c r="P83" s="27">
        <v>45018</v>
      </c>
      <c r="Q83" s="28">
        <f t="shared" si="30"/>
        <v>5</v>
      </c>
      <c r="R83" s="26">
        <v>6</v>
      </c>
      <c r="S83" s="20">
        <v>45009.25</v>
      </c>
      <c r="T83" s="21">
        <f t="shared" si="25"/>
        <v>13.75</v>
      </c>
      <c r="U83" s="13">
        <v>11</v>
      </c>
      <c r="V83" s="33">
        <v>45002.291666666664</v>
      </c>
      <c r="W83" s="28">
        <f t="shared" si="29"/>
        <v>20.708333333335759</v>
      </c>
      <c r="X83" s="29">
        <v>45023</v>
      </c>
      <c r="Y83" s="41">
        <f t="shared" si="31"/>
        <v>-210</v>
      </c>
      <c r="Z83" s="9"/>
      <c r="AA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</row>
    <row r="84" spans="1:76" ht="17">
      <c r="A84" s="232"/>
      <c r="B84" s="48" t="s">
        <v>128</v>
      </c>
      <c r="C84" s="26"/>
      <c r="D84" s="26"/>
      <c r="E84" s="28"/>
      <c r="F84" s="26">
        <v>6</v>
      </c>
      <c r="G84" s="20">
        <v>45643.208333333336</v>
      </c>
      <c r="H84" s="21">
        <f t="shared" si="26"/>
        <v>19.791666666664241</v>
      </c>
      <c r="I84" s="79"/>
      <c r="J84" s="33"/>
      <c r="K84" s="70"/>
      <c r="L84" s="29">
        <v>45663</v>
      </c>
      <c r="M84" s="41"/>
      <c r="N84" s="50" t="s">
        <v>9</v>
      </c>
      <c r="O84" s="26">
        <v>1</v>
      </c>
      <c r="P84" s="27">
        <v>45658.208333333336</v>
      </c>
      <c r="Q84" s="28">
        <f t="shared" si="30"/>
        <v>4.7916666666642413</v>
      </c>
      <c r="R84" s="26">
        <v>1</v>
      </c>
      <c r="S84" s="27">
        <v>45658.208333333336</v>
      </c>
      <c r="T84" s="28">
        <f t="shared" si="25"/>
        <v>4.7916666666642413</v>
      </c>
      <c r="U84" s="13"/>
      <c r="V84" s="33"/>
      <c r="W84" s="28"/>
      <c r="X84" s="29">
        <v>45663</v>
      </c>
      <c r="Y84" s="41">
        <f t="shared" si="31"/>
        <v>0</v>
      </c>
      <c r="Z84" s="9"/>
      <c r="AA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</row>
    <row r="85" spans="1:76" ht="17">
      <c r="A85" s="232"/>
      <c r="B85" s="48" t="s">
        <v>10</v>
      </c>
      <c r="C85" s="26">
        <v>11</v>
      </c>
      <c r="D85" s="20">
        <v>46879.791666666664</v>
      </c>
      <c r="E85" s="21">
        <f>L85-D85</f>
        <v>7.2083333333357587</v>
      </c>
      <c r="F85" s="26"/>
      <c r="G85" s="27"/>
      <c r="H85" s="28"/>
      <c r="I85" s="79">
        <v>5</v>
      </c>
      <c r="J85" s="33">
        <v>46879.791666666664</v>
      </c>
      <c r="K85" s="70">
        <f t="shared" si="27"/>
        <v>7.2083333333357587</v>
      </c>
      <c r="L85" s="29">
        <v>46887</v>
      </c>
      <c r="M85" s="41"/>
      <c r="N85" s="50" t="s">
        <v>10</v>
      </c>
      <c r="O85" s="26">
        <v>9</v>
      </c>
      <c r="P85" s="27">
        <v>46867.875</v>
      </c>
      <c r="Q85" s="28">
        <f t="shared" si="30"/>
        <v>19.125</v>
      </c>
      <c r="R85" s="26">
        <v>6</v>
      </c>
      <c r="S85" s="27">
        <v>46867.875</v>
      </c>
      <c r="T85" s="28">
        <f t="shared" si="25"/>
        <v>19.125</v>
      </c>
      <c r="U85" s="13">
        <v>6</v>
      </c>
      <c r="V85" s="33">
        <v>46867.875</v>
      </c>
      <c r="W85" s="28">
        <f t="shared" si="29"/>
        <v>19.125</v>
      </c>
      <c r="X85" s="29">
        <v>46887</v>
      </c>
      <c r="Y85" s="41">
        <f t="shared" si="31"/>
        <v>0</v>
      </c>
      <c r="Z85" s="9"/>
      <c r="AA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</row>
    <row r="86" spans="1:76" ht="17">
      <c r="A86" s="232"/>
      <c r="B86" s="48" t="s">
        <v>11</v>
      </c>
      <c r="C86" s="26"/>
      <c r="D86" s="26"/>
      <c r="E86" s="28"/>
      <c r="F86" s="26"/>
      <c r="G86" s="26"/>
      <c r="H86" s="28"/>
      <c r="I86" s="79"/>
      <c r="J86" s="33"/>
      <c r="K86" s="70"/>
      <c r="L86" s="29">
        <v>45620</v>
      </c>
      <c r="M86" s="41"/>
      <c r="N86" s="50" t="s">
        <v>130</v>
      </c>
      <c r="O86" s="26"/>
      <c r="P86" s="26"/>
      <c r="Q86" s="28"/>
      <c r="R86" s="26"/>
      <c r="S86" s="26"/>
      <c r="T86" s="28"/>
      <c r="U86" s="13"/>
      <c r="V86" s="33"/>
      <c r="W86" s="28"/>
      <c r="X86" s="29">
        <v>45620</v>
      </c>
      <c r="Y86" s="41"/>
      <c r="Z86" s="9"/>
      <c r="AA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</row>
    <row r="87" spans="1:76" ht="17">
      <c r="A87" s="232"/>
      <c r="B87" s="48" t="s">
        <v>12</v>
      </c>
      <c r="C87" s="26"/>
      <c r="D87" s="26"/>
      <c r="E87" s="28"/>
      <c r="F87" s="26"/>
      <c r="G87" s="26"/>
      <c r="H87" s="28"/>
      <c r="I87" s="79"/>
      <c r="J87" s="33"/>
      <c r="K87" s="70"/>
      <c r="L87" s="29">
        <v>45266</v>
      </c>
      <c r="M87" s="41"/>
      <c r="N87" s="50" t="s">
        <v>126</v>
      </c>
      <c r="O87" s="26"/>
      <c r="P87" s="26"/>
      <c r="Q87" s="28"/>
      <c r="R87" s="26">
        <v>4</v>
      </c>
      <c r="S87" s="20">
        <v>45255.375</v>
      </c>
      <c r="T87" s="21">
        <f t="shared" ref="T87:T98" si="32">X87-S87</f>
        <v>10.625</v>
      </c>
      <c r="U87" s="13">
        <v>7</v>
      </c>
      <c r="V87" s="33">
        <v>45254.041666666664</v>
      </c>
      <c r="W87" s="28">
        <f t="shared" si="29"/>
        <v>11.958333333335759</v>
      </c>
      <c r="X87" s="29">
        <v>45266</v>
      </c>
      <c r="Y87" s="41"/>
      <c r="Z87" s="9"/>
      <c r="AA87" s="1"/>
      <c r="AD87" s="1"/>
      <c r="AE87" s="1"/>
      <c r="AF87" s="4"/>
      <c r="AG87" s="8"/>
      <c r="AH87" s="1"/>
      <c r="AI87" s="4"/>
      <c r="AJ87" s="8"/>
      <c r="AK87" s="9"/>
      <c r="AL87" s="5"/>
      <c r="AM87" s="1"/>
      <c r="AN87" s="1"/>
      <c r="AO87" s="1"/>
      <c r="AP87" s="1"/>
      <c r="AQ87" s="4"/>
      <c r="AR87" s="8"/>
      <c r="AS87" s="1"/>
      <c r="AT87" s="4"/>
      <c r="AU87" s="8"/>
      <c r="AV87" s="9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</row>
    <row r="88" spans="1:76" ht="17">
      <c r="A88" s="232"/>
      <c r="B88" s="48" t="s">
        <v>13</v>
      </c>
      <c r="C88" s="26"/>
      <c r="D88" s="26"/>
      <c r="E88" s="28"/>
      <c r="F88" s="26"/>
      <c r="G88" s="26"/>
      <c r="H88" s="28"/>
      <c r="I88" s="79"/>
      <c r="J88" s="33"/>
      <c r="K88" s="70"/>
      <c r="L88" s="29">
        <v>46065</v>
      </c>
      <c r="M88" s="41"/>
      <c r="N88" s="50" t="s">
        <v>127</v>
      </c>
      <c r="O88" s="26"/>
      <c r="P88" s="26"/>
      <c r="Q88" s="28"/>
      <c r="R88" s="26">
        <v>2</v>
      </c>
      <c r="S88" s="20">
        <v>46048.25</v>
      </c>
      <c r="T88" s="21">
        <f t="shared" si="32"/>
        <v>16.75</v>
      </c>
      <c r="U88" s="13"/>
      <c r="V88" s="33"/>
      <c r="W88" s="28"/>
      <c r="X88" s="29">
        <v>46065</v>
      </c>
      <c r="Y88" s="41"/>
      <c r="Z88" s="9"/>
      <c r="AA88" s="1"/>
      <c r="AD88" s="1"/>
      <c r="AE88" s="1"/>
      <c r="AF88" s="4"/>
      <c r="AG88" s="8"/>
      <c r="AH88" s="1"/>
      <c r="AI88" s="4"/>
      <c r="AJ88" s="8"/>
      <c r="AK88" s="9"/>
      <c r="AL88" s="5"/>
      <c r="AM88" s="1"/>
      <c r="AN88" s="1"/>
      <c r="AO88" s="1"/>
      <c r="AP88" s="1"/>
      <c r="AQ88" s="4"/>
      <c r="AR88" s="8"/>
      <c r="AS88" s="1"/>
      <c r="AT88" s="4"/>
      <c r="AU88" s="8"/>
      <c r="AV88" s="9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</row>
    <row r="89" spans="1:76" ht="17">
      <c r="A89" s="232"/>
      <c r="B89" s="48" t="s">
        <v>14</v>
      </c>
      <c r="C89" s="26"/>
      <c r="D89" s="26"/>
      <c r="E89" s="28"/>
      <c r="F89" s="26">
        <v>4</v>
      </c>
      <c r="G89" s="20">
        <v>45216.041666666664</v>
      </c>
      <c r="H89" s="21">
        <f t="shared" si="26"/>
        <v>20.958333333335759</v>
      </c>
      <c r="I89" s="79">
        <v>7</v>
      </c>
      <c r="J89" s="33">
        <v>45216</v>
      </c>
      <c r="K89" s="70">
        <f t="shared" si="27"/>
        <v>21</v>
      </c>
      <c r="L89" s="29">
        <v>45237</v>
      </c>
      <c r="M89" s="41"/>
      <c r="N89" s="50" t="s">
        <v>14</v>
      </c>
      <c r="O89" s="26">
        <v>11</v>
      </c>
      <c r="P89" s="27">
        <v>45231.166666666664</v>
      </c>
      <c r="Q89" s="28">
        <f>X89-P89</f>
        <v>5.8333333333357587</v>
      </c>
      <c r="R89" s="26">
        <v>23</v>
      </c>
      <c r="S89" s="20">
        <v>45231.083333333336</v>
      </c>
      <c r="T89" s="21">
        <f t="shared" si="32"/>
        <v>5.9166666666642413</v>
      </c>
      <c r="U89" s="13">
        <v>11</v>
      </c>
      <c r="V89" s="33">
        <v>45235.875</v>
      </c>
      <c r="W89" s="28">
        <f t="shared" si="29"/>
        <v>1.125</v>
      </c>
      <c r="X89" s="29">
        <v>45237</v>
      </c>
      <c r="Y89" s="41">
        <f>24*(S89-P89)</f>
        <v>-1.9999999998835847</v>
      </c>
      <c r="Z89" s="9"/>
      <c r="AA89" s="1"/>
      <c r="AD89" s="1"/>
      <c r="AE89" s="1"/>
      <c r="AF89" s="4"/>
      <c r="AG89" s="8"/>
      <c r="AH89" s="1"/>
      <c r="AI89" s="4"/>
      <c r="AJ89" s="8"/>
      <c r="AK89" s="9"/>
      <c r="AL89" s="5"/>
      <c r="AM89" s="1"/>
      <c r="AN89" s="1"/>
      <c r="AO89" s="1"/>
      <c r="AP89" s="1"/>
      <c r="AQ89" s="4"/>
      <c r="AR89" s="8"/>
      <c r="AS89" s="1"/>
      <c r="AT89" s="4"/>
      <c r="AU89" s="8"/>
      <c r="AV89" s="9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</row>
    <row r="90" spans="1:76" ht="17">
      <c r="A90" s="232"/>
      <c r="B90" s="47" t="s">
        <v>15</v>
      </c>
      <c r="C90" s="19">
        <v>107</v>
      </c>
      <c r="D90" s="20">
        <v>45510.333333333336</v>
      </c>
      <c r="E90" s="21">
        <f>L90-D90</f>
        <v>14.666666666664241</v>
      </c>
      <c r="F90" s="19">
        <v>52</v>
      </c>
      <c r="G90" s="30">
        <v>45514.666666666664</v>
      </c>
      <c r="H90" s="24">
        <f t="shared" si="26"/>
        <v>10.333333333335759</v>
      </c>
      <c r="I90" s="79">
        <v>71</v>
      </c>
      <c r="J90" s="33">
        <v>45509.75</v>
      </c>
      <c r="K90" s="70">
        <f t="shared" si="27"/>
        <v>15.25</v>
      </c>
      <c r="L90" s="25">
        <v>45525</v>
      </c>
      <c r="M90" s="41">
        <f t="shared" si="28"/>
        <v>103.99999999988358</v>
      </c>
      <c r="N90" s="48" t="s">
        <v>15</v>
      </c>
      <c r="O90" s="26">
        <v>27</v>
      </c>
      <c r="P90" s="27">
        <v>45510.291666666664</v>
      </c>
      <c r="Q90" s="28">
        <f>X90-P90</f>
        <v>14.708333333335759</v>
      </c>
      <c r="R90" s="26">
        <v>41</v>
      </c>
      <c r="S90" s="20">
        <v>45510.208333333336</v>
      </c>
      <c r="T90" s="21">
        <f t="shared" si="32"/>
        <v>14.791666666664241</v>
      </c>
      <c r="U90" s="13">
        <v>33</v>
      </c>
      <c r="V90" s="33">
        <v>45510.291666666664</v>
      </c>
      <c r="W90" s="28">
        <f t="shared" si="29"/>
        <v>14.708333333335759</v>
      </c>
      <c r="X90" s="29">
        <v>45525</v>
      </c>
      <c r="Y90" s="41">
        <f>24*(S90-P90)</f>
        <v>-1.9999999998835847</v>
      </c>
      <c r="Z90" s="9"/>
      <c r="AA90" s="1"/>
      <c r="AD90" s="1"/>
      <c r="AE90" s="1"/>
      <c r="AF90" s="4"/>
      <c r="AG90" s="8"/>
      <c r="AH90" s="1"/>
      <c r="AI90" s="4"/>
      <c r="AJ90" s="8"/>
      <c r="AK90" s="9"/>
      <c r="AL90" s="5"/>
      <c r="AM90" s="1"/>
      <c r="AN90" s="1"/>
      <c r="AO90" s="1"/>
      <c r="AP90" s="1"/>
      <c r="AQ90" s="4"/>
      <c r="AR90" s="8"/>
      <c r="AS90" s="1"/>
      <c r="AT90" s="4"/>
      <c r="AU90" s="8"/>
      <c r="AV90" s="9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</row>
    <row r="91" spans="1:76" ht="17">
      <c r="A91" s="232"/>
      <c r="B91" s="47" t="s">
        <v>16</v>
      </c>
      <c r="C91" s="19">
        <v>11</v>
      </c>
      <c r="D91" s="30">
        <v>46450.875</v>
      </c>
      <c r="E91" s="24">
        <f>L91-D91</f>
        <v>2.125</v>
      </c>
      <c r="F91" s="19">
        <v>11</v>
      </c>
      <c r="G91" s="30">
        <v>46441.041666666664</v>
      </c>
      <c r="H91" s="24">
        <f t="shared" si="26"/>
        <v>11.958333333335759</v>
      </c>
      <c r="I91" s="79">
        <v>7</v>
      </c>
      <c r="J91" s="33">
        <v>46450.833333333336</v>
      </c>
      <c r="K91" s="70">
        <f t="shared" si="27"/>
        <v>2.1666666666642413</v>
      </c>
      <c r="L91" s="25">
        <v>46453</v>
      </c>
      <c r="M91" s="41">
        <f t="shared" si="28"/>
        <v>-236.00000000005821</v>
      </c>
      <c r="N91" s="48" t="s">
        <v>16</v>
      </c>
      <c r="O91" s="26">
        <v>4</v>
      </c>
      <c r="P91" s="27">
        <v>46451.625</v>
      </c>
      <c r="Q91" s="28">
        <f>X91-P91</f>
        <v>1.375</v>
      </c>
      <c r="R91" s="26">
        <v>5</v>
      </c>
      <c r="S91" s="20">
        <v>46450.75</v>
      </c>
      <c r="T91" s="21">
        <f t="shared" si="32"/>
        <v>2.25</v>
      </c>
      <c r="U91" s="13">
        <v>4</v>
      </c>
      <c r="V91" s="33">
        <v>46451.625</v>
      </c>
      <c r="W91" s="28">
        <f t="shared" si="29"/>
        <v>1.375</v>
      </c>
      <c r="X91" s="29">
        <v>46453</v>
      </c>
      <c r="Y91" s="41">
        <f>24*(S91-P91)</f>
        <v>-21</v>
      </c>
      <c r="Z91" s="9"/>
      <c r="AA91" s="1"/>
      <c r="AD91" s="1"/>
      <c r="AE91" s="1"/>
      <c r="AF91" s="4"/>
      <c r="AG91" s="8"/>
      <c r="AH91" s="1"/>
      <c r="AI91" s="4"/>
      <c r="AJ91" s="8"/>
      <c r="AK91" s="9"/>
      <c r="AL91" s="5"/>
      <c r="AM91" s="1"/>
      <c r="AN91" s="1"/>
      <c r="AO91" s="1"/>
      <c r="AP91" s="1"/>
      <c r="AQ91" s="4"/>
      <c r="AR91" s="8"/>
      <c r="AS91" s="1"/>
      <c r="AT91" s="4"/>
      <c r="AU91" s="8"/>
      <c r="AV91" s="9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</row>
    <row r="92" spans="1:76" ht="17">
      <c r="A92" s="232"/>
      <c r="B92" s="48" t="s">
        <v>18</v>
      </c>
      <c r="C92" s="26"/>
      <c r="D92" s="26"/>
      <c r="E92" s="28"/>
      <c r="F92" s="26"/>
      <c r="G92" s="26"/>
      <c r="H92" s="28"/>
      <c r="I92" s="79">
        <v>7</v>
      </c>
      <c r="J92" s="33">
        <v>46601.083333333336</v>
      </c>
      <c r="K92" s="70">
        <f t="shared" si="27"/>
        <v>3.9166666666642413</v>
      </c>
      <c r="L92" s="29">
        <v>46605</v>
      </c>
      <c r="M92" s="41"/>
      <c r="N92" s="48" t="s">
        <v>18</v>
      </c>
      <c r="O92" s="26">
        <v>38</v>
      </c>
      <c r="P92" s="20">
        <v>46598.833333333336</v>
      </c>
      <c r="Q92" s="21">
        <f>X92-P92</f>
        <v>6.1666666666642413</v>
      </c>
      <c r="R92" s="26">
        <v>7</v>
      </c>
      <c r="S92" s="27">
        <v>46599.625</v>
      </c>
      <c r="T92" s="28">
        <f t="shared" si="32"/>
        <v>5.375</v>
      </c>
      <c r="U92" s="13">
        <v>5</v>
      </c>
      <c r="V92" s="33">
        <v>46599.625</v>
      </c>
      <c r="W92" s="28">
        <f t="shared" si="29"/>
        <v>5.375</v>
      </c>
      <c r="X92" s="29">
        <v>46605</v>
      </c>
      <c r="Y92" s="41">
        <f>24*(S92-P92)</f>
        <v>18.999999999941792</v>
      </c>
      <c r="Z92" s="9"/>
      <c r="AA92" s="1"/>
      <c r="AD92" s="1"/>
      <c r="AE92" s="1"/>
      <c r="AF92" s="4"/>
      <c r="AG92" s="8"/>
      <c r="AH92" s="1"/>
      <c r="AI92" s="4"/>
      <c r="AJ92" s="8"/>
      <c r="AK92" s="9"/>
      <c r="AL92" s="5"/>
      <c r="AM92" s="1"/>
      <c r="AN92" s="1"/>
      <c r="AO92" s="1"/>
      <c r="AP92" s="1"/>
      <c r="AQ92" s="4"/>
      <c r="AR92" s="8"/>
      <c r="AS92" s="1"/>
      <c r="AT92" s="4"/>
      <c r="AU92" s="8"/>
      <c r="AV92" s="9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</row>
    <row r="93" spans="1:76" ht="17">
      <c r="A93" s="232"/>
      <c r="B93" s="47" t="s">
        <v>17</v>
      </c>
      <c r="C93" s="19">
        <v>12</v>
      </c>
      <c r="D93" s="30">
        <v>45064</v>
      </c>
      <c r="E93" s="24">
        <f>L93-D93</f>
        <v>6</v>
      </c>
      <c r="F93" s="19">
        <v>10</v>
      </c>
      <c r="G93" s="20">
        <v>45055.083333333336</v>
      </c>
      <c r="H93" s="21">
        <f t="shared" si="26"/>
        <v>14.916666666664241</v>
      </c>
      <c r="I93" s="79">
        <v>8</v>
      </c>
      <c r="J93" s="33">
        <v>45064</v>
      </c>
      <c r="K93" s="70">
        <f t="shared" si="27"/>
        <v>6</v>
      </c>
      <c r="L93" s="25">
        <v>45070</v>
      </c>
      <c r="M93" s="41">
        <f t="shared" si="28"/>
        <v>-213.99999999994179</v>
      </c>
      <c r="N93" s="48" t="s">
        <v>17</v>
      </c>
      <c r="O93" s="26"/>
      <c r="P93" s="27"/>
      <c r="Q93" s="28"/>
      <c r="R93" s="26">
        <v>2</v>
      </c>
      <c r="S93" s="20">
        <v>45066.083333333336</v>
      </c>
      <c r="T93" s="21">
        <f t="shared" si="32"/>
        <v>3.9166666666642413</v>
      </c>
      <c r="U93" s="13"/>
      <c r="V93" s="33"/>
      <c r="W93" s="28"/>
      <c r="X93" s="29">
        <v>45070</v>
      </c>
      <c r="Y93" s="41"/>
      <c r="Z93" s="9"/>
      <c r="AA93" s="1"/>
      <c r="AD93" s="1"/>
      <c r="AE93" s="1"/>
      <c r="AF93" s="4"/>
      <c r="AG93" s="8"/>
      <c r="AH93" s="1"/>
      <c r="AI93" s="4"/>
      <c r="AJ93" s="8"/>
      <c r="AK93" s="9"/>
      <c r="AL93" s="5"/>
      <c r="AM93" s="1"/>
      <c r="AN93" s="1"/>
      <c r="AO93" s="1"/>
      <c r="AP93" s="1"/>
      <c r="AQ93" s="4"/>
      <c r="AR93" s="8"/>
      <c r="AS93" s="1"/>
      <c r="AT93" s="4"/>
      <c r="AU93" s="8"/>
      <c r="AV93" s="9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</row>
    <row r="94" spans="1:76" ht="17">
      <c r="A94" s="232"/>
      <c r="B94" s="47" t="s">
        <v>19</v>
      </c>
      <c r="C94" s="19">
        <v>37</v>
      </c>
      <c r="D94" s="30">
        <v>45275.208333333336</v>
      </c>
      <c r="E94" s="24">
        <f>L94-D94</f>
        <v>9.7916666666642413</v>
      </c>
      <c r="F94" s="19">
        <v>83</v>
      </c>
      <c r="G94" s="20">
        <v>45264</v>
      </c>
      <c r="H94" s="21">
        <f t="shared" si="26"/>
        <v>21</v>
      </c>
      <c r="I94" s="79">
        <v>54</v>
      </c>
      <c r="J94" s="33">
        <v>45275.083333333336</v>
      </c>
      <c r="K94" s="70">
        <f t="shared" si="27"/>
        <v>9.9166666666642413</v>
      </c>
      <c r="L94" s="25">
        <v>45285</v>
      </c>
      <c r="M94" s="41">
        <f t="shared" si="28"/>
        <v>-269.00000000005821</v>
      </c>
      <c r="N94" s="48" t="s">
        <v>19</v>
      </c>
      <c r="O94" s="26">
        <v>97</v>
      </c>
      <c r="P94" s="20">
        <v>45272.375</v>
      </c>
      <c r="Q94" s="21">
        <f>X94-P94</f>
        <v>12.625</v>
      </c>
      <c r="R94" s="26">
        <v>85</v>
      </c>
      <c r="S94" s="27">
        <v>45272.416666666664</v>
      </c>
      <c r="T94" s="28">
        <f t="shared" si="32"/>
        <v>12.583333333335759</v>
      </c>
      <c r="U94" s="13">
        <v>91</v>
      </c>
      <c r="V94" s="33">
        <v>45272.416666666664</v>
      </c>
      <c r="W94" s="28">
        <f t="shared" si="29"/>
        <v>12.583333333335759</v>
      </c>
      <c r="X94" s="29">
        <v>45285</v>
      </c>
      <c r="Y94" s="41">
        <f>24*(S94-P94)</f>
        <v>0.99999999994179234</v>
      </c>
      <c r="Z94" s="9"/>
      <c r="AA94" s="1"/>
      <c r="AD94" s="1"/>
      <c r="AE94" s="1"/>
      <c r="AF94" s="4"/>
      <c r="AG94" s="8"/>
      <c r="AH94" s="1"/>
      <c r="AI94" s="4"/>
      <c r="AJ94" s="8"/>
      <c r="AK94" s="9"/>
      <c r="AL94" s="5"/>
      <c r="AM94" s="1"/>
      <c r="AN94" s="1"/>
      <c r="AO94" s="1"/>
      <c r="AP94" s="1"/>
      <c r="AQ94" s="4"/>
      <c r="AR94" s="8"/>
      <c r="AS94" s="1"/>
      <c r="AT94" s="4"/>
      <c r="AU94" s="8"/>
      <c r="AV94" s="9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/>
    </row>
    <row r="95" spans="1:76" ht="17">
      <c r="A95" s="232"/>
      <c r="B95" s="48" t="s">
        <v>20</v>
      </c>
      <c r="C95" s="26"/>
      <c r="D95" s="27"/>
      <c r="E95" s="28"/>
      <c r="F95" s="26">
        <v>5</v>
      </c>
      <c r="G95" s="20">
        <v>45341.583333333336</v>
      </c>
      <c r="H95" s="21">
        <f t="shared" si="26"/>
        <v>15.416666666664241</v>
      </c>
      <c r="I95" s="79">
        <v>4</v>
      </c>
      <c r="J95" s="33">
        <v>45351.291666666664</v>
      </c>
      <c r="K95" s="70">
        <f t="shared" si="27"/>
        <v>5.7083333333357587</v>
      </c>
      <c r="L95" s="29">
        <v>45357</v>
      </c>
      <c r="M95" s="41"/>
      <c r="N95" s="48" t="s">
        <v>20</v>
      </c>
      <c r="O95" s="26">
        <v>3</v>
      </c>
      <c r="P95" s="27">
        <v>45351.375</v>
      </c>
      <c r="Q95" s="28">
        <f>X95-P95</f>
        <v>5.625</v>
      </c>
      <c r="R95" s="26">
        <v>5</v>
      </c>
      <c r="S95" s="20">
        <v>45351.291666666664</v>
      </c>
      <c r="T95" s="21">
        <f t="shared" si="32"/>
        <v>5.7083333333357587</v>
      </c>
      <c r="U95" s="13">
        <v>7</v>
      </c>
      <c r="V95" s="33">
        <v>45351.125</v>
      </c>
      <c r="W95" s="28">
        <f t="shared" si="29"/>
        <v>5.875</v>
      </c>
      <c r="X95" s="29">
        <v>45357</v>
      </c>
      <c r="Y95" s="41">
        <f>24*(S95-P95)</f>
        <v>-2.0000000000582077</v>
      </c>
      <c r="Z95" s="9"/>
      <c r="AA95" s="1"/>
      <c r="AD95" s="1"/>
      <c r="AE95" s="1"/>
      <c r="AF95" s="4"/>
      <c r="AG95" s="8"/>
      <c r="AH95" s="1"/>
      <c r="AI95" s="4"/>
      <c r="AJ95" s="8"/>
      <c r="AK95" s="9"/>
      <c r="AL95" s="5"/>
      <c r="AM95" s="1"/>
      <c r="AN95" s="1"/>
      <c r="AO95" s="1"/>
      <c r="AP95" s="1"/>
      <c r="AQ95" s="4"/>
      <c r="AR95" s="8"/>
      <c r="AS95" s="1"/>
      <c r="AT95" s="4"/>
      <c r="AU95" s="8"/>
      <c r="AV95" s="9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/>
    </row>
    <row r="96" spans="1:76" ht="17">
      <c r="A96" s="232"/>
      <c r="B96" s="47" t="s">
        <v>21</v>
      </c>
      <c r="C96" s="19">
        <v>23</v>
      </c>
      <c r="D96" s="30">
        <v>45602.458333333336</v>
      </c>
      <c r="E96" s="24">
        <f>L96-D96</f>
        <v>18.541666666664241</v>
      </c>
      <c r="F96" s="19">
        <v>22</v>
      </c>
      <c r="G96" s="20">
        <v>45602.458333333336</v>
      </c>
      <c r="H96" s="21">
        <f t="shared" si="26"/>
        <v>18.541666666664241</v>
      </c>
      <c r="I96" s="79">
        <v>21</v>
      </c>
      <c r="J96" s="33">
        <v>45602.458333333336</v>
      </c>
      <c r="K96" s="70">
        <f t="shared" si="27"/>
        <v>18.541666666664241</v>
      </c>
      <c r="L96" s="25">
        <v>45621</v>
      </c>
      <c r="M96" s="41">
        <f t="shared" si="28"/>
        <v>0</v>
      </c>
      <c r="N96" s="48" t="s">
        <v>21</v>
      </c>
      <c r="O96" s="26"/>
      <c r="P96" s="27"/>
      <c r="Q96" s="28"/>
      <c r="R96" s="26">
        <v>14</v>
      </c>
      <c r="S96" s="20">
        <v>45602.5</v>
      </c>
      <c r="T96" s="21">
        <f t="shared" si="32"/>
        <v>18.5</v>
      </c>
      <c r="U96" s="13">
        <v>11</v>
      </c>
      <c r="V96" s="33">
        <v>45602.5</v>
      </c>
      <c r="W96" s="28">
        <f t="shared" si="29"/>
        <v>18.5</v>
      </c>
      <c r="X96" s="29">
        <v>45621</v>
      </c>
      <c r="Y96" s="41"/>
      <c r="Z96" s="9"/>
      <c r="AA96" s="1"/>
      <c r="AD96" s="1"/>
      <c r="AE96" s="1"/>
      <c r="AF96" s="1"/>
      <c r="AG96" s="8"/>
      <c r="AH96" s="1"/>
      <c r="AI96" s="4"/>
      <c r="AJ96" s="8"/>
      <c r="AK96" s="9"/>
      <c r="AL96" s="5"/>
      <c r="AM96" s="1"/>
      <c r="AN96" s="1"/>
      <c r="AO96" s="1"/>
      <c r="AP96" s="1"/>
      <c r="AQ96" s="4"/>
      <c r="AR96" s="8"/>
      <c r="AS96" s="1"/>
      <c r="AT96" s="4"/>
      <c r="AU96" s="8"/>
      <c r="AV96" s="9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  <c r="BW96" s="1"/>
      <c r="BX96" s="1"/>
    </row>
    <row r="97" spans="1:76" ht="17">
      <c r="A97" s="232"/>
      <c r="B97" s="47" t="s">
        <v>22</v>
      </c>
      <c r="C97" s="19">
        <v>14</v>
      </c>
      <c r="D97" s="20">
        <v>46520.166666666664</v>
      </c>
      <c r="E97" s="21">
        <f>L97-D97</f>
        <v>1.8333333333357587</v>
      </c>
      <c r="F97" s="19">
        <v>5</v>
      </c>
      <c r="G97" s="30">
        <v>46521.25</v>
      </c>
      <c r="H97" s="24">
        <f t="shared" si="26"/>
        <v>0.75</v>
      </c>
      <c r="I97" s="79">
        <v>8</v>
      </c>
      <c r="J97" s="33">
        <v>46520.166666666664</v>
      </c>
      <c r="K97" s="70">
        <f t="shared" si="27"/>
        <v>1.8333333333357587</v>
      </c>
      <c r="L97" s="25">
        <v>46522</v>
      </c>
      <c r="M97" s="41">
        <f t="shared" si="28"/>
        <v>26.000000000058208</v>
      </c>
      <c r="N97" s="48" t="s">
        <v>22</v>
      </c>
      <c r="O97" s="26">
        <v>12</v>
      </c>
      <c r="P97" s="27">
        <v>46519.791666666664</v>
      </c>
      <c r="Q97" s="28">
        <f>X97-P97</f>
        <v>2.2083333333357587</v>
      </c>
      <c r="R97" s="26">
        <v>32</v>
      </c>
      <c r="S97" s="20">
        <v>46502.25</v>
      </c>
      <c r="T97" s="21">
        <f t="shared" si="32"/>
        <v>19.75</v>
      </c>
      <c r="U97" s="13">
        <v>23</v>
      </c>
      <c r="V97" s="33">
        <v>46510.166666666664</v>
      </c>
      <c r="W97" s="28">
        <f t="shared" si="29"/>
        <v>11.833333333335759</v>
      </c>
      <c r="X97" s="29">
        <v>46522</v>
      </c>
      <c r="Y97" s="41">
        <f>24*(S97-P97)</f>
        <v>-420.99999999994179</v>
      </c>
      <c r="Z97" s="9"/>
      <c r="AA97" s="1"/>
      <c r="AD97" s="1"/>
      <c r="AE97" s="1"/>
      <c r="AF97" s="4"/>
      <c r="AG97" s="8"/>
      <c r="AH97" s="1"/>
      <c r="AI97" s="4"/>
      <c r="AJ97" s="8"/>
      <c r="AK97" s="9"/>
      <c r="AL97" s="5"/>
      <c r="AM97" s="1"/>
      <c r="AN97" s="1"/>
      <c r="AO97" s="1"/>
      <c r="AP97" s="1"/>
      <c r="AQ97" s="4"/>
      <c r="AR97" s="8"/>
      <c r="AS97" s="1"/>
      <c r="AT97" s="4"/>
      <c r="AU97" s="8"/>
      <c r="AV97" s="9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  <c r="BX97" s="1"/>
    </row>
    <row r="98" spans="1:76" ht="17">
      <c r="A98" s="232"/>
      <c r="B98" s="47" t="s">
        <v>23</v>
      </c>
      <c r="C98" s="19">
        <v>50</v>
      </c>
      <c r="D98" s="30">
        <v>45370</v>
      </c>
      <c r="E98" s="24">
        <f>L98-D98</f>
        <v>7</v>
      </c>
      <c r="F98" s="19">
        <v>81</v>
      </c>
      <c r="G98" s="20">
        <v>45369</v>
      </c>
      <c r="H98" s="21">
        <f t="shared" si="26"/>
        <v>8</v>
      </c>
      <c r="I98" s="79">
        <v>59</v>
      </c>
      <c r="J98" s="33">
        <v>45368.875</v>
      </c>
      <c r="K98" s="70">
        <f t="shared" si="27"/>
        <v>8.125</v>
      </c>
      <c r="L98" s="25">
        <v>45377</v>
      </c>
      <c r="M98" s="41">
        <f t="shared" si="28"/>
        <v>-24</v>
      </c>
      <c r="N98" s="48" t="s">
        <v>23</v>
      </c>
      <c r="O98" s="26">
        <v>102</v>
      </c>
      <c r="P98" s="27">
        <v>45356.708333333336</v>
      </c>
      <c r="Q98" s="28">
        <f>X98-P98</f>
        <v>20.291666666664241</v>
      </c>
      <c r="R98" s="26">
        <v>111</v>
      </c>
      <c r="S98" s="20">
        <v>45356.583333333336</v>
      </c>
      <c r="T98" s="21">
        <f t="shared" si="32"/>
        <v>20.416666666664241</v>
      </c>
      <c r="U98" s="13">
        <v>68</v>
      </c>
      <c r="V98" s="33">
        <v>45356.708333333336</v>
      </c>
      <c r="W98" s="28">
        <f t="shared" si="29"/>
        <v>20.291666666664241</v>
      </c>
      <c r="X98" s="29">
        <v>45377</v>
      </c>
      <c r="Y98" s="41">
        <f>24*(S98-P98)</f>
        <v>-3</v>
      </c>
      <c r="Z98" s="9"/>
      <c r="AA98" s="1"/>
      <c r="AD98" s="1"/>
      <c r="AE98" s="1"/>
      <c r="AF98" s="1"/>
      <c r="AG98" s="8"/>
      <c r="AH98" s="1"/>
      <c r="AI98" s="1"/>
      <c r="AJ98" s="8"/>
      <c r="AK98" s="9"/>
      <c r="AL98" s="5"/>
      <c r="AM98" s="1"/>
      <c r="AN98" s="1"/>
      <c r="AO98" s="1"/>
      <c r="AP98" s="1"/>
      <c r="AQ98" s="1"/>
      <c r="AR98" s="8"/>
      <c r="AS98" s="1"/>
      <c r="AT98" s="1"/>
      <c r="AU98" s="8"/>
      <c r="AV98" s="9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"/>
      <c r="BV98" s="1"/>
      <c r="BW98" s="1"/>
      <c r="BX98" s="1"/>
    </row>
    <row r="99" spans="1:76" ht="17">
      <c r="A99" s="232"/>
      <c r="B99" s="48" t="s">
        <v>24</v>
      </c>
      <c r="C99" s="26" t="s">
        <v>32</v>
      </c>
      <c r="D99" s="26" t="s">
        <v>32</v>
      </c>
      <c r="E99" s="28"/>
      <c r="F99" s="26" t="s">
        <v>32</v>
      </c>
      <c r="G99" s="26" t="s">
        <v>32</v>
      </c>
      <c r="H99" s="28"/>
      <c r="I99" s="79" t="s">
        <v>32</v>
      </c>
      <c r="J99" s="26" t="s">
        <v>32</v>
      </c>
      <c r="K99" s="70"/>
      <c r="L99" s="38" t="s">
        <v>33</v>
      </c>
      <c r="M99" s="41"/>
      <c r="N99" s="50" t="s">
        <v>24</v>
      </c>
      <c r="O99" s="26" t="s">
        <v>32</v>
      </c>
      <c r="P99" s="26" t="s">
        <v>32</v>
      </c>
      <c r="Q99" s="28"/>
      <c r="R99" s="26" t="s">
        <v>32</v>
      </c>
      <c r="S99" s="26" t="s">
        <v>32</v>
      </c>
      <c r="T99" s="28"/>
      <c r="U99" s="13"/>
      <c r="V99" s="27"/>
      <c r="W99" s="28"/>
      <c r="X99" s="39" t="s">
        <v>33</v>
      </c>
      <c r="Y99" s="41"/>
      <c r="Z99" s="10"/>
      <c r="AA99" s="1"/>
      <c r="AD99" s="1"/>
      <c r="AE99" s="1"/>
      <c r="AF99" s="1"/>
      <c r="AG99" s="8"/>
      <c r="AH99" s="1"/>
      <c r="AI99" s="1"/>
      <c r="AJ99" s="8"/>
      <c r="AK99" s="9"/>
      <c r="AL99" s="5"/>
      <c r="AM99" s="1"/>
      <c r="AN99" s="1"/>
      <c r="AO99" s="1"/>
      <c r="AP99" s="1"/>
      <c r="AQ99" s="1"/>
      <c r="AR99" s="8"/>
      <c r="AS99" s="1"/>
      <c r="AT99" s="4"/>
      <c r="AU99" s="8"/>
      <c r="AV99" s="9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  <c r="BV99" s="1"/>
      <c r="BW99" s="1"/>
      <c r="BX99" s="1"/>
    </row>
    <row r="100" spans="1:76" ht="17">
      <c r="A100" s="232"/>
      <c r="B100" s="48" t="s">
        <v>122</v>
      </c>
      <c r="C100" s="26"/>
      <c r="D100" s="26"/>
      <c r="E100" s="28"/>
      <c r="F100" s="26">
        <v>7</v>
      </c>
      <c r="G100" s="20">
        <v>46902.083333333336</v>
      </c>
      <c r="H100" s="21">
        <f t="shared" si="26"/>
        <v>18.916666666664241</v>
      </c>
      <c r="I100" s="79"/>
      <c r="J100" s="33"/>
      <c r="K100" s="70"/>
      <c r="L100" s="35">
        <v>46921</v>
      </c>
      <c r="M100" s="41"/>
      <c r="N100" s="50" t="s">
        <v>122</v>
      </c>
      <c r="O100" s="26"/>
      <c r="P100" s="27"/>
      <c r="Q100" s="28"/>
      <c r="R100" s="26"/>
      <c r="S100" s="27"/>
      <c r="T100" s="28"/>
      <c r="U100" s="13"/>
      <c r="V100" s="27"/>
      <c r="W100" s="28"/>
      <c r="X100" s="29">
        <v>46921</v>
      </c>
      <c r="Y100" s="41"/>
      <c r="Z100" s="9"/>
      <c r="AA100" s="1"/>
      <c r="AD100" s="1"/>
      <c r="AE100" s="1"/>
      <c r="AF100" s="1"/>
      <c r="AG100" s="8"/>
      <c r="AH100" s="1"/>
      <c r="AI100" s="1"/>
      <c r="AJ100" s="8"/>
      <c r="AK100" s="9"/>
      <c r="AL100" s="5"/>
      <c r="AM100" s="1"/>
      <c r="AN100" s="1"/>
      <c r="AO100" s="1"/>
      <c r="AP100" s="1"/>
      <c r="AQ100" s="1"/>
      <c r="AR100" s="8"/>
      <c r="AS100" s="1"/>
      <c r="AT100" s="4"/>
      <c r="AU100" s="8"/>
      <c r="AV100" s="9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  <c r="BV100" s="1"/>
      <c r="BW100" s="1"/>
      <c r="BX100" s="1"/>
    </row>
    <row r="101" spans="1:76" ht="17">
      <c r="A101" s="232"/>
      <c r="B101" s="48" t="s">
        <v>26</v>
      </c>
      <c r="C101" s="26"/>
      <c r="D101" s="26"/>
      <c r="E101" s="28"/>
      <c r="F101" s="26"/>
      <c r="G101" s="26"/>
      <c r="H101" s="28"/>
      <c r="I101" s="79"/>
      <c r="J101" s="33"/>
      <c r="K101" s="70"/>
      <c r="L101" s="35">
        <v>45845</v>
      </c>
      <c r="M101" s="41"/>
      <c r="N101" s="50" t="s">
        <v>26</v>
      </c>
      <c r="O101" s="26">
        <v>19</v>
      </c>
      <c r="P101" s="27">
        <v>45826.75</v>
      </c>
      <c r="Q101" s="28">
        <f>X101-P101</f>
        <v>18.25</v>
      </c>
      <c r="R101" s="26">
        <v>19</v>
      </c>
      <c r="S101" s="27">
        <v>45826.75</v>
      </c>
      <c r="T101" s="28">
        <f>X101-S101</f>
        <v>18.25</v>
      </c>
      <c r="U101" s="13">
        <v>10</v>
      </c>
      <c r="V101" s="27">
        <v>45826.791666666664</v>
      </c>
      <c r="W101" s="28">
        <f t="shared" si="29"/>
        <v>18.208333333335759</v>
      </c>
      <c r="X101" s="29">
        <v>45845</v>
      </c>
      <c r="Y101" s="41">
        <f>24*(S101-P101)</f>
        <v>0</v>
      </c>
      <c r="Z101" s="9"/>
      <c r="AA101" s="1"/>
      <c r="AD101" s="1"/>
      <c r="AE101" s="1"/>
      <c r="AF101" s="1"/>
      <c r="AG101" s="8"/>
      <c r="AH101" s="1"/>
      <c r="AI101" s="4"/>
      <c r="AJ101" s="8"/>
      <c r="AK101" s="9"/>
      <c r="AL101" s="5"/>
      <c r="AM101" s="1"/>
      <c r="AN101" s="1"/>
      <c r="AO101" s="1"/>
      <c r="AP101" s="1"/>
      <c r="AQ101" s="4"/>
      <c r="AR101" s="8"/>
      <c r="AS101" s="1"/>
      <c r="AT101" s="4"/>
      <c r="AU101" s="8"/>
      <c r="AV101" s="9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  <c r="BV101" s="1"/>
      <c r="BW101" s="1"/>
      <c r="BX101" s="1"/>
    </row>
    <row r="102" spans="1:76" ht="17">
      <c r="A102" s="232"/>
      <c r="B102" s="48" t="s">
        <v>27</v>
      </c>
      <c r="C102" s="26"/>
      <c r="D102" s="26"/>
      <c r="E102" s="28"/>
      <c r="F102" s="26"/>
      <c r="G102" s="26"/>
      <c r="H102" s="28"/>
      <c r="I102" s="79"/>
      <c r="J102" s="33"/>
      <c r="K102" s="70"/>
      <c r="L102" s="35">
        <v>45022</v>
      </c>
      <c r="M102" s="41"/>
      <c r="N102" s="50" t="s">
        <v>27</v>
      </c>
      <c r="O102" s="26"/>
      <c r="P102" s="27"/>
      <c r="Q102" s="28"/>
      <c r="R102" s="26"/>
      <c r="S102" s="26"/>
      <c r="T102" s="28"/>
      <c r="U102" s="13"/>
      <c r="V102" s="27"/>
      <c r="W102" s="28"/>
      <c r="X102" s="29">
        <v>45022</v>
      </c>
      <c r="Y102" s="41"/>
      <c r="Z102" s="9"/>
      <c r="AA102" s="1"/>
      <c r="AD102" s="1"/>
      <c r="AE102" s="1"/>
      <c r="AF102" s="4"/>
      <c r="AG102" s="8"/>
      <c r="AH102" s="1"/>
      <c r="AI102" s="4"/>
      <c r="AJ102" s="8"/>
      <c r="AK102" s="9"/>
      <c r="AL102" s="5"/>
      <c r="AM102" s="1"/>
      <c r="AN102" s="1"/>
      <c r="AO102" s="1"/>
      <c r="AP102" s="1"/>
      <c r="AQ102" s="4"/>
      <c r="AR102" s="8"/>
      <c r="AS102" s="1"/>
      <c r="AT102" s="4"/>
      <c r="AU102" s="8"/>
      <c r="AV102" s="9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  <c r="BX102" s="1"/>
    </row>
    <row r="103" spans="1:76" ht="17">
      <c r="A103" s="232"/>
      <c r="B103" s="48" t="s">
        <v>28</v>
      </c>
      <c r="C103" s="26">
        <v>23</v>
      </c>
      <c r="D103" s="27">
        <v>45525.166666666664</v>
      </c>
      <c r="E103" s="28">
        <f>L103-D103</f>
        <v>14.833333333335759</v>
      </c>
      <c r="F103" s="26">
        <v>25</v>
      </c>
      <c r="G103" s="27">
        <v>45525.166666666664</v>
      </c>
      <c r="H103" s="28">
        <f t="shared" si="26"/>
        <v>14.833333333335759</v>
      </c>
      <c r="I103" s="79">
        <v>11</v>
      </c>
      <c r="J103" s="33">
        <v>45531.625</v>
      </c>
      <c r="K103" s="70">
        <f t="shared" si="27"/>
        <v>8.375</v>
      </c>
      <c r="L103" s="35">
        <v>45540</v>
      </c>
      <c r="M103" s="41">
        <f t="shared" si="28"/>
        <v>0</v>
      </c>
      <c r="N103" s="50" t="s">
        <v>28</v>
      </c>
      <c r="O103" s="26">
        <v>32</v>
      </c>
      <c r="P103" s="20">
        <v>45521.125</v>
      </c>
      <c r="Q103" s="21">
        <f>X103-P103</f>
        <v>18.875</v>
      </c>
      <c r="R103" s="26">
        <v>29</v>
      </c>
      <c r="S103" s="27">
        <v>45530</v>
      </c>
      <c r="T103" s="28">
        <f>X103-S103</f>
        <v>10</v>
      </c>
      <c r="U103" s="13">
        <v>42</v>
      </c>
      <c r="V103" s="27">
        <v>45521.291666666664</v>
      </c>
      <c r="W103" s="28">
        <f t="shared" si="29"/>
        <v>18.708333333335759</v>
      </c>
      <c r="X103" s="29">
        <v>45540</v>
      </c>
      <c r="Y103" s="41">
        <f>24*(S103-P103)</f>
        <v>213</v>
      </c>
      <c r="Z103" s="9"/>
      <c r="AA103" s="1"/>
      <c r="AD103" s="1"/>
      <c r="AE103" s="1"/>
      <c r="AF103" s="4"/>
      <c r="AG103" s="8"/>
      <c r="AH103" s="1"/>
      <c r="AI103" s="4"/>
      <c r="AJ103" s="8"/>
      <c r="AK103" s="9"/>
      <c r="AL103" s="5"/>
      <c r="AM103" s="1"/>
      <c r="AN103" s="1"/>
      <c r="AO103" s="1"/>
      <c r="AP103" s="1"/>
      <c r="AQ103" s="4"/>
      <c r="AR103" s="8"/>
      <c r="AS103" s="1"/>
      <c r="AT103" s="4"/>
      <c r="AU103" s="8"/>
      <c r="AV103" s="9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"/>
      <c r="BV103" s="1"/>
      <c r="BW103" s="1"/>
      <c r="BX103" s="1"/>
    </row>
    <row r="104" spans="1:76" ht="17">
      <c r="A104" s="232"/>
      <c r="B104" s="48" t="s">
        <v>29</v>
      </c>
      <c r="C104" s="26" t="s">
        <v>32</v>
      </c>
      <c r="D104" s="26" t="s">
        <v>32</v>
      </c>
      <c r="E104" s="28"/>
      <c r="F104" s="26" t="s">
        <v>32</v>
      </c>
      <c r="G104" s="26" t="s">
        <v>32</v>
      </c>
      <c r="H104" s="28"/>
      <c r="I104" s="79" t="s">
        <v>32</v>
      </c>
      <c r="J104" s="26" t="s">
        <v>32</v>
      </c>
      <c r="K104" s="70"/>
      <c r="L104" s="38" t="s">
        <v>33</v>
      </c>
      <c r="M104" s="41"/>
      <c r="N104" s="50" t="s">
        <v>29</v>
      </c>
      <c r="O104" s="26" t="s">
        <v>32</v>
      </c>
      <c r="P104" s="26" t="s">
        <v>32</v>
      </c>
      <c r="Q104" s="28"/>
      <c r="R104" s="26" t="s">
        <v>32</v>
      </c>
      <c r="S104" s="26" t="s">
        <v>32</v>
      </c>
      <c r="T104" s="28"/>
      <c r="U104" s="13"/>
      <c r="V104" s="27"/>
      <c r="W104" s="28"/>
      <c r="X104" s="39" t="s">
        <v>33</v>
      </c>
      <c r="Y104" s="41"/>
      <c r="Z104" s="10"/>
      <c r="AA104" s="1"/>
      <c r="AD104" s="1"/>
      <c r="AE104" s="1"/>
      <c r="AF104" s="1"/>
      <c r="AG104" s="8"/>
      <c r="AH104" s="1"/>
      <c r="AI104" s="1"/>
      <c r="AJ104" s="8"/>
      <c r="AK104" s="9"/>
      <c r="AL104" s="5"/>
      <c r="AM104" s="1"/>
      <c r="AN104" s="1"/>
      <c r="AO104" s="1"/>
      <c r="AP104" s="1"/>
      <c r="AQ104" s="4"/>
      <c r="AR104" s="8"/>
      <c r="AS104" s="1"/>
      <c r="AT104" s="4"/>
      <c r="AU104" s="8"/>
      <c r="AV104" s="9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  <c r="BT104" s="1"/>
      <c r="BU104" s="1"/>
      <c r="BV104" s="1"/>
      <c r="BW104" s="1"/>
      <c r="BX104" s="1"/>
    </row>
    <row r="105" spans="1:76" ht="17">
      <c r="A105" s="232"/>
      <c r="B105" s="48" t="s">
        <v>30</v>
      </c>
      <c r="C105" s="26" t="s">
        <v>32</v>
      </c>
      <c r="D105" s="26" t="s">
        <v>32</v>
      </c>
      <c r="E105" s="28"/>
      <c r="F105" s="26" t="s">
        <v>32</v>
      </c>
      <c r="G105" s="26" t="s">
        <v>32</v>
      </c>
      <c r="H105" s="28"/>
      <c r="I105" s="26" t="s">
        <v>32</v>
      </c>
      <c r="J105" s="26" t="s">
        <v>32</v>
      </c>
      <c r="K105" s="70"/>
      <c r="L105" s="35">
        <v>45685</v>
      </c>
      <c r="M105" s="41"/>
      <c r="N105" s="50" t="s">
        <v>129</v>
      </c>
      <c r="O105" s="26">
        <v>1</v>
      </c>
      <c r="P105" s="20">
        <v>45667.416666666664</v>
      </c>
      <c r="Q105" s="21">
        <f>X105-P105</f>
        <v>-45667.416666666664</v>
      </c>
      <c r="R105" s="26"/>
      <c r="S105" s="26"/>
      <c r="T105" s="28"/>
      <c r="U105" s="13"/>
      <c r="V105" s="27"/>
      <c r="W105" s="28"/>
      <c r="X105" s="29"/>
      <c r="Y105" s="41"/>
      <c r="Z105" s="9"/>
      <c r="AA105" s="1"/>
      <c r="AD105" s="1"/>
      <c r="AE105" s="1"/>
      <c r="AF105" s="4"/>
      <c r="AG105" s="8"/>
      <c r="AH105" s="1"/>
      <c r="AI105" s="4"/>
      <c r="AJ105" s="8"/>
      <c r="AK105" s="9"/>
      <c r="AL105" s="5"/>
      <c r="AM105" s="1"/>
      <c r="AN105" s="1"/>
      <c r="AO105" s="1"/>
      <c r="AP105" s="1"/>
      <c r="AQ105" s="4"/>
      <c r="AR105" s="8"/>
      <c r="AS105" s="1"/>
      <c r="AT105" s="4"/>
      <c r="AU105" s="8"/>
      <c r="AV105" s="9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  <c r="BU105" s="1"/>
      <c r="BV105" s="1"/>
      <c r="BW105" s="1"/>
      <c r="BX105" s="1"/>
    </row>
    <row r="106" spans="1:76" ht="17">
      <c r="A106" s="232"/>
      <c r="B106" s="48" t="s">
        <v>31</v>
      </c>
      <c r="C106" s="26">
        <v>22</v>
      </c>
      <c r="D106" s="20">
        <v>46205</v>
      </c>
      <c r="E106" s="21">
        <f>L106-D106</f>
        <v>12</v>
      </c>
      <c r="F106" s="26">
        <v>12</v>
      </c>
      <c r="G106" s="27">
        <v>46205.208333333336</v>
      </c>
      <c r="H106" s="28">
        <f t="shared" si="26"/>
        <v>11.791666666664241</v>
      </c>
      <c r="I106" s="71">
        <v>11</v>
      </c>
      <c r="J106" s="33">
        <v>46205.708333333336</v>
      </c>
      <c r="K106" s="70">
        <f t="shared" si="27"/>
        <v>11.291666666664241</v>
      </c>
      <c r="L106" s="35">
        <v>46217</v>
      </c>
      <c r="M106" s="41">
        <f t="shared" si="28"/>
        <v>5.0000000000582077</v>
      </c>
      <c r="N106" s="50" t="s">
        <v>31</v>
      </c>
      <c r="O106" s="26">
        <v>15</v>
      </c>
      <c r="P106" s="20">
        <v>46196.708333333336</v>
      </c>
      <c r="Q106" s="21">
        <f>X106-P106</f>
        <v>20.291666666664241</v>
      </c>
      <c r="R106" s="26">
        <v>13</v>
      </c>
      <c r="S106" s="27">
        <v>46197.333333333336</v>
      </c>
      <c r="T106" s="28">
        <f>X106-S106</f>
        <v>19.666666666664241</v>
      </c>
      <c r="U106" s="13">
        <v>2</v>
      </c>
      <c r="V106" s="27">
        <v>46197.333333333336</v>
      </c>
      <c r="W106" s="28">
        <f t="shared" si="29"/>
        <v>19.666666666664241</v>
      </c>
      <c r="X106" s="29">
        <v>46217</v>
      </c>
      <c r="Y106" s="41">
        <f>24*(S106-P106)</f>
        <v>15</v>
      </c>
      <c r="Z106" s="9"/>
      <c r="AA106" s="1"/>
      <c r="AD106" s="1"/>
      <c r="AE106" s="1"/>
      <c r="AF106" s="4"/>
      <c r="AG106" s="8"/>
      <c r="AH106" s="1"/>
      <c r="AI106" s="4"/>
      <c r="AJ106" s="8"/>
      <c r="AK106" s="9"/>
      <c r="AL106" s="5"/>
      <c r="AM106" s="1"/>
      <c r="AN106" s="1"/>
      <c r="AO106" s="1"/>
      <c r="AP106" s="1"/>
      <c r="AQ106" s="4"/>
      <c r="AR106" s="8"/>
      <c r="AS106" s="1"/>
      <c r="AT106" s="4"/>
      <c r="AU106" s="8"/>
      <c r="AV106" s="9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  <c r="BU106" s="1"/>
      <c r="BV106" s="1"/>
      <c r="BW106" s="1"/>
      <c r="BX106" s="1"/>
    </row>
    <row r="107" spans="1:76" ht="18" thickBot="1">
      <c r="A107" s="233"/>
      <c r="B107" s="11"/>
      <c r="C107" s="43">
        <f>AVERAGE(C75:C106)</f>
        <v>38.631578947368418</v>
      </c>
      <c r="D107" s="43"/>
      <c r="E107" s="44">
        <f>AVERAGE(E75:E106)</f>
        <v>8.1162280701755662</v>
      </c>
      <c r="F107" s="43">
        <f>AVERAGE(F75:F106)</f>
        <v>29.571428571428573</v>
      </c>
      <c r="G107" s="43"/>
      <c r="H107" s="44">
        <f>AVERAGE(H75:H106)</f>
        <v>11.813492063491832</v>
      </c>
      <c r="I107" s="141">
        <f>AVERAGE(I75:I106)</f>
        <v>27.954545454545453</v>
      </c>
      <c r="J107" s="72"/>
      <c r="K107" s="72">
        <f>AVERAGE(K75:K106)</f>
        <v>8.5094696969691466</v>
      </c>
      <c r="L107" s="43"/>
      <c r="M107" s="45">
        <f>AVERAGE(M75:M106)</f>
        <v>-39.647058823532838</v>
      </c>
      <c r="N107" s="11"/>
      <c r="O107" s="43">
        <f>AVERAGE(O75:O106)</f>
        <v>34.772727272727273</v>
      </c>
      <c r="P107" s="43"/>
      <c r="Q107" s="44">
        <f>AVERAGE(Q75:Q106)</f>
        <v>-2064.5189393939395</v>
      </c>
      <c r="R107" s="43">
        <f>AVERAGE(R75:R106)</f>
        <v>29.846153846153847</v>
      </c>
      <c r="S107" s="43"/>
      <c r="T107" s="44">
        <f>AVERAGE(T75:T106)</f>
        <v>12.60576923076923</v>
      </c>
      <c r="U107" s="142">
        <f>AVERAGE(U75:U106)</f>
        <v>32.045454545454547</v>
      </c>
      <c r="V107" s="44"/>
      <c r="W107" s="44">
        <f>AVERAGE(W75:W106)</f>
        <v>13.045454545455208</v>
      </c>
      <c r="X107" s="43"/>
      <c r="Y107" s="52">
        <f>AVERAGE(Y75:Y106)</f>
        <v>-13.857142857142858</v>
      </c>
      <c r="Z107" s="1"/>
      <c r="AA107" s="1"/>
      <c r="AD107" s="1"/>
      <c r="AE107" s="1"/>
      <c r="AF107" s="4"/>
      <c r="AG107" s="8"/>
      <c r="AH107" s="1"/>
      <c r="AI107" s="4"/>
      <c r="AJ107" s="8"/>
      <c r="AK107" s="9"/>
      <c r="AL107" s="5"/>
      <c r="AM107" s="1"/>
      <c r="AN107" s="1"/>
      <c r="AO107" s="1"/>
      <c r="AP107" s="1"/>
      <c r="AQ107" s="4"/>
      <c r="AR107" s="8"/>
      <c r="AS107" s="1"/>
      <c r="AT107" s="4"/>
      <c r="AU107" s="8"/>
      <c r="AV107" s="9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"/>
      <c r="BV107" s="1"/>
      <c r="BW107" s="1"/>
      <c r="BX107" s="1"/>
    </row>
    <row r="108" spans="1:76" ht="17">
      <c r="A108" s="1"/>
      <c r="B108" s="1"/>
      <c r="C108" s="1"/>
      <c r="D108" s="1"/>
      <c r="E108" s="8"/>
      <c r="F108" s="1"/>
      <c r="G108" s="1"/>
      <c r="H108" s="8"/>
      <c r="I108" s="8"/>
      <c r="J108" s="8"/>
      <c r="K108" s="8"/>
      <c r="L108" s="9"/>
      <c r="M108" s="5"/>
      <c r="N108" s="1"/>
      <c r="O108" s="1"/>
      <c r="P108" s="1"/>
      <c r="Q108" s="1"/>
      <c r="R108" s="4"/>
      <c r="S108" s="8"/>
      <c r="T108" s="1"/>
      <c r="U108" s="1"/>
      <c r="V108" s="1"/>
      <c r="W108" s="1"/>
      <c r="X108" s="1"/>
      <c r="Y108" s="8"/>
      <c r="Z108" s="9"/>
      <c r="AA108" s="1"/>
      <c r="AD108" s="1"/>
      <c r="AE108" s="1"/>
      <c r="AF108" s="4"/>
      <c r="AG108" s="8"/>
      <c r="AH108" s="1"/>
      <c r="AI108" s="4"/>
      <c r="AJ108" s="8"/>
      <c r="AK108" s="9"/>
      <c r="AL108" s="5"/>
      <c r="AM108" s="1"/>
      <c r="AN108" s="1"/>
      <c r="AO108" s="1"/>
      <c r="AP108" s="1"/>
      <c r="AQ108" s="4"/>
      <c r="AR108" s="8"/>
      <c r="AS108" s="1"/>
      <c r="AT108" s="4"/>
      <c r="AU108" s="8"/>
      <c r="AV108" s="9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  <c r="BU108" s="1"/>
      <c r="BV108" s="1"/>
      <c r="BW108" s="1"/>
      <c r="BX108" s="1"/>
    </row>
    <row r="109" spans="1:76" ht="17">
      <c r="A109" s="1"/>
      <c r="B109" s="1"/>
      <c r="C109" s="1"/>
      <c r="D109" s="4"/>
      <c r="E109" s="8"/>
      <c r="F109" s="1"/>
      <c r="G109" s="4"/>
      <c r="H109" s="8"/>
      <c r="I109" s="8"/>
      <c r="J109" s="8"/>
      <c r="K109" s="8"/>
      <c r="L109" s="9"/>
      <c r="M109" s="5"/>
      <c r="N109" s="1"/>
      <c r="O109" s="1"/>
      <c r="P109" s="1"/>
      <c r="Q109" s="1"/>
      <c r="R109" s="4"/>
      <c r="S109" s="8"/>
      <c r="T109" s="1"/>
      <c r="U109" s="1"/>
      <c r="V109" s="1"/>
      <c r="W109" s="1"/>
      <c r="X109" s="4"/>
      <c r="Y109" s="8"/>
      <c r="Z109" s="9"/>
      <c r="AA109" s="1"/>
      <c r="AD109" s="1"/>
      <c r="AE109" s="1"/>
      <c r="AF109" s="4"/>
      <c r="AG109" s="8"/>
      <c r="AH109" s="1"/>
      <c r="AI109" s="4"/>
      <c r="AJ109" s="8"/>
      <c r="AK109" s="9"/>
      <c r="AL109" s="5"/>
      <c r="AM109" s="1"/>
      <c r="AN109" s="1"/>
      <c r="AO109" s="1"/>
      <c r="AP109" s="1"/>
      <c r="AQ109" s="4"/>
      <c r="AR109" s="8"/>
      <c r="AS109" s="1"/>
      <c r="AT109" s="4"/>
      <c r="AU109" s="8"/>
      <c r="AV109" s="9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1"/>
      <c r="BS109" s="1"/>
      <c r="BT109" s="1"/>
      <c r="BU109" s="1"/>
      <c r="BV109" s="1"/>
      <c r="BW109" s="1"/>
      <c r="BX109" s="1"/>
    </row>
    <row r="110" spans="1:76" ht="17">
      <c r="A110" s="1"/>
      <c r="B110" s="1"/>
      <c r="C110" s="1"/>
      <c r="D110" s="1"/>
      <c r="E110" s="8"/>
      <c r="F110" s="1"/>
      <c r="G110" s="1"/>
      <c r="H110" s="8"/>
      <c r="I110" s="8"/>
      <c r="J110" s="8"/>
      <c r="K110" s="8"/>
      <c r="L110" s="10"/>
      <c r="M110" s="5"/>
      <c r="N110" s="1"/>
      <c r="O110" s="1"/>
      <c r="P110" s="1"/>
      <c r="Q110" s="1"/>
      <c r="R110" s="1"/>
      <c r="S110" s="8"/>
      <c r="T110" s="1"/>
      <c r="U110" s="1"/>
      <c r="V110" s="1"/>
      <c r="W110" s="1"/>
      <c r="X110" s="1"/>
      <c r="Y110" s="8"/>
      <c r="Z110" s="10"/>
      <c r="AA110" s="1"/>
      <c r="AD110" s="1"/>
      <c r="AE110" s="1"/>
      <c r="AF110" s="4"/>
      <c r="AG110" s="8"/>
      <c r="AH110" s="1"/>
      <c r="AI110" s="4"/>
      <c r="AJ110" s="8"/>
      <c r="AK110" s="9"/>
      <c r="AL110" s="5"/>
      <c r="AM110" s="1"/>
      <c r="AN110" s="1"/>
      <c r="AO110" s="1"/>
      <c r="AP110" s="1"/>
      <c r="AQ110" s="4"/>
      <c r="AR110" s="8"/>
      <c r="AS110" s="1"/>
      <c r="AT110" s="4"/>
      <c r="AU110" s="8"/>
      <c r="AV110" s="9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  <c r="BS110" s="1"/>
      <c r="BT110" s="1"/>
      <c r="BU110" s="1"/>
      <c r="BV110" s="1"/>
      <c r="BW110" s="1"/>
      <c r="BX110" s="1"/>
    </row>
    <row r="111" spans="1:76" ht="17">
      <c r="A111" s="1"/>
      <c r="B111" s="1"/>
      <c r="C111" s="1"/>
      <c r="D111" s="1"/>
      <c r="E111" s="8"/>
      <c r="F111" s="1"/>
      <c r="G111" s="1"/>
      <c r="H111" s="8"/>
      <c r="I111" s="8"/>
      <c r="J111" s="8"/>
      <c r="K111" s="8"/>
      <c r="L111" s="9"/>
      <c r="M111" s="5"/>
      <c r="N111" s="1"/>
      <c r="O111" s="1"/>
      <c r="P111" s="1"/>
      <c r="Q111" s="1"/>
      <c r="R111" s="4"/>
      <c r="S111" s="8"/>
      <c r="T111" s="1"/>
      <c r="U111" s="1"/>
      <c r="V111" s="84"/>
      <c r="W111" s="1"/>
      <c r="X111" s="1"/>
      <c r="Y111" s="8"/>
      <c r="Z111" s="9"/>
      <c r="AA111" s="1"/>
      <c r="AD111" s="1"/>
      <c r="AE111" s="1"/>
      <c r="AF111" s="1"/>
      <c r="AG111" s="8"/>
      <c r="AH111" s="1"/>
      <c r="AI111" s="1"/>
      <c r="AJ111" s="8"/>
      <c r="AK111" s="10"/>
      <c r="AL111" s="5"/>
      <c r="AM111" s="1"/>
      <c r="AN111" s="1"/>
      <c r="AO111" s="1"/>
      <c r="AP111" s="1"/>
      <c r="AQ111" s="1"/>
      <c r="AR111" s="8"/>
      <c r="AS111" s="1"/>
      <c r="AT111" s="1"/>
      <c r="AU111" s="8"/>
      <c r="AV111" s="10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  <c r="BQ111" s="1"/>
      <c r="BR111" s="1"/>
      <c r="BS111" s="1"/>
      <c r="BT111" s="1"/>
      <c r="BU111" s="1"/>
      <c r="BV111" s="1"/>
      <c r="BW111" s="1"/>
      <c r="BX111" s="1"/>
    </row>
    <row r="112" spans="1:76" ht="17">
      <c r="A112" s="1"/>
      <c r="B112" s="1"/>
      <c r="C112" s="1"/>
      <c r="D112" s="4"/>
      <c r="E112" s="8"/>
      <c r="F112" s="1"/>
      <c r="G112" s="4"/>
      <c r="H112" s="8"/>
      <c r="I112" s="8"/>
      <c r="J112" s="8"/>
      <c r="K112" s="8"/>
      <c r="L112" s="9"/>
      <c r="M112" s="5"/>
      <c r="N112" s="1"/>
      <c r="O112" s="1"/>
      <c r="P112" s="1"/>
      <c r="Q112" s="1"/>
      <c r="R112" s="4"/>
      <c r="S112" s="8"/>
      <c r="T112" s="1"/>
      <c r="U112" s="1"/>
      <c r="V112" s="1"/>
      <c r="W112" s="1"/>
      <c r="X112" s="4"/>
      <c r="Y112" s="8"/>
      <c r="Z112" s="9"/>
      <c r="AA112" s="1"/>
      <c r="AD112" s="1"/>
      <c r="AE112" s="1"/>
      <c r="AF112" s="1"/>
      <c r="AG112" s="8"/>
      <c r="AH112" s="1"/>
      <c r="AI112" s="4"/>
      <c r="AJ112" s="8"/>
      <c r="AK112" s="9"/>
      <c r="AL112" s="5"/>
      <c r="AM112" s="1"/>
      <c r="AN112" s="1"/>
      <c r="AO112" s="1"/>
      <c r="AP112" s="1"/>
      <c r="AQ112" s="4"/>
      <c r="AR112" s="8"/>
      <c r="AS112" s="1"/>
      <c r="AT112" s="4"/>
      <c r="AU112" s="8"/>
      <c r="AV112" s="9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P112" s="1"/>
      <c r="BQ112" s="1"/>
      <c r="BR112" s="1"/>
      <c r="BS112" s="1"/>
      <c r="BT112" s="1"/>
      <c r="BU112" s="1"/>
      <c r="BV112" s="1"/>
      <c r="BW112" s="1"/>
      <c r="BX112" s="1"/>
    </row>
    <row r="113" spans="1:76" ht="17">
      <c r="A113" s="1"/>
      <c r="B113" s="1"/>
      <c r="C113" s="1"/>
      <c r="D113" s="1"/>
      <c r="E113" s="8"/>
      <c r="F113" s="1"/>
      <c r="G113" s="1"/>
      <c r="H113" s="8"/>
      <c r="I113" s="8"/>
      <c r="J113" s="8"/>
      <c r="K113" s="8"/>
      <c r="L113" s="1"/>
      <c r="M113" s="1"/>
      <c r="N113" s="1"/>
      <c r="O113" s="1"/>
      <c r="P113" s="1"/>
      <c r="Q113" s="1"/>
      <c r="R113" s="1"/>
      <c r="S113" s="8"/>
      <c r="T113" s="1"/>
      <c r="U113" s="1"/>
      <c r="V113" s="1"/>
      <c r="W113" s="1"/>
      <c r="X113" s="1"/>
      <c r="Y113" s="8"/>
      <c r="Z113" s="1"/>
      <c r="AA113" s="1"/>
      <c r="AD113" s="1"/>
      <c r="AE113" s="1"/>
      <c r="AF113" s="1"/>
      <c r="AG113" s="8"/>
      <c r="AH113" s="1"/>
      <c r="AI113" s="1"/>
      <c r="AJ113" s="8"/>
      <c r="AK113" s="9"/>
      <c r="AL113" s="5"/>
      <c r="AM113" s="1"/>
      <c r="AN113" s="1"/>
      <c r="AO113" s="1"/>
      <c r="AP113" s="1"/>
      <c r="AQ113" s="4"/>
      <c r="AR113" s="8"/>
      <c r="AS113" s="1"/>
      <c r="AT113" s="4"/>
      <c r="AU113" s="8"/>
      <c r="AV113" s="9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  <c r="BQ113" s="1"/>
      <c r="BR113" s="1"/>
      <c r="BS113" s="1"/>
      <c r="BT113" s="1"/>
      <c r="BU113" s="1"/>
      <c r="BV113" s="1"/>
      <c r="BW113" s="1"/>
      <c r="BX113" s="1"/>
    </row>
    <row r="114" spans="1:76" ht="17">
      <c r="AD114" s="1"/>
      <c r="AE114" s="1"/>
      <c r="AF114" s="1"/>
      <c r="AG114" s="8"/>
      <c r="AH114" s="1"/>
      <c r="AI114" s="1"/>
      <c r="AJ114" s="8"/>
      <c r="AK114" s="9"/>
      <c r="AL114" s="5"/>
      <c r="AM114" s="1"/>
      <c r="AN114" s="1"/>
      <c r="AO114" s="1"/>
      <c r="AP114" s="1"/>
      <c r="AQ114" s="4"/>
      <c r="AR114" s="8"/>
      <c r="AS114" s="1"/>
      <c r="AT114" s="1"/>
      <c r="AU114" s="8"/>
      <c r="AV114" s="9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  <c r="BS114" s="1"/>
      <c r="BT114" s="1"/>
      <c r="BU114" s="1"/>
      <c r="BV114" s="1"/>
      <c r="BW114" s="1"/>
      <c r="BX114" s="1"/>
    </row>
    <row r="115" spans="1:76" ht="17">
      <c r="AD115" s="1"/>
      <c r="AE115" s="1"/>
      <c r="AF115" s="4"/>
      <c r="AG115" s="8"/>
      <c r="AH115" s="1"/>
      <c r="AI115" s="4"/>
      <c r="AJ115" s="8"/>
      <c r="AK115" s="9"/>
      <c r="AL115" s="5"/>
      <c r="AM115" s="1"/>
      <c r="AN115" s="1"/>
      <c r="AO115" s="1"/>
      <c r="AP115" s="1"/>
      <c r="AQ115" s="4"/>
      <c r="AR115" s="8"/>
      <c r="AS115" s="1"/>
      <c r="AT115" s="4"/>
      <c r="AU115" s="8"/>
      <c r="AV115" s="9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1"/>
      <c r="BS115" s="1"/>
      <c r="BT115" s="1"/>
      <c r="BU115" s="1"/>
      <c r="BV115" s="1"/>
      <c r="BW115" s="1"/>
      <c r="BX115" s="1"/>
    </row>
    <row r="116" spans="1:76" ht="17">
      <c r="AD116" s="1"/>
      <c r="AE116" s="1"/>
      <c r="AF116" s="1"/>
      <c r="AG116" s="8"/>
      <c r="AH116" s="1"/>
      <c r="AI116" s="1"/>
      <c r="AJ116" s="8"/>
      <c r="AK116" s="10"/>
      <c r="AL116" s="5"/>
      <c r="AM116" s="1"/>
      <c r="AN116" s="1"/>
      <c r="AO116" s="1"/>
      <c r="AP116" s="1"/>
      <c r="AQ116" s="1"/>
      <c r="AR116" s="8"/>
      <c r="AS116" s="1"/>
      <c r="AT116" s="1"/>
      <c r="AU116" s="8"/>
      <c r="AV116" s="10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  <c r="BQ116" s="1"/>
      <c r="BR116" s="1"/>
      <c r="BS116" s="1"/>
      <c r="BT116" s="1"/>
      <c r="BU116" s="1"/>
      <c r="BV116" s="1"/>
      <c r="BW116" s="1"/>
      <c r="BX116" s="1"/>
    </row>
    <row r="117" spans="1:76" ht="17">
      <c r="AD117" s="1"/>
      <c r="AE117" s="1"/>
      <c r="AF117" s="1"/>
      <c r="AG117" s="8"/>
      <c r="AH117" s="1"/>
      <c r="AI117" s="1"/>
      <c r="AJ117" s="8"/>
      <c r="AK117" s="9"/>
      <c r="AL117" s="5"/>
      <c r="AM117" s="1"/>
      <c r="AN117" s="1"/>
      <c r="AO117" s="1"/>
      <c r="AP117" s="1"/>
      <c r="AQ117" s="4"/>
      <c r="AR117" s="8"/>
      <c r="AS117" s="1"/>
      <c r="AT117" s="1"/>
      <c r="AU117" s="8"/>
      <c r="AV117" s="9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  <c r="BP117" s="1"/>
      <c r="BQ117" s="1"/>
      <c r="BR117" s="1"/>
      <c r="BS117" s="1"/>
      <c r="BT117" s="1"/>
      <c r="BU117" s="1"/>
      <c r="BV117" s="1"/>
      <c r="BW117" s="1"/>
      <c r="BX117" s="1"/>
    </row>
    <row r="118" spans="1:76" ht="17">
      <c r="AD118" s="1"/>
      <c r="AE118" s="1"/>
      <c r="AF118" s="4"/>
      <c r="AG118" s="8"/>
      <c r="AH118" s="1"/>
      <c r="AI118" s="4"/>
      <c r="AJ118" s="8"/>
      <c r="AK118" s="9"/>
      <c r="AL118" s="5"/>
      <c r="AM118" s="1"/>
      <c r="AN118" s="1"/>
      <c r="AO118" s="1"/>
      <c r="AP118" s="1"/>
      <c r="AQ118" s="4"/>
      <c r="AR118" s="8"/>
      <c r="AS118" s="1"/>
      <c r="AT118" s="4"/>
      <c r="AU118" s="8"/>
      <c r="AV118" s="9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  <c r="BP118" s="1"/>
      <c r="BQ118" s="1"/>
      <c r="BR118" s="1"/>
      <c r="BS118" s="1"/>
      <c r="BT118" s="1"/>
      <c r="BU118" s="1"/>
      <c r="BV118" s="1"/>
      <c r="BW118" s="1"/>
      <c r="BX118" s="1"/>
    </row>
    <row r="119" spans="1:76">
      <c r="AD119" s="1"/>
      <c r="AE119" s="1"/>
      <c r="AF119" s="1"/>
      <c r="AG119" s="8"/>
      <c r="AH119" s="1"/>
      <c r="AI119" s="1"/>
      <c r="AJ119" s="8"/>
      <c r="AK119" s="1"/>
      <c r="AL119" s="1"/>
      <c r="AM119" s="1"/>
      <c r="AN119" s="1"/>
      <c r="AO119" s="1"/>
      <c r="AP119" s="1"/>
      <c r="AQ119" s="1"/>
      <c r="AR119" s="8"/>
      <c r="AS119" s="1"/>
      <c r="AT119" s="1"/>
      <c r="AU119" s="8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P119" s="1"/>
      <c r="BQ119" s="1"/>
      <c r="BR119" s="1"/>
      <c r="BS119" s="1"/>
      <c r="BT119" s="1"/>
      <c r="BU119" s="1"/>
      <c r="BV119" s="1"/>
      <c r="BW119" s="1"/>
      <c r="BX119" s="1"/>
    </row>
    <row r="120" spans="1:76"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  <c r="BO120" s="1"/>
      <c r="BP120" s="1"/>
      <c r="BQ120" s="1"/>
      <c r="BR120" s="1"/>
      <c r="BS120" s="1"/>
      <c r="BT120" s="1"/>
      <c r="BU120" s="1"/>
      <c r="BV120" s="1"/>
      <c r="BW120" s="1"/>
      <c r="BX120" s="1"/>
    </row>
    <row r="121" spans="1:76"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1"/>
      <c r="BP121" s="1"/>
      <c r="BQ121" s="1"/>
      <c r="BR121" s="1"/>
      <c r="BS121" s="1"/>
      <c r="BT121" s="1"/>
      <c r="BU121" s="1"/>
      <c r="BV121" s="1"/>
      <c r="BW121" s="1"/>
      <c r="BX121" s="1"/>
    </row>
    <row r="122" spans="1:76"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  <c r="BO122" s="1"/>
      <c r="BP122" s="1"/>
      <c r="BQ122" s="1"/>
      <c r="BR122" s="1"/>
      <c r="BS122" s="1"/>
      <c r="BT122" s="1"/>
      <c r="BU122" s="1"/>
      <c r="BV122" s="1"/>
      <c r="BW122" s="1"/>
      <c r="BX122" s="1"/>
    </row>
    <row r="123" spans="1:76"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  <c r="BQ123" s="1"/>
      <c r="BR123" s="1"/>
      <c r="BS123" s="1"/>
      <c r="BT123" s="1"/>
      <c r="BU123" s="1"/>
      <c r="BV123" s="1"/>
      <c r="BW123" s="1"/>
      <c r="BX123" s="1"/>
    </row>
    <row r="124" spans="1:76"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  <c r="BO124" s="1"/>
      <c r="BP124" s="1"/>
      <c r="BQ124" s="1"/>
      <c r="BR124" s="1"/>
      <c r="BS124" s="1"/>
      <c r="BT124" s="1"/>
      <c r="BU124" s="1"/>
      <c r="BV124" s="1"/>
      <c r="BW124" s="1"/>
      <c r="BX124" s="1"/>
    </row>
    <row r="125" spans="1:76"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  <c r="BJ125" s="1"/>
      <c r="BK125" s="1"/>
      <c r="BL125" s="1"/>
      <c r="BM125" s="1"/>
      <c r="BN125" s="1"/>
      <c r="BO125" s="1"/>
      <c r="BP125" s="1"/>
      <c r="BQ125" s="1"/>
      <c r="BR125" s="1"/>
      <c r="BS125" s="1"/>
      <c r="BT125" s="1"/>
      <c r="BU125" s="1"/>
      <c r="BV125" s="1"/>
      <c r="BW125" s="1"/>
      <c r="BX125" s="1"/>
    </row>
    <row r="126" spans="1:76"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  <c r="BI126" s="1"/>
      <c r="BJ126" s="1"/>
      <c r="BK126" s="1"/>
      <c r="BL126" s="1"/>
      <c r="BM126" s="1"/>
      <c r="BN126" s="1"/>
      <c r="BO126" s="1"/>
      <c r="BP126" s="1"/>
      <c r="BQ126" s="1"/>
      <c r="BR126" s="1"/>
      <c r="BS126" s="1"/>
      <c r="BT126" s="1"/>
      <c r="BU126" s="1"/>
      <c r="BV126" s="1"/>
      <c r="BW126" s="1"/>
      <c r="BX126" s="1"/>
    </row>
    <row r="127" spans="1:76"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  <c r="BI127" s="1"/>
      <c r="BJ127" s="1"/>
      <c r="BK127" s="1"/>
      <c r="BL127" s="1"/>
      <c r="BM127" s="1"/>
      <c r="BN127" s="1"/>
      <c r="BO127" s="1"/>
      <c r="BP127" s="1"/>
      <c r="BQ127" s="1"/>
      <c r="BR127" s="1"/>
      <c r="BS127" s="1"/>
      <c r="BT127" s="1"/>
      <c r="BU127" s="1"/>
      <c r="BV127" s="1"/>
      <c r="BW127" s="1"/>
      <c r="BX127" s="1"/>
    </row>
    <row r="128" spans="1:76"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  <c r="BI128" s="1"/>
      <c r="BJ128" s="1"/>
      <c r="BK128" s="1"/>
      <c r="BL128" s="1"/>
      <c r="BM128" s="1"/>
      <c r="BN128" s="1"/>
      <c r="BO128" s="1"/>
      <c r="BP128" s="1"/>
      <c r="BQ128" s="1"/>
      <c r="BR128" s="1"/>
      <c r="BS128" s="1"/>
      <c r="BT128" s="1"/>
      <c r="BU128" s="1"/>
      <c r="BV128" s="1"/>
      <c r="BW128" s="1"/>
      <c r="BX128" s="1"/>
    </row>
    <row r="129" spans="30:76"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  <c r="BI129" s="1"/>
      <c r="BJ129" s="1"/>
      <c r="BK129" s="1"/>
      <c r="BL129" s="1"/>
      <c r="BM129" s="1"/>
      <c r="BN129" s="1"/>
      <c r="BO129" s="1"/>
      <c r="BP129" s="1"/>
      <c r="BQ129" s="1"/>
      <c r="BR129" s="1"/>
      <c r="BS129" s="1"/>
      <c r="BT129" s="1"/>
      <c r="BU129" s="1"/>
      <c r="BV129" s="1"/>
      <c r="BW129" s="1"/>
      <c r="BX129" s="1"/>
    </row>
    <row r="130" spans="30:76"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1"/>
      <c r="BI130" s="1"/>
      <c r="BJ130" s="1"/>
      <c r="BK130" s="1"/>
      <c r="BL130" s="1"/>
      <c r="BM130" s="1"/>
      <c r="BN130" s="1"/>
      <c r="BO130" s="1"/>
      <c r="BP130" s="1"/>
      <c r="BQ130" s="1"/>
      <c r="BR130" s="1"/>
      <c r="BS130" s="1"/>
      <c r="BT130" s="1"/>
      <c r="BU130" s="1"/>
      <c r="BV130" s="1"/>
      <c r="BW130" s="1"/>
      <c r="BX130" s="1"/>
    </row>
    <row r="131" spans="30:76"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  <c r="BO131" s="1"/>
      <c r="BP131" s="1"/>
      <c r="BQ131" s="1"/>
      <c r="BR131" s="1"/>
      <c r="BS131" s="1"/>
      <c r="BT131" s="1"/>
      <c r="BU131" s="1"/>
      <c r="BV131" s="1"/>
      <c r="BW131" s="1"/>
      <c r="BX131" s="1"/>
    </row>
    <row r="132" spans="30:76"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  <c r="BO132" s="1"/>
      <c r="BP132" s="1"/>
      <c r="BQ132" s="1"/>
      <c r="BR132" s="1"/>
      <c r="BS132" s="1"/>
      <c r="BT132" s="1"/>
      <c r="BU132" s="1"/>
      <c r="BV132" s="1"/>
      <c r="BW132" s="1"/>
      <c r="BX132" s="1"/>
    </row>
    <row r="133" spans="30:76"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  <c r="BI133" s="1"/>
      <c r="BJ133" s="1"/>
      <c r="BK133" s="1"/>
      <c r="BL133" s="1"/>
      <c r="BM133" s="1"/>
      <c r="BN133" s="1"/>
      <c r="BO133" s="1"/>
      <c r="BP133" s="1"/>
      <c r="BQ133" s="1"/>
      <c r="BR133" s="1"/>
      <c r="BS133" s="1"/>
      <c r="BT133" s="1"/>
      <c r="BU133" s="1"/>
      <c r="BV133" s="1"/>
      <c r="BW133" s="1"/>
      <c r="BX133" s="1"/>
    </row>
    <row r="134" spans="30:76"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I134" s="1"/>
      <c r="BJ134" s="1"/>
      <c r="BK134" s="1"/>
      <c r="BL134" s="1"/>
      <c r="BM134" s="1"/>
      <c r="BN134" s="1"/>
      <c r="BO134" s="1"/>
      <c r="BP134" s="1"/>
      <c r="BQ134" s="1"/>
      <c r="BR134" s="1"/>
      <c r="BS134" s="1"/>
      <c r="BT134" s="1"/>
      <c r="BU134" s="1"/>
      <c r="BV134" s="1"/>
      <c r="BW134" s="1"/>
      <c r="BX134" s="1"/>
    </row>
    <row r="135" spans="30:76"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  <c r="BJ135" s="1"/>
      <c r="BK135" s="1"/>
      <c r="BL135" s="1"/>
      <c r="BM135" s="1"/>
      <c r="BN135" s="1"/>
      <c r="BO135" s="1"/>
      <c r="BP135" s="1"/>
      <c r="BQ135" s="1"/>
      <c r="BR135" s="1"/>
      <c r="BS135" s="1"/>
      <c r="BT135" s="1"/>
      <c r="BU135" s="1"/>
      <c r="BV135" s="1"/>
      <c r="BW135" s="1"/>
      <c r="BX135" s="1"/>
    </row>
    <row r="136" spans="30:76"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N136" s="1"/>
      <c r="BO136" s="1"/>
      <c r="BP136" s="1"/>
      <c r="BQ136" s="1"/>
      <c r="BR136" s="1"/>
      <c r="BS136" s="1"/>
      <c r="BT136" s="1"/>
      <c r="BU136" s="1"/>
      <c r="BV136" s="1"/>
      <c r="BW136" s="1"/>
      <c r="BX136" s="1"/>
    </row>
    <row r="137" spans="30:76"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P137" s="1"/>
      <c r="BQ137" s="1"/>
      <c r="BR137" s="1"/>
      <c r="BS137" s="1"/>
      <c r="BT137" s="1"/>
      <c r="BU137" s="1"/>
      <c r="BV137" s="1"/>
      <c r="BW137" s="1"/>
      <c r="BX137" s="1"/>
    </row>
    <row r="138" spans="30:76"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I138" s="1"/>
      <c r="BJ138" s="1"/>
      <c r="BK138" s="1"/>
      <c r="BL138" s="1"/>
      <c r="BM138" s="1"/>
      <c r="BN138" s="1"/>
      <c r="BO138" s="1"/>
      <c r="BP138" s="1"/>
      <c r="BQ138" s="1"/>
      <c r="BR138" s="1"/>
      <c r="BS138" s="1"/>
      <c r="BT138" s="1"/>
      <c r="BU138" s="1"/>
      <c r="BV138" s="1"/>
      <c r="BW138" s="1"/>
      <c r="BX138" s="1"/>
    </row>
    <row r="139" spans="30:76"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  <c r="BJ139" s="1"/>
      <c r="BK139" s="1"/>
      <c r="BL139" s="1"/>
      <c r="BM139" s="1"/>
      <c r="BN139" s="1"/>
      <c r="BO139" s="1"/>
      <c r="BP139" s="1"/>
      <c r="BQ139" s="1"/>
      <c r="BR139" s="1"/>
      <c r="BS139" s="1"/>
      <c r="BT139" s="1"/>
      <c r="BU139" s="1"/>
      <c r="BV139" s="1"/>
      <c r="BW139" s="1"/>
      <c r="BX139" s="1"/>
    </row>
  </sheetData>
  <mergeCells count="7">
    <mergeCell ref="A1:Y2"/>
    <mergeCell ref="A3:A5"/>
    <mergeCell ref="A6:A39"/>
    <mergeCell ref="A40:A73"/>
    <mergeCell ref="A74:A107"/>
    <mergeCell ref="B3:M5"/>
    <mergeCell ref="N3:Y5"/>
  </mergeCells>
  <phoneticPr fontId="1" type="noConversion"/>
  <pageMargins left="0.7" right="0.7" top="0.75" bottom="0.75" header="0.3" footer="0.3"/>
  <pageSetup paperSize="9" orientation="portrait" horizont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FE231-47FD-4339-A04C-E2600CED9F63}">
  <dimension ref="B1:AO158"/>
  <sheetViews>
    <sheetView zoomScale="72" zoomScaleNormal="72" workbookViewId="0">
      <selection activeCell="Q79" sqref="Q79:R79"/>
    </sheetView>
  </sheetViews>
  <sheetFormatPr baseColWidth="10" defaultColWidth="8.83203125" defaultRowHeight="15"/>
  <cols>
    <col min="2" max="2" width="19.1640625" customWidth="1"/>
    <col min="3" max="6" width="15.83203125" customWidth="1"/>
    <col min="7" max="7" width="26.5" bestFit="1" customWidth="1"/>
    <col min="8" max="10" width="15.83203125" customWidth="1"/>
    <col min="11" max="11" width="26.5" bestFit="1" customWidth="1"/>
    <col min="12" max="14" width="15.83203125" customWidth="1"/>
    <col min="15" max="15" width="26.5" bestFit="1" customWidth="1"/>
    <col min="16" max="18" width="15.83203125" customWidth="1"/>
    <col min="19" max="19" width="26.5" bestFit="1" customWidth="1"/>
    <col min="20" max="22" width="15.83203125" customWidth="1"/>
    <col min="23" max="23" width="26.5" bestFit="1" customWidth="1"/>
    <col min="24" max="26" width="15.83203125" customWidth="1"/>
    <col min="27" max="27" width="26.5" bestFit="1" customWidth="1"/>
  </cols>
  <sheetData>
    <row r="1" spans="2:41" ht="78" customHeight="1" thickBot="1">
      <c r="B1" s="243" t="s">
        <v>161</v>
      </c>
      <c r="C1" s="245"/>
      <c r="D1" s="245"/>
      <c r="E1" s="245"/>
      <c r="F1" s="245"/>
      <c r="G1" s="245"/>
      <c r="H1" s="245"/>
      <c r="I1" s="245"/>
      <c r="J1" s="245"/>
      <c r="K1" s="245"/>
      <c r="L1" s="245"/>
      <c r="M1" s="245"/>
      <c r="N1" s="245"/>
      <c r="O1" s="245"/>
      <c r="P1" s="245"/>
      <c r="Q1" s="245"/>
      <c r="R1" s="245"/>
      <c r="S1" s="245"/>
      <c r="T1" s="245"/>
      <c r="U1" s="245"/>
      <c r="V1" s="245"/>
      <c r="W1" s="245"/>
      <c r="X1" s="245"/>
      <c r="Y1" s="245"/>
      <c r="Z1" s="245"/>
      <c r="AA1" s="244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</row>
    <row r="2" spans="2:41" ht="65" customHeight="1" thickBot="1">
      <c r="B2" s="243" t="s">
        <v>154</v>
      </c>
      <c r="C2" s="244"/>
      <c r="D2" s="245" t="s">
        <v>151</v>
      </c>
      <c r="E2" s="245"/>
      <c r="F2" s="245"/>
      <c r="G2" s="245"/>
      <c r="H2" s="246"/>
      <c r="I2" s="246"/>
      <c r="J2" s="246"/>
      <c r="K2" s="246"/>
      <c r="L2" s="247" t="s">
        <v>152</v>
      </c>
      <c r="M2" s="246"/>
      <c r="N2" s="246"/>
      <c r="O2" s="246"/>
      <c r="P2" s="246"/>
      <c r="Q2" s="246"/>
      <c r="R2" s="246"/>
      <c r="S2" s="248"/>
      <c r="T2" s="246" t="s">
        <v>153</v>
      </c>
      <c r="U2" s="246"/>
      <c r="V2" s="246"/>
      <c r="W2" s="246"/>
      <c r="X2" s="246"/>
      <c r="Y2" s="246"/>
      <c r="Z2" s="246"/>
      <c r="AA2" s="248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</row>
    <row r="3" spans="2:41" ht="66" customHeight="1" thickBot="1">
      <c r="B3" s="243" t="s">
        <v>162</v>
      </c>
      <c r="C3" s="244"/>
      <c r="D3" s="247" t="s">
        <v>158</v>
      </c>
      <c r="E3" s="246"/>
      <c r="F3" s="246"/>
      <c r="G3" s="246"/>
      <c r="H3" s="249" t="s">
        <v>159</v>
      </c>
      <c r="I3" s="250"/>
      <c r="J3" s="251"/>
      <c r="K3" s="251"/>
      <c r="L3" s="249" t="s">
        <v>158</v>
      </c>
      <c r="M3" s="250"/>
      <c r="N3" s="251"/>
      <c r="O3" s="252"/>
      <c r="P3" s="253" t="s">
        <v>159</v>
      </c>
      <c r="Q3" s="250"/>
      <c r="R3" s="251"/>
      <c r="S3" s="251"/>
      <c r="T3" s="249" t="s">
        <v>158</v>
      </c>
      <c r="U3" s="250"/>
      <c r="V3" s="251"/>
      <c r="W3" s="252"/>
      <c r="X3" s="253" t="s">
        <v>159</v>
      </c>
      <c r="Y3" s="250"/>
      <c r="Z3" s="251"/>
      <c r="AA3" s="25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</row>
    <row r="4" spans="2:41" ht="53" customHeight="1" thickBot="1">
      <c r="B4" s="69" t="s">
        <v>156</v>
      </c>
      <c r="C4" s="17" t="s">
        <v>157</v>
      </c>
      <c r="D4" s="18" t="s">
        <v>35</v>
      </c>
      <c r="E4" s="17" t="s">
        <v>36</v>
      </c>
      <c r="F4" s="17" t="s">
        <v>180</v>
      </c>
      <c r="G4" s="17" t="s">
        <v>172</v>
      </c>
      <c r="H4" s="17" t="s">
        <v>35</v>
      </c>
      <c r="I4" s="17" t="s">
        <v>36</v>
      </c>
      <c r="J4" s="17" t="s">
        <v>180</v>
      </c>
      <c r="K4" s="18" t="s">
        <v>172</v>
      </c>
      <c r="L4" s="17" t="s">
        <v>35</v>
      </c>
      <c r="M4" s="18" t="s">
        <v>36</v>
      </c>
      <c r="N4" s="17" t="s">
        <v>180</v>
      </c>
      <c r="O4" s="17" t="s">
        <v>172</v>
      </c>
      <c r="P4" s="18" t="s">
        <v>35</v>
      </c>
      <c r="Q4" s="17" t="s">
        <v>36</v>
      </c>
      <c r="R4" s="17" t="s">
        <v>180</v>
      </c>
      <c r="S4" s="18" t="s">
        <v>172</v>
      </c>
      <c r="T4" s="17" t="s">
        <v>35</v>
      </c>
      <c r="U4" s="18" t="s">
        <v>36</v>
      </c>
      <c r="V4" s="17" t="s">
        <v>180</v>
      </c>
      <c r="W4" s="17" t="s">
        <v>172</v>
      </c>
      <c r="X4" s="18" t="s">
        <v>35</v>
      </c>
      <c r="Y4" s="17" t="s">
        <v>36</v>
      </c>
      <c r="Z4" s="17" t="s">
        <v>180</v>
      </c>
      <c r="AA4" s="17" t="s">
        <v>172</v>
      </c>
    </row>
    <row r="5" spans="2:41">
      <c r="B5" s="16">
        <v>1</v>
      </c>
      <c r="C5" s="16" t="s">
        <v>37</v>
      </c>
      <c r="D5" s="16">
        <v>50</v>
      </c>
      <c r="E5" s="16">
        <v>24</v>
      </c>
      <c r="F5" s="16">
        <v>36</v>
      </c>
      <c r="G5" s="16">
        <v>494</v>
      </c>
      <c r="H5" s="16">
        <v>69</v>
      </c>
      <c r="I5" s="16">
        <v>54</v>
      </c>
      <c r="J5" s="16">
        <v>42</v>
      </c>
      <c r="K5" s="16">
        <v>1070</v>
      </c>
      <c r="L5" s="16">
        <v>51</v>
      </c>
      <c r="M5" s="16">
        <v>24</v>
      </c>
      <c r="N5" s="16">
        <v>37</v>
      </c>
      <c r="O5" s="16">
        <v>502</v>
      </c>
      <c r="P5" s="16">
        <v>64</v>
      </c>
      <c r="Q5" s="16">
        <v>55</v>
      </c>
      <c r="R5" s="16">
        <v>45</v>
      </c>
      <c r="S5" s="16">
        <v>1078</v>
      </c>
      <c r="T5" s="16">
        <v>56</v>
      </c>
      <c r="U5" s="16">
        <v>26</v>
      </c>
      <c r="V5" s="16">
        <v>32</v>
      </c>
      <c r="W5" s="16">
        <v>512</v>
      </c>
      <c r="X5" s="16">
        <v>71</v>
      </c>
      <c r="Y5" s="16">
        <v>52</v>
      </c>
      <c r="Z5" s="16">
        <v>54</v>
      </c>
      <c r="AA5" s="16">
        <v>1082</v>
      </c>
    </row>
    <row r="6" spans="2:41">
      <c r="B6" s="13">
        <v>2</v>
      </c>
      <c r="C6" s="13" t="s">
        <v>38</v>
      </c>
      <c r="D6" s="13">
        <v>55</v>
      </c>
      <c r="E6" s="13">
        <v>28</v>
      </c>
      <c r="F6" s="13">
        <v>40</v>
      </c>
      <c r="G6" s="13">
        <v>549</v>
      </c>
      <c r="H6" s="13">
        <v>28</v>
      </c>
      <c r="I6" s="13">
        <v>45</v>
      </c>
      <c r="J6" s="13">
        <v>29</v>
      </c>
      <c r="K6" s="13">
        <v>1013</v>
      </c>
      <c r="L6" s="13">
        <v>56</v>
      </c>
      <c r="M6" s="13">
        <v>27</v>
      </c>
      <c r="N6" s="13">
        <v>46</v>
      </c>
      <c r="O6" s="13">
        <v>561</v>
      </c>
      <c r="P6" s="13">
        <v>23</v>
      </c>
      <c r="Q6" s="13">
        <v>37</v>
      </c>
      <c r="R6" s="13">
        <v>38</v>
      </c>
      <c r="S6" s="13">
        <v>1022</v>
      </c>
      <c r="T6" s="13">
        <v>58</v>
      </c>
      <c r="U6" s="13">
        <v>28</v>
      </c>
      <c r="V6" s="13">
        <v>37</v>
      </c>
      <c r="W6" s="13">
        <v>573</v>
      </c>
      <c r="X6" s="13">
        <v>40</v>
      </c>
      <c r="Y6" s="13">
        <v>33</v>
      </c>
      <c r="Z6" s="13">
        <v>39</v>
      </c>
      <c r="AA6" s="13">
        <v>1030</v>
      </c>
    </row>
    <row r="7" spans="2:41">
      <c r="B7" s="13">
        <v>3</v>
      </c>
      <c r="C7" s="13" t="s">
        <v>39</v>
      </c>
      <c r="D7" s="13">
        <v>16</v>
      </c>
      <c r="E7" s="13">
        <v>39</v>
      </c>
      <c r="F7" s="13">
        <v>32</v>
      </c>
      <c r="G7" s="13">
        <v>791</v>
      </c>
      <c r="H7" s="13">
        <v>40</v>
      </c>
      <c r="I7" s="13">
        <v>70</v>
      </c>
      <c r="J7" s="13">
        <v>56</v>
      </c>
      <c r="K7" s="13">
        <v>1791</v>
      </c>
      <c r="L7" s="13">
        <v>6</v>
      </c>
      <c r="M7" s="13">
        <v>40</v>
      </c>
      <c r="N7" s="13">
        <v>25</v>
      </c>
      <c r="O7" s="13">
        <v>799</v>
      </c>
      <c r="P7" s="13">
        <v>46</v>
      </c>
      <c r="Q7" s="13">
        <v>74</v>
      </c>
      <c r="R7" s="13">
        <v>56</v>
      </c>
      <c r="S7" s="13">
        <v>1797</v>
      </c>
      <c r="T7" s="13">
        <v>9</v>
      </c>
      <c r="U7" s="13">
        <v>41</v>
      </c>
      <c r="V7" s="13">
        <v>35</v>
      </c>
      <c r="W7" s="13">
        <v>805</v>
      </c>
      <c r="X7" s="13">
        <v>38</v>
      </c>
      <c r="Y7" s="13">
        <v>73</v>
      </c>
      <c r="Z7" s="13">
        <v>67</v>
      </c>
      <c r="AA7" s="13">
        <v>1803</v>
      </c>
    </row>
    <row r="8" spans="2:41">
      <c r="B8" s="13">
        <v>4</v>
      </c>
      <c r="C8" s="13" t="s">
        <v>40</v>
      </c>
      <c r="D8" s="13">
        <v>87</v>
      </c>
      <c r="E8" s="13">
        <v>58</v>
      </c>
      <c r="F8" s="13">
        <v>75</v>
      </c>
      <c r="G8" s="13">
        <v>1075</v>
      </c>
      <c r="H8" s="13">
        <v>33</v>
      </c>
      <c r="I8" s="13">
        <v>43</v>
      </c>
      <c r="J8" s="13">
        <v>54</v>
      </c>
      <c r="K8" s="13">
        <v>1309</v>
      </c>
      <c r="L8" s="13">
        <v>85</v>
      </c>
      <c r="M8" s="13">
        <v>69</v>
      </c>
      <c r="N8" s="13">
        <v>65</v>
      </c>
      <c r="O8" s="13">
        <v>1081</v>
      </c>
      <c r="P8" s="13">
        <v>40</v>
      </c>
      <c r="Q8" s="13">
        <v>48</v>
      </c>
      <c r="R8" s="13">
        <v>49</v>
      </c>
      <c r="S8" s="13">
        <v>1313</v>
      </c>
      <c r="T8" s="13">
        <v>77</v>
      </c>
      <c r="U8" s="13">
        <v>63</v>
      </c>
      <c r="V8" s="13">
        <v>75</v>
      </c>
      <c r="W8" s="13">
        <v>1084</v>
      </c>
      <c r="X8" s="13">
        <v>47</v>
      </c>
      <c r="Y8" s="13">
        <v>37</v>
      </c>
      <c r="Z8" s="13">
        <v>49</v>
      </c>
      <c r="AA8" s="13">
        <v>1318</v>
      </c>
    </row>
    <row r="9" spans="2:41">
      <c r="B9" s="13">
        <v>5</v>
      </c>
      <c r="C9" s="13" t="s">
        <v>41</v>
      </c>
      <c r="D9" s="13">
        <v>71</v>
      </c>
      <c r="E9" s="13">
        <v>36</v>
      </c>
      <c r="F9" s="13">
        <v>52</v>
      </c>
      <c r="G9" s="13">
        <v>708</v>
      </c>
      <c r="H9" s="13">
        <v>45</v>
      </c>
      <c r="I9" s="13">
        <v>42</v>
      </c>
      <c r="J9" s="13">
        <v>49</v>
      </c>
      <c r="K9" s="13">
        <v>1196</v>
      </c>
      <c r="L9" s="13">
        <v>72</v>
      </c>
      <c r="M9" s="13">
        <v>36</v>
      </c>
      <c r="N9" s="13">
        <v>57</v>
      </c>
      <c r="O9" s="13">
        <v>715</v>
      </c>
      <c r="P9" s="13">
        <v>50</v>
      </c>
      <c r="Q9" s="13">
        <v>42</v>
      </c>
      <c r="R9" s="13">
        <v>58</v>
      </c>
      <c r="S9" s="13">
        <v>1201</v>
      </c>
      <c r="T9" s="13">
        <v>73</v>
      </c>
      <c r="U9" s="13">
        <v>35</v>
      </c>
      <c r="V9" s="13">
        <v>49</v>
      </c>
      <c r="W9" s="13">
        <v>724</v>
      </c>
      <c r="X9" s="13">
        <v>56</v>
      </c>
      <c r="Y9" s="13">
        <v>48</v>
      </c>
      <c r="Z9" s="13">
        <v>54</v>
      </c>
      <c r="AA9" s="13">
        <v>1205</v>
      </c>
    </row>
    <row r="10" spans="2:41">
      <c r="B10" s="13">
        <v>6</v>
      </c>
      <c r="C10" s="13" t="s">
        <v>42</v>
      </c>
      <c r="D10" s="13">
        <v>54</v>
      </c>
      <c r="E10" s="13">
        <v>26</v>
      </c>
      <c r="F10" s="13">
        <v>40</v>
      </c>
      <c r="G10" s="13">
        <v>532</v>
      </c>
      <c r="H10" s="13">
        <v>104</v>
      </c>
      <c r="I10" s="13">
        <v>57</v>
      </c>
      <c r="J10" s="13">
        <v>88</v>
      </c>
      <c r="K10" s="13">
        <v>1092</v>
      </c>
      <c r="L10" s="13">
        <v>54</v>
      </c>
      <c r="M10" s="13">
        <v>27</v>
      </c>
      <c r="N10" s="13">
        <v>44</v>
      </c>
      <c r="O10" s="13">
        <v>539</v>
      </c>
      <c r="P10" s="13">
        <v>98</v>
      </c>
      <c r="Q10" s="13">
        <v>55</v>
      </c>
      <c r="R10" s="13">
        <v>72</v>
      </c>
      <c r="S10" s="13">
        <v>1097</v>
      </c>
      <c r="T10" s="13">
        <v>46</v>
      </c>
      <c r="U10" s="13">
        <v>29</v>
      </c>
      <c r="V10" s="13">
        <v>34</v>
      </c>
      <c r="W10" s="13">
        <v>547</v>
      </c>
      <c r="X10" s="13">
        <v>94</v>
      </c>
      <c r="Y10" s="13">
        <v>54</v>
      </c>
      <c r="Z10" s="13">
        <v>69</v>
      </c>
      <c r="AA10" s="13">
        <v>1103</v>
      </c>
    </row>
    <row r="11" spans="2:41">
      <c r="B11" s="13">
        <v>7</v>
      </c>
      <c r="C11" s="13" t="s">
        <v>43</v>
      </c>
      <c r="D11" s="14">
        <v>55</v>
      </c>
      <c r="E11" s="14">
        <v>26</v>
      </c>
      <c r="F11" s="14">
        <v>41</v>
      </c>
      <c r="G11" s="14">
        <v>546</v>
      </c>
      <c r="H11" s="14">
        <v>39</v>
      </c>
      <c r="I11" s="14">
        <v>42</v>
      </c>
      <c r="J11" s="14">
        <v>49</v>
      </c>
      <c r="K11" s="14">
        <v>740</v>
      </c>
      <c r="L11" s="14">
        <v>56</v>
      </c>
      <c r="M11" s="13">
        <v>28</v>
      </c>
      <c r="N11" s="13">
        <v>46</v>
      </c>
      <c r="O11" s="13">
        <v>552</v>
      </c>
      <c r="P11" s="13">
        <v>48</v>
      </c>
      <c r="Q11" s="13">
        <v>41</v>
      </c>
      <c r="R11" s="13">
        <v>51</v>
      </c>
      <c r="S11" s="13">
        <v>742</v>
      </c>
      <c r="T11" s="13">
        <v>56</v>
      </c>
      <c r="U11" s="13">
        <v>27</v>
      </c>
      <c r="V11" s="13">
        <v>47</v>
      </c>
      <c r="W11" s="13">
        <v>558</v>
      </c>
      <c r="X11" s="13">
        <v>53</v>
      </c>
      <c r="Y11" s="13">
        <v>42</v>
      </c>
      <c r="Z11" s="13">
        <v>47</v>
      </c>
      <c r="AA11" s="13">
        <v>774</v>
      </c>
    </row>
    <row r="12" spans="2:41">
      <c r="B12" s="13">
        <v>8</v>
      </c>
      <c r="C12" s="13" t="s">
        <v>44</v>
      </c>
      <c r="D12" s="14">
        <v>0</v>
      </c>
      <c r="E12" s="14">
        <v>19</v>
      </c>
      <c r="F12" s="14">
        <v>15</v>
      </c>
      <c r="G12" s="14">
        <v>379</v>
      </c>
      <c r="H12" s="14">
        <v>66</v>
      </c>
      <c r="I12" s="14">
        <v>32</v>
      </c>
      <c r="J12" s="14">
        <v>36</v>
      </c>
      <c r="K12" s="14">
        <v>653</v>
      </c>
      <c r="L12" s="14">
        <v>3</v>
      </c>
      <c r="M12" s="13">
        <v>19</v>
      </c>
      <c r="N12" s="13">
        <v>14</v>
      </c>
      <c r="O12" s="13">
        <v>388</v>
      </c>
      <c r="P12" s="13">
        <v>60</v>
      </c>
      <c r="Q12" s="13">
        <v>34</v>
      </c>
      <c r="R12" s="13">
        <v>37</v>
      </c>
      <c r="S12" s="13">
        <v>662</v>
      </c>
      <c r="T12" s="14">
        <v>3</v>
      </c>
      <c r="U12" s="13">
        <v>20</v>
      </c>
      <c r="V12" s="13">
        <v>13</v>
      </c>
      <c r="W12" s="13">
        <v>394</v>
      </c>
      <c r="X12" s="13">
        <v>48</v>
      </c>
      <c r="Y12" s="13">
        <v>34</v>
      </c>
      <c r="Z12" s="13">
        <v>33</v>
      </c>
      <c r="AA12" s="13">
        <v>668</v>
      </c>
      <c r="AG12" s="2"/>
    </row>
    <row r="13" spans="2:41">
      <c r="B13" s="13">
        <v>9</v>
      </c>
      <c r="C13" s="13" t="s">
        <v>45</v>
      </c>
      <c r="D13" s="14">
        <v>109</v>
      </c>
      <c r="E13" s="14">
        <v>54</v>
      </c>
      <c r="F13" s="14">
        <v>69</v>
      </c>
      <c r="G13" s="14">
        <v>1085</v>
      </c>
      <c r="H13" s="14">
        <v>57</v>
      </c>
      <c r="I13" s="14">
        <v>99</v>
      </c>
      <c r="J13" s="14">
        <v>126</v>
      </c>
      <c r="K13" s="14">
        <v>2510</v>
      </c>
      <c r="L13" s="14">
        <v>110</v>
      </c>
      <c r="M13" s="13">
        <v>55</v>
      </c>
      <c r="N13" s="13">
        <v>64</v>
      </c>
      <c r="O13" s="13">
        <v>1093</v>
      </c>
      <c r="P13" s="13">
        <v>66</v>
      </c>
      <c r="Q13" s="13">
        <v>102</v>
      </c>
      <c r="R13" s="13">
        <v>98</v>
      </c>
      <c r="S13" s="13">
        <v>2518</v>
      </c>
      <c r="T13" s="13">
        <v>111</v>
      </c>
      <c r="U13" s="13">
        <v>55</v>
      </c>
      <c r="V13" s="13">
        <v>57</v>
      </c>
      <c r="W13" s="13">
        <v>1104</v>
      </c>
      <c r="X13" s="13">
        <v>66</v>
      </c>
      <c r="Y13" s="13">
        <v>94</v>
      </c>
      <c r="Z13" s="13">
        <v>90</v>
      </c>
      <c r="AA13" s="13">
        <v>2525</v>
      </c>
    </row>
    <row r="14" spans="2:41">
      <c r="B14" s="13">
        <v>10</v>
      </c>
      <c r="C14" s="13" t="s">
        <v>46</v>
      </c>
      <c r="D14" s="14">
        <v>8</v>
      </c>
      <c r="E14" s="14">
        <v>3</v>
      </c>
      <c r="F14" s="14">
        <v>7</v>
      </c>
      <c r="G14" s="14">
        <v>77</v>
      </c>
      <c r="H14" s="14">
        <v>39</v>
      </c>
      <c r="I14" s="14">
        <v>22</v>
      </c>
      <c r="J14" s="14">
        <v>29</v>
      </c>
      <c r="K14" s="14">
        <v>382</v>
      </c>
      <c r="L14" s="14">
        <v>9</v>
      </c>
      <c r="M14" s="13">
        <v>5</v>
      </c>
      <c r="N14" s="13">
        <v>7</v>
      </c>
      <c r="O14" s="13">
        <v>84</v>
      </c>
      <c r="P14" s="13">
        <v>36</v>
      </c>
      <c r="Q14" s="13">
        <v>22</v>
      </c>
      <c r="R14" s="13">
        <v>27</v>
      </c>
      <c r="S14" s="13">
        <v>391</v>
      </c>
      <c r="T14" s="13">
        <v>8</v>
      </c>
      <c r="U14" s="13">
        <v>5</v>
      </c>
      <c r="V14" s="13">
        <v>6</v>
      </c>
      <c r="W14" s="13">
        <v>89</v>
      </c>
      <c r="X14" s="13">
        <v>31</v>
      </c>
      <c r="Y14" s="13">
        <v>22</v>
      </c>
      <c r="Z14" s="13">
        <v>26</v>
      </c>
      <c r="AA14" s="13">
        <v>399</v>
      </c>
    </row>
    <row r="15" spans="2:41">
      <c r="B15" s="13">
        <v>11</v>
      </c>
      <c r="C15" s="13" t="s">
        <v>47</v>
      </c>
      <c r="D15" s="14">
        <v>39</v>
      </c>
      <c r="E15" s="14">
        <v>34</v>
      </c>
      <c r="F15" s="14">
        <v>34</v>
      </c>
      <c r="G15" s="14">
        <v>785</v>
      </c>
      <c r="H15" s="14">
        <v>39</v>
      </c>
      <c r="I15" s="14">
        <v>61</v>
      </c>
      <c r="J15" s="14">
        <v>68</v>
      </c>
      <c r="K15" s="14">
        <v>1436</v>
      </c>
      <c r="L15" s="14">
        <v>39</v>
      </c>
      <c r="M15" s="13">
        <v>35</v>
      </c>
      <c r="N15" s="13">
        <v>49</v>
      </c>
      <c r="O15" s="13">
        <v>794</v>
      </c>
      <c r="P15" s="13">
        <v>43</v>
      </c>
      <c r="Q15" s="13">
        <v>64</v>
      </c>
      <c r="R15" s="13">
        <v>49</v>
      </c>
      <c r="S15" s="13">
        <v>1442</v>
      </c>
      <c r="T15" s="13">
        <v>40</v>
      </c>
      <c r="U15" s="13">
        <v>33</v>
      </c>
      <c r="V15" s="13">
        <v>45</v>
      </c>
      <c r="W15" s="13">
        <v>800</v>
      </c>
      <c r="X15" s="13">
        <v>35</v>
      </c>
      <c r="Y15" s="13">
        <v>67</v>
      </c>
      <c r="Z15" s="13">
        <v>58</v>
      </c>
      <c r="AA15" s="13">
        <v>1445</v>
      </c>
    </row>
    <row r="16" spans="2:41">
      <c r="B16" s="13">
        <v>12</v>
      </c>
      <c r="C16" s="13" t="s">
        <v>48</v>
      </c>
      <c r="D16" s="14">
        <v>90</v>
      </c>
      <c r="E16" s="14">
        <v>62</v>
      </c>
      <c r="F16" s="14">
        <v>60</v>
      </c>
      <c r="G16" s="14">
        <v>1105</v>
      </c>
      <c r="H16" s="14">
        <v>94</v>
      </c>
      <c r="I16" s="14">
        <v>61</v>
      </c>
      <c r="J16" s="14">
        <v>63</v>
      </c>
      <c r="K16" s="14">
        <v>1360</v>
      </c>
      <c r="L16" s="14">
        <v>86</v>
      </c>
      <c r="M16" s="13">
        <v>74</v>
      </c>
      <c r="N16" s="13">
        <v>44</v>
      </c>
      <c r="O16" s="13">
        <v>1107</v>
      </c>
      <c r="P16" s="13">
        <v>81</v>
      </c>
      <c r="Q16" s="13">
        <v>59</v>
      </c>
      <c r="R16" s="13">
        <v>70</v>
      </c>
      <c r="S16" s="13">
        <v>1361</v>
      </c>
      <c r="T16" s="13">
        <v>82</v>
      </c>
      <c r="U16" s="13">
        <v>65</v>
      </c>
      <c r="V16" s="13">
        <v>59</v>
      </c>
      <c r="W16" s="13">
        <v>1108</v>
      </c>
      <c r="X16" s="13">
        <v>69</v>
      </c>
      <c r="Y16" s="13">
        <v>58</v>
      </c>
      <c r="Z16" s="13">
        <v>62</v>
      </c>
      <c r="AA16" s="13">
        <v>1362</v>
      </c>
    </row>
    <row r="17" spans="2:33">
      <c r="B17" s="13">
        <v>13</v>
      </c>
      <c r="C17" s="13" t="s">
        <v>49</v>
      </c>
      <c r="D17" s="14">
        <v>57</v>
      </c>
      <c r="E17" s="14">
        <v>43</v>
      </c>
      <c r="F17" s="14">
        <v>24</v>
      </c>
      <c r="G17" s="14">
        <v>708</v>
      </c>
      <c r="H17" s="14">
        <v>55</v>
      </c>
      <c r="I17" s="14">
        <v>84</v>
      </c>
      <c r="J17" s="14">
        <v>86</v>
      </c>
      <c r="K17" s="14">
        <v>1875</v>
      </c>
      <c r="L17" s="14">
        <v>53</v>
      </c>
      <c r="M17" s="13">
        <v>39</v>
      </c>
      <c r="N17" s="13">
        <v>27</v>
      </c>
      <c r="O17" s="13">
        <v>715</v>
      </c>
      <c r="P17" s="13">
        <v>62</v>
      </c>
      <c r="Q17" s="13">
        <v>90</v>
      </c>
      <c r="R17" s="13">
        <v>85</v>
      </c>
      <c r="S17" s="13">
        <v>1880</v>
      </c>
      <c r="T17" s="13">
        <v>52</v>
      </c>
      <c r="U17" s="13">
        <v>48</v>
      </c>
      <c r="V17" s="13">
        <v>44</v>
      </c>
      <c r="W17" s="13">
        <v>725</v>
      </c>
      <c r="X17" s="13">
        <v>89</v>
      </c>
      <c r="Y17" s="13">
        <v>62</v>
      </c>
      <c r="Z17" s="13">
        <v>83</v>
      </c>
      <c r="AA17" s="13">
        <v>1888</v>
      </c>
    </row>
    <row r="18" spans="2:33">
      <c r="B18" s="13">
        <v>14</v>
      </c>
      <c r="C18" s="13" t="s">
        <v>50</v>
      </c>
      <c r="D18" s="14">
        <v>86</v>
      </c>
      <c r="E18" s="14">
        <v>42</v>
      </c>
      <c r="F18" s="14">
        <v>63</v>
      </c>
      <c r="G18" s="14">
        <v>86</v>
      </c>
      <c r="H18" s="14">
        <v>34</v>
      </c>
      <c r="I18" s="14">
        <v>43</v>
      </c>
      <c r="J18" s="14">
        <v>52</v>
      </c>
      <c r="K18" s="14">
        <v>1246</v>
      </c>
      <c r="L18" s="14">
        <v>87</v>
      </c>
      <c r="M18" s="13">
        <v>44</v>
      </c>
      <c r="N18" s="13">
        <v>57</v>
      </c>
      <c r="O18" s="13">
        <v>863</v>
      </c>
      <c r="P18" s="13">
        <v>49</v>
      </c>
      <c r="Q18" s="13">
        <v>43</v>
      </c>
      <c r="R18" s="13">
        <v>55</v>
      </c>
      <c r="S18" s="13">
        <v>1248</v>
      </c>
      <c r="T18" s="13">
        <v>87</v>
      </c>
      <c r="U18" s="13">
        <v>44</v>
      </c>
      <c r="V18" s="13">
        <v>52</v>
      </c>
      <c r="W18" s="13">
        <v>870</v>
      </c>
      <c r="X18" s="13">
        <v>55</v>
      </c>
      <c r="Y18" s="13">
        <v>43</v>
      </c>
      <c r="Z18" s="13">
        <v>53</v>
      </c>
      <c r="AA18" s="13">
        <v>1250</v>
      </c>
    </row>
    <row r="19" spans="2:33">
      <c r="B19" s="13">
        <v>15</v>
      </c>
      <c r="C19" s="13" t="s">
        <v>51</v>
      </c>
      <c r="D19" s="14">
        <v>0</v>
      </c>
      <c r="E19" s="14">
        <v>48</v>
      </c>
      <c r="F19" s="14">
        <v>28</v>
      </c>
      <c r="G19" s="14">
        <v>944</v>
      </c>
      <c r="H19" s="14">
        <v>39</v>
      </c>
      <c r="I19" s="14">
        <v>53</v>
      </c>
      <c r="J19" s="14">
        <v>51</v>
      </c>
      <c r="K19" s="14">
        <v>1256</v>
      </c>
      <c r="L19" s="14">
        <v>0</v>
      </c>
      <c r="M19" s="13">
        <v>47</v>
      </c>
      <c r="N19" s="13">
        <v>28</v>
      </c>
      <c r="O19" s="13">
        <v>950</v>
      </c>
      <c r="P19" s="13">
        <v>56</v>
      </c>
      <c r="Q19" s="13">
        <v>42</v>
      </c>
      <c r="R19" s="13">
        <v>52</v>
      </c>
      <c r="S19" s="13">
        <v>1262</v>
      </c>
      <c r="T19" s="14">
        <v>4</v>
      </c>
      <c r="U19" s="13">
        <v>47</v>
      </c>
      <c r="V19" s="13">
        <v>25</v>
      </c>
      <c r="W19" s="13">
        <v>956</v>
      </c>
      <c r="X19" s="13">
        <v>57</v>
      </c>
      <c r="Y19" s="13">
        <v>44</v>
      </c>
      <c r="Z19" s="13">
        <v>55</v>
      </c>
      <c r="AA19" s="13">
        <v>1264</v>
      </c>
      <c r="AG19" s="2"/>
    </row>
    <row r="20" spans="2:33">
      <c r="B20" s="13">
        <v>16</v>
      </c>
      <c r="C20" s="13" t="s">
        <v>52</v>
      </c>
      <c r="D20" s="14">
        <v>2</v>
      </c>
      <c r="E20" s="14">
        <v>16</v>
      </c>
      <c r="F20" s="14">
        <v>12</v>
      </c>
      <c r="G20" s="14">
        <v>308</v>
      </c>
      <c r="H20" s="14">
        <v>59</v>
      </c>
      <c r="I20" s="14">
        <v>38</v>
      </c>
      <c r="J20" s="14">
        <v>39</v>
      </c>
      <c r="K20" s="14">
        <v>622</v>
      </c>
      <c r="L20" s="14">
        <v>16</v>
      </c>
      <c r="M20" s="13">
        <v>9</v>
      </c>
      <c r="N20" s="13">
        <v>11</v>
      </c>
      <c r="O20" s="13">
        <v>312</v>
      </c>
      <c r="P20" s="13">
        <v>52</v>
      </c>
      <c r="Q20" s="13">
        <v>31</v>
      </c>
      <c r="R20" s="13">
        <v>33</v>
      </c>
      <c r="S20" s="13">
        <v>629</v>
      </c>
      <c r="T20" s="14">
        <v>15</v>
      </c>
      <c r="U20" s="13">
        <v>12</v>
      </c>
      <c r="V20" s="13">
        <v>22</v>
      </c>
      <c r="W20" s="13">
        <v>320</v>
      </c>
      <c r="X20" s="13">
        <v>53</v>
      </c>
      <c r="Y20" s="13">
        <v>44</v>
      </c>
      <c r="Z20" s="13">
        <v>39</v>
      </c>
      <c r="AA20" s="13">
        <v>1264</v>
      </c>
      <c r="AG20" s="2"/>
    </row>
    <row r="21" spans="2:33">
      <c r="B21" s="13">
        <v>17</v>
      </c>
      <c r="C21" s="13" t="s">
        <v>53</v>
      </c>
      <c r="D21" s="14">
        <v>32</v>
      </c>
      <c r="E21" s="14">
        <v>22</v>
      </c>
      <c r="F21" s="14">
        <v>13</v>
      </c>
      <c r="G21" s="14">
        <v>648</v>
      </c>
      <c r="H21" s="14">
        <v>50</v>
      </c>
      <c r="I21" s="14">
        <v>43</v>
      </c>
      <c r="J21" s="14">
        <v>47</v>
      </c>
      <c r="K21" s="14">
        <v>1159</v>
      </c>
      <c r="L21" s="14">
        <v>33</v>
      </c>
      <c r="M21" s="13">
        <v>26</v>
      </c>
      <c r="N21" s="13">
        <v>25</v>
      </c>
      <c r="O21" s="13">
        <v>656</v>
      </c>
      <c r="P21" s="13">
        <v>50</v>
      </c>
      <c r="Q21" s="13">
        <v>40</v>
      </c>
      <c r="R21" s="13">
        <v>59</v>
      </c>
      <c r="S21" s="13">
        <v>1162</v>
      </c>
      <c r="T21" s="14">
        <v>36</v>
      </c>
      <c r="U21" s="13">
        <v>33</v>
      </c>
      <c r="V21" s="13">
        <v>28</v>
      </c>
      <c r="W21" s="13">
        <v>663</v>
      </c>
      <c r="X21" s="13">
        <v>52</v>
      </c>
      <c r="Y21" s="13">
        <v>39</v>
      </c>
      <c r="Z21" s="13">
        <v>47</v>
      </c>
      <c r="AA21" s="13">
        <v>1167</v>
      </c>
      <c r="AG21" s="2"/>
    </row>
    <row r="22" spans="2:33">
      <c r="B22" s="13">
        <v>18</v>
      </c>
      <c r="C22" s="13" t="s">
        <v>54</v>
      </c>
      <c r="D22" s="14">
        <v>155</v>
      </c>
      <c r="E22" s="14">
        <v>90</v>
      </c>
      <c r="F22" s="14">
        <v>104</v>
      </c>
      <c r="G22" s="14">
        <v>1639</v>
      </c>
      <c r="H22" s="14">
        <v>113</v>
      </c>
      <c r="I22" s="14">
        <v>104</v>
      </c>
      <c r="J22" s="14">
        <v>81</v>
      </c>
      <c r="K22" s="14">
        <v>2301</v>
      </c>
      <c r="L22" s="14">
        <v>157</v>
      </c>
      <c r="M22" s="13">
        <v>87</v>
      </c>
      <c r="N22" s="13">
        <v>100</v>
      </c>
      <c r="O22" s="13">
        <v>1640</v>
      </c>
      <c r="P22" s="13">
        <v>107</v>
      </c>
      <c r="Q22" s="13">
        <v>102</v>
      </c>
      <c r="R22" s="13">
        <v>76</v>
      </c>
      <c r="S22" s="13">
        <v>2302</v>
      </c>
      <c r="T22" s="14">
        <v>159</v>
      </c>
      <c r="U22" s="13">
        <v>92</v>
      </c>
      <c r="V22" s="13">
        <v>98</v>
      </c>
      <c r="W22" s="13">
        <v>1641</v>
      </c>
      <c r="X22" s="13">
        <v>62</v>
      </c>
      <c r="Y22" s="13">
        <v>106</v>
      </c>
      <c r="Z22" s="13">
        <v>92</v>
      </c>
      <c r="AA22" s="13">
        <v>2302</v>
      </c>
      <c r="AG22" s="2"/>
    </row>
    <row r="23" spans="2:33">
      <c r="B23" s="13">
        <v>19</v>
      </c>
      <c r="C23" s="13" t="s">
        <v>55</v>
      </c>
      <c r="D23" s="14">
        <v>79</v>
      </c>
      <c r="E23" s="14">
        <v>40</v>
      </c>
      <c r="F23" s="14">
        <v>46</v>
      </c>
      <c r="G23" s="14">
        <v>786</v>
      </c>
      <c r="H23" s="14">
        <v>163</v>
      </c>
      <c r="I23" s="14">
        <v>83</v>
      </c>
      <c r="J23" s="14">
        <v>100</v>
      </c>
      <c r="K23" s="14">
        <v>1626</v>
      </c>
      <c r="L23" s="14">
        <v>79</v>
      </c>
      <c r="M23" s="13">
        <v>40</v>
      </c>
      <c r="N23" s="13">
        <v>35</v>
      </c>
      <c r="O23" s="13">
        <v>791</v>
      </c>
      <c r="P23" s="13">
        <v>162</v>
      </c>
      <c r="Q23" s="13">
        <v>75</v>
      </c>
      <c r="R23" s="13">
        <v>108</v>
      </c>
      <c r="S23" s="13">
        <v>1632</v>
      </c>
      <c r="T23" s="14">
        <v>80</v>
      </c>
      <c r="U23" s="13">
        <v>41</v>
      </c>
      <c r="V23" s="13">
        <v>47</v>
      </c>
      <c r="W23" s="13">
        <v>800</v>
      </c>
      <c r="X23" s="13">
        <v>164</v>
      </c>
      <c r="Y23" s="13">
        <v>76</v>
      </c>
      <c r="Z23" s="13">
        <v>109</v>
      </c>
      <c r="AA23" s="13">
        <v>1641</v>
      </c>
      <c r="AG23" s="2"/>
    </row>
    <row r="24" spans="2:33">
      <c r="B24" s="13">
        <v>20</v>
      </c>
      <c r="C24" s="13" t="s">
        <v>56</v>
      </c>
      <c r="D24" s="14">
        <v>47</v>
      </c>
      <c r="E24" s="14">
        <v>28</v>
      </c>
      <c r="F24" s="14">
        <v>44</v>
      </c>
      <c r="G24" s="14">
        <v>503</v>
      </c>
      <c r="H24" s="14">
        <v>35</v>
      </c>
      <c r="I24" s="14">
        <v>23</v>
      </c>
      <c r="J24" s="14">
        <v>28</v>
      </c>
      <c r="K24" s="14">
        <v>599</v>
      </c>
      <c r="L24" s="14">
        <v>48</v>
      </c>
      <c r="M24" s="13">
        <v>27</v>
      </c>
      <c r="N24" s="13">
        <v>45</v>
      </c>
      <c r="O24" s="13">
        <v>504</v>
      </c>
      <c r="P24" s="13">
        <v>35</v>
      </c>
      <c r="Q24" s="13">
        <v>21</v>
      </c>
      <c r="R24" s="13">
        <v>19</v>
      </c>
      <c r="S24" s="13">
        <v>600</v>
      </c>
      <c r="T24" s="14">
        <v>48</v>
      </c>
      <c r="U24" s="13">
        <v>28</v>
      </c>
      <c r="V24" s="13">
        <v>44</v>
      </c>
      <c r="W24" s="13">
        <v>505</v>
      </c>
      <c r="X24" s="13">
        <v>35</v>
      </c>
      <c r="Y24" s="13">
        <v>20</v>
      </c>
      <c r="Z24" s="13">
        <v>19</v>
      </c>
      <c r="AA24" s="13">
        <v>601</v>
      </c>
      <c r="AG24" s="2"/>
    </row>
    <row r="25" spans="2:33">
      <c r="B25" s="13">
        <v>21</v>
      </c>
      <c r="C25" s="13" t="s">
        <v>57</v>
      </c>
      <c r="D25" s="14">
        <v>84</v>
      </c>
      <c r="E25" s="14">
        <v>41</v>
      </c>
      <c r="F25" s="14">
        <v>54</v>
      </c>
      <c r="G25" s="14">
        <v>834</v>
      </c>
      <c r="H25" s="14">
        <v>127</v>
      </c>
      <c r="I25" s="14">
        <v>61</v>
      </c>
      <c r="J25" s="14">
        <v>83</v>
      </c>
      <c r="K25" s="14">
        <v>1407</v>
      </c>
      <c r="L25" s="14">
        <v>85</v>
      </c>
      <c r="M25" s="13">
        <v>41</v>
      </c>
      <c r="N25" s="13">
        <v>66</v>
      </c>
      <c r="O25" s="13">
        <v>842</v>
      </c>
      <c r="P25" s="13">
        <v>133</v>
      </c>
      <c r="Q25" s="13">
        <v>65</v>
      </c>
      <c r="R25" s="13">
        <v>88</v>
      </c>
      <c r="S25" s="13">
        <v>1413</v>
      </c>
      <c r="T25" s="14">
        <v>85</v>
      </c>
      <c r="U25" s="13">
        <v>43</v>
      </c>
      <c r="V25" s="13">
        <v>60</v>
      </c>
      <c r="W25" s="13">
        <v>850</v>
      </c>
      <c r="X25" s="13">
        <v>130</v>
      </c>
      <c r="Y25" s="13">
        <v>61</v>
      </c>
      <c r="Z25" s="13">
        <v>67</v>
      </c>
      <c r="AA25" s="13">
        <v>1417</v>
      </c>
      <c r="AG25" s="2"/>
    </row>
    <row r="26" spans="2:33">
      <c r="B26" s="13">
        <v>22</v>
      </c>
      <c r="C26" s="13" t="s">
        <v>58</v>
      </c>
      <c r="D26" s="14">
        <v>121</v>
      </c>
      <c r="E26" s="14">
        <v>97</v>
      </c>
      <c r="F26" s="14">
        <v>91</v>
      </c>
      <c r="G26" s="14">
        <v>1999</v>
      </c>
      <c r="H26" s="14">
        <v>38</v>
      </c>
      <c r="I26" s="14">
        <v>78</v>
      </c>
      <c r="J26" s="14">
        <v>61</v>
      </c>
      <c r="K26" s="14">
        <v>2134</v>
      </c>
      <c r="L26" s="14">
        <v>126</v>
      </c>
      <c r="M26" s="13">
        <v>97</v>
      </c>
      <c r="N26" s="13">
        <v>99</v>
      </c>
      <c r="O26" s="13">
        <v>2000</v>
      </c>
      <c r="P26" s="13">
        <v>42</v>
      </c>
      <c r="Q26" s="13">
        <v>82</v>
      </c>
      <c r="R26" s="13">
        <v>64</v>
      </c>
      <c r="S26" s="13">
        <v>2135</v>
      </c>
      <c r="T26" s="14">
        <v>137</v>
      </c>
      <c r="U26" s="13">
        <v>99</v>
      </c>
      <c r="V26" s="13">
        <v>91</v>
      </c>
      <c r="W26" s="13">
        <v>2001</v>
      </c>
      <c r="X26" s="13">
        <v>45</v>
      </c>
      <c r="Y26" s="13">
        <v>80</v>
      </c>
      <c r="Z26" s="13">
        <v>65</v>
      </c>
      <c r="AA26" s="13">
        <v>2136</v>
      </c>
      <c r="AG26" s="2"/>
    </row>
    <row r="27" spans="2:33">
      <c r="B27" s="13">
        <v>23</v>
      </c>
      <c r="C27" s="13" t="s">
        <v>59</v>
      </c>
      <c r="D27" s="14">
        <v>76</v>
      </c>
      <c r="E27" s="14">
        <v>39</v>
      </c>
      <c r="F27" s="14">
        <v>53</v>
      </c>
      <c r="G27" s="14">
        <v>806</v>
      </c>
      <c r="H27" s="14">
        <v>110</v>
      </c>
      <c r="I27" s="14">
        <v>79</v>
      </c>
      <c r="J27" s="14">
        <v>61</v>
      </c>
      <c r="K27" s="14">
        <v>1444</v>
      </c>
      <c r="L27" s="14">
        <v>78</v>
      </c>
      <c r="M27" s="13">
        <v>49</v>
      </c>
      <c r="N27" s="13">
        <v>56</v>
      </c>
      <c r="O27" s="13">
        <v>810</v>
      </c>
      <c r="P27" s="13">
        <v>92</v>
      </c>
      <c r="Q27" s="13">
        <v>75</v>
      </c>
      <c r="R27" s="13">
        <v>78</v>
      </c>
      <c r="S27" s="13">
        <v>1446</v>
      </c>
      <c r="T27" s="14">
        <v>77</v>
      </c>
      <c r="U27" s="13">
        <v>41</v>
      </c>
      <c r="V27" s="13">
        <v>47</v>
      </c>
      <c r="W27" s="13">
        <v>816</v>
      </c>
      <c r="X27" s="13">
        <v>88</v>
      </c>
      <c r="Y27" s="13">
        <v>78</v>
      </c>
      <c r="Z27" s="13">
        <v>81</v>
      </c>
      <c r="AA27" s="13">
        <v>1450</v>
      </c>
      <c r="AG27" s="2"/>
    </row>
    <row r="28" spans="2:33">
      <c r="B28" s="13">
        <v>24</v>
      </c>
      <c r="C28" s="13" t="s">
        <v>60</v>
      </c>
      <c r="D28" s="14">
        <v>45</v>
      </c>
      <c r="E28" s="14">
        <v>28</v>
      </c>
      <c r="F28" s="14">
        <v>23</v>
      </c>
      <c r="G28" s="14">
        <v>474</v>
      </c>
      <c r="H28" s="14">
        <v>27</v>
      </c>
      <c r="I28" s="14">
        <v>25</v>
      </c>
      <c r="J28" s="14">
        <v>21</v>
      </c>
      <c r="K28" s="14">
        <v>647</v>
      </c>
      <c r="L28" s="14">
        <v>45</v>
      </c>
      <c r="M28" s="13">
        <v>24</v>
      </c>
      <c r="N28" s="13">
        <v>31</v>
      </c>
      <c r="O28" s="13">
        <v>474</v>
      </c>
      <c r="P28" s="13">
        <v>25</v>
      </c>
      <c r="Q28" s="13">
        <v>24</v>
      </c>
      <c r="R28" s="13">
        <v>27</v>
      </c>
      <c r="S28" s="13">
        <v>648</v>
      </c>
      <c r="T28" s="14">
        <v>47</v>
      </c>
      <c r="U28" s="13">
        <v>35</v>
      </c>
      <c r="V28" s="13">
        <v>25</v>
      </c>
      <c r="W28" s="13">
        <v>475</v>
      </c>
      <c r="X28" s="13">
        <v>30</v>
      </c>
      <c r="Y28" s="13">
        <v>28</v>
      </c>
      <c r="Z28" s="13">
        <v>20</v>
      </c>
      <c r="AA28" s="13">
        <v>649</v>
      </c>
      <c r="AG28" s="2"/>
    </row>
    <row r="29" spans="2:33">
      <c r="B29" s="13">
        <v>25</v>
      </c>
      <c r="C29" s="13" t="s">
        <v>61</v>
      </c>
      <c r="D29" s="14">
        <v>67</v>
      </c>
      <c r="E29" s="14">
        <v>37</v>
      </c>
      <c r="F29" s="14">
        <v>50</v>
      </c>
      <c r="G29" s="14">
        <v>715</v>
      </c>
      <c r="H29" s="14">
        <v>125</v>
      </c>
      <c r="I29" s="14">
        <v>91</v>
      </c>
      <c r="J29" s="14">
        <v>99</v>
      </c>
      <c r="K29" s="14">
        <v>1513</v>
      </c>
      <c r="L29" s="14">
        <v>73</v>
      </c>
      <c r="M29" s="13">
        <v>40</v>
      </c>
      <c r="N29" s="13">
        <v>44</v>
      </c>
      <c r="O29" s="13">
        <v>729</v>
      </c>
      <c r="P29" s="13">
        <v>103</v>
      </c>
      <c r="Q29" s="13">
        <v>94</v>
      </c>
      <c r="R29" s="13">
        <v>79</v>
      </c>
      <c r="S29" s="13">
        <v>1520</v>
      </c>
      <c r="T29" s="14">
        <v>74</v>
      </c>
      <c r="U29" s="13">
        <v>37</v>
      </c>
      <c r="V29" s="13">
        <v>57</v>
      </c>
      <c r="W29" s="13">
        <v>737</v>
      </c>
      <c r="X29" s="13">
        <v>97</v>
      </c>
      <c r="Y29" s="13">
        <v>88</v>
      </c>
      <c r="Z29" s="13">
        <v>79</v>
      </c>
      <c r="AA29" s="13">
        <v>1523</v>
      </c>
      <c r="AG29" s="2"/>
    </row>
    <row r="30" spans="2:33">
      <c r="B30" s="13">
        <v>26</v>
      </c>
      <c r="C30" s="13" t="s">
        <v>62</v>
      </c>
      <c r="D30" s="14">
        <v>53</v>
      </c>
      <c r="E30" s="14">
        <v>36</v>
      </c>
      <c r="F30" s="14">
        <v>31</v>
      </c>
      <c r="G30" s="14">
        <v>718</v>
      </c>
      <c r="H30" s="14">
        <v>47</v>
      </c>
      <c r="I30" s="14">
        <v>38</v>
      </c>
      <c r="J30" s="14">
        <v>45</v>
      </c>
      <c r="K30" s="14">
        <v>1122</v>
      </c>
      <c r="L30" s="14">
        <v>53</v>
      </c>
      <c r="M30" s="13">
        <v>37</v>
      </c>
      <c r="N30" s="13">
        <v>29</v>
      </c>
      <c r="O30" s="13">
        <v>724</v>
      </c>
      <c r="P30" s="13">
        <v>44</v>
      </c>
      <c r="Q30" s="13">
        <v>42</v>
      </c>
      <c r="R30" s="13">
        <v>41</v>
      </c>
      <c r="S30" s="13">
        <v>1130</v>
      </c>
      <c r="T30" s="14">
        <v>50</v>
      </c>
      <c r="U30" s="13">
        <v>38</v>
      </c>
      <c r="V30" s="13">
        <v>37</v>
      </c>
      <c r="W30" s="13">
        <v>734</v>
      </c>
      <c r="X30" s="13">
        <v>29</v>
      </c>
      <c r="Y30" s="13">
        <v>46</v>
      </c>
      <c r="Z30" s="13">
        <v>47</v>
      </c>
      <c r="AA30" s="13">
        <v>1135</v>
      </c>
      <c r="AG30" s="2"/>
    </row>
    <row r="31" spans="2:33">
      <c r="B31" s="13">
        <v>27</v>
      </c>
      <c r="C31" s="13" t="s">
        <v>63</v>
      </c>
      <c r="D31" s="14">
        <v>7</v>
      </c>
      <c r="E31" s="14">
        <v>47</v>
      </c>
      <c r="F31" s="14">
        <v>28</v>
      </c>
      <c r="G31" s="14">
        <v>918</v>
      </c>
      <c r="H31" s="14">
        <v>64</v>
      </c>
      <c r="I31" s="14">
        <v>47</v>
      </c>
      <c r="J31" s="14">
        <v>66</v>
      </c>
      <c r="K31" s="14">
        <v>1317</v>
      </c>
      <c r="L31" s="14">
        <v>1</v>
      </c>
      <c r="M31" s="13">
        <v>46</v>
      </c>
      <c r="N31" s="13">
        <v>32</v>
      </c>
      <c r="O31" s="13">
        <v>921</v>
      </c>
      <c r="P31" s="13">
        <v>70</v>
      </c>
      <c r="Q31" s="13">
        <v>57</v>
      </c>
      <c r="R31" s="13">
        <v>49</v>
      </c>
      <c r="S31" s="13">
        <v>1320</v>
      </c>
      <c r="T31" s="14">
        <v>13</v>
      </c>
      <c r="U31" s="13">
        <v>47</v>
      </c>
      <c r="V31" s="13">
        <v>38</v>
      </c>
      <c r="W31" s="13">
        <v>927</v>
      </c>
      <c r="X31" s="13">
        <v>57</v>
      </c>
      <c r="Y31" s="13">
        <v>47</v>
      </c>
      <c r="Z31" s="13">
        <v>42</v>
      </c>
      <c r="AA31" s="13">
        <v>1323</v>
      </c>
      <c r="AG31" s="2"/>
    </row>
    <row r="32" spans="2:33">
      <c r="B32" s="13">
        <v>28</v>
      </c>
      <c r="C32" s="13" t="s">
        <v>64</v>
      </c>
      <c r="D32" s="14">
        <v>29</v>
      </c>
      <c r="E32" s="14">
        <v>40</v>
      </c>
      <c r="F32" s="14">
        <v>44</v>
      </c>
      <c r="G32" s="14">
        <v>816</v>
      </c>
      <c r="H32" s="14">
        <v>26</v>
      </c>
      <c r="I32" s="14">
        <v>41</v>
      </c>
      <c r="J32" s="14">
        <v>46</v>
      </c>
      <c r="K32" s="14">
        <v>1167</v>
      </c>
      <c r="L32" s="14">
        <v>25</v>
      </c>
      <c r="M32" s="13">
        <v>42</v>
      </c>
      <c r="N32" s="13">
        <v>36</v>
      </c>
      <c r="O32" s="13">
        <v>828</v>
      </c>
      <c r="P32" s="13">
        <v>29</v>
      </c>
      <c r="Q32" s="13">
        <v>39</v>
      </c>
      <c r="R32" s="13">
        <v>51</v>
      </c>
      <c r="S32" s="13">
        <v>1175</v>
      </c>
      <c r="T32" s="14">
        <v>37</v>
      </c>
      <c r="U32" s="13">
        <v>43</v>
      </c>
      <c r="V32" s="13">
        <v>42</v>
      </c>
      <c r="W32" s="13">
        <v>833</v>
      </c>
      <c r="X32" s="13">
        <v>43</v>
      </c>
      <c r="Y32" s="13">
        <v>32</v>
      </c>
      <c r="Z32" s="13">
        <v>62</v>
      </c>
      <c r="AA32" s="13">
        <v>1178</v>
      </c>
      <c r="AG32" s="2"/>
    </row>
    <row r="33" spans="2:41">
      <c r="B33" s="13">
        <v>29</v>
      </c>
      <c r="C33" s="13" t="s">
        <v>65</v>
      </c>
      <c r="D33" s="14">
        <v>131</v>
      </c>
      <c r="E33" s="14">
        <v>81</v>
      </c>
      <c r="F33" s="14">
        <v>79</v>
      </c>
      <c r="G33" s="14">
        <v>1528</v>
      </c>
      <c r="H33" s="14">
        <v>83</v>
      </c>
      <c r="I33" s="14">
        <v>72</v>
      </c>
      <c r="J33" s="14">
        <v>73</v>
      </c>
      <c r="K33" s="14">
        <v>1887</v>
      </c>
      <c r="L33" s="14">
        <v>122</v>
      </c>
      <c r="M33" s="13">
        <v>84</v>
      </c>
      <c r="N33" s="13">
        <v>85</v>
      </c>
      <c r="O33" s="13">
        <v>1533</v>
      </c>
      <c r="P33" s="13">
        <v>81</v>
      </c>
      <c r="Q33" s="13">
        <v>72</v>
      </c>
      <c r="R33" s="13">
        <v>80</v>
      </c>
      <c r="S33" s="13">
        <v>1924</v>
      </c>
      <c r="T33" s="14">
        <v>115</v>
      </c>
      <c r="U33" s="13">
        <v>94</v>
      </c>
      <c r="V33" s="13">
        <v>83</v>
      </c>
      <c r="W33" s="13">
        <v>1535</v>
      </c>
      <c r="X33" s="13">
        <v>77</v>
      </c>
      <c r="Y33" s="13">
        <v>70</v>
      </c>
      <c r="Z33" s="13">
        <v>86</v>
      </c>
      <c r="AA33" s="13">
        <v>1889</v>
      </c>
      <c r="AG33" s="2"/>
    </row>
    <row r="34" spans="2:41">
      <c r="B34" s="13">
        <v>30</v>
      </c>
      <c r="C34" s="13" t="s">
        <v>66</v>
      </c>
      <c r="D34" s="14">
        <v>21</v>
      </c>
      <c r="E34" s="14">
        <v>41</v>
      </c>
      <c r="F34" s="14">
        <v>45</v>
      </c>
      <c r="G34" s="14">
        <v>809</v>
      </c>
      <c r="H34" s="14">
        <v>65</v>
      </c>
      <c r="I34" s="14">
        <v>63</v>
      </c>
      <c r="J34" s="14">
        <v>76</v>
      </c>
      <c r="K34" s="14">
        <v>1386</v>
      </c>
      <c r="L34" s="14">
        <v>41</v>
      </c>
      <c r="M34" s="13">
        <v>31</v>
      </c>
      <c r="N34" s="13">
        <v>44</v>
      </c>
      <c r="O34" s="13">
        <v>814</v>
      </c>
      <c r="P34" s="13">
        <v>67</v>
      </c>
      <c r="Q34" s="13">
        <v>52</v>
      </c>
      <c r="R34" s="13">
        <v>74</v>
      </c>
      <c r="S34" s="13">
        <v>1411</v>
      </c>
      <c r="T34" s="14">
        <v>40</v>
      </c>
      <c r="U34" s="13">
        <v>33</v>
      </c>
      <c r="V34" s="13">
        <v>40</v>
      </c>
      <c r="W34" s="13">
        <v>819</v>
      </c>
      <c r="X34" s="13">
        <v>64</v>
      </c>
      <c r="Y34" s="13">
        <v>54</v>
      </c>
      <c r="Z34" s="13">
        <v>87</v>
      </c>
      <c r="AA34" s="13">
        <v>1394</v>
      </c>
      <c r="AG34" s="2"/>
    </row>
    <row r="35" spans="2:41">
      <c r="B35" s="13">
        <v>31</v>
      </c>
      <c r="C35" s="13" t="s">
        <v>67</v>
      </c>
      <c r="D35" s="14">
        <v>0</v>
      </c>
      <c r="E35" s="14">
        <v>52</v>
      </c>
      <c r="F35" s="14">
        <v>39</v>
      </c>
      <c r="G35" s="14">
        <v>1048</v>
      </c>
      <c r="H35" s="14">
        <v>102</v>
      </c>
      <c r="I35" s="14">
        <v>81</v>
      </c>
      <c r="J35" s="14">
        <v>85</v>
      </c>
      <c r="K35" s="14">
        <v>1904</v>
      </c>
      <c r="L35" s="14">
        <v>0</v>
      </c>
      <c r="M35" s="14">
        <v>49</v>
      </c>
      <c r="N35" s="14">
        <v>54</v>
      </c>
      <c r="O35" s="14">
        <v>1092</v>
      </c>
      <c r="P35" s="13">
        <v>98</v>
      </c>
      <c r="Q35" s="13">
        <v>84</v>
      </c>
      <c r="R35" s="13">
        <v>85</v>
      </c>
      <c r="S35" s="13">
        <v>1910</v>
      </c>
      <c r="T35" s="14">
        <v>2</v>
      </c>
      <c r="U35" s="13">
        <v>34</v>
      </c>
      <c r="V35" s="13">
        <v>50</v>
      </c>
      <c r="W35" s="13">
        <v>1121</v>
      </c>
      <c r="X35" s="13">
        <v>77</v>
      </c>
      <c r="Y35" s="13">
        <v>74</v>
      </c>
      <c r="Z35" s="13">
        <v>71</v>
      </c>
      <c r="AA35" s="13">
        <v>1919</v>
      </c>
      <c r="AG35" s="2"/>
    </row>
    <row r="36" spans="2:41">
      <c r="B36" s="13">
        <v>32</v>
      </c>
      <c r="C36" s="13" t="s">
        <v>68</v>
      </c>
      <c r="D36" s="14">
        <v>57</v>
      </c>
      <c r="E36" s="14">
        <v>30</v>
      </c>
      <c r="F36" s="14">
        <v>45</v>
      </c>
      <c r="G36" s="14">
        <v>569</v>
      </c>
      <c r="H36" s="14">
        <v>83</v>
      </c>
      <c r="I36" s="14">
        <v>74</v>
      </c>
      <c r="J36" s="14">
        <v>81</v>
      </c>
      <c r="K36" s="14">
        <v>1575</v>
      </c>
      <c r="L36" s="14">
        <v>58</v>
      </c>
      <c r="M36" s="13">
        <v>28</v>
      </c>
      <c r="N36" s="13">
        <v>53</v>
      </c>
      <c r="O36" s="13">
        <v>575</v>
      </c>
      <c r="P36" s="13">
        <v>83</v>
      </c>
      <c r="Q36" s="13">
        <v>74</v>
      </c>
      <c r="R36" s="13">
        <v>72</v>
      </c>
      <c r="S36" s="13">
        <v>1581</v>
      </c>
      <c r="T36" s="14">
        <v>59</v>
      </c>
      <c r="U36" s="13">
        <v>29</v>
      </c>
      <c r="V36" s="13">
        <v>52</v>
      </c>
      <c r="W36" s="13">
        <v>584</v>
      </c>
      <c r="X36" s="13">
        <v>75</v>
      </c>
      <c r="Y36" s="13">
        <v>75</v>
      </c>
      <c r="Z36" s="13">
        <v>67</v>
      </c>
      <c r="AA36" s="13">
        <v>1585</v>
      </c>
      <c r="AG36" s="2"/>
    </row>
    <row r="37" spans="2:41">
      <c r="B37" s="13">
        <v>33</v>
      </c>
      <c r="C37" s="13" t="s">
        <v>69</v>
      </c>
      <c r="D37" s="14">
        <v>0</v>
      </c>
      <c r="E37" s="14">
        <v>4</v>
      </c>
      <c r="F37" s="14">
        <v>1</v>
      </c>
      <c r="G37" s="14">
        <v>64</v>
      </c>
      <c r="H37" s="14">
        <v>44</v>
      </c>
      <c r="I37" s="14">
        <v>25</v>
      </c>
      <c r="J37" s="14">
        <v>20</v>
      </c>
      <c r="K37" s="14">
        <v>541</v>
      </c>
      <c r="L37" s="14">
        <v>4</v>
      </c>
      <c r="M37" s="13">
        <v>0</v>
      </c>
      <c r="N37" s="13">
        <v>0</v>
      </c>
      <c r="O37" s="13">
        <v>70</v>
      </c>
      <c r="P37" s="13">
        <v>45</v>
      </c>
      <c r="Q37" s="13">
        <v>25</v>
      </c>
      <c r="R37" s="13">
        <v>25</v>
      </c>
      <c r="S37" s="13">
        <v>543</v>
      </c>
      <c r="T37" s="14">
        <v>4</v>
      </c>
      <c r="U37" s="13">
        <v>0</v>
      </c>
      <c r="V37" s="13">
        <v>4</v>
      </c>
      <c r="W37" s="13">
        <v>77</v>
      </c>
      <c r="X37" s="13">
        <v>39</v>
      </c>
      <c r="Y37" s="13">
        <v>25</v>
      </c>
      <c r="Z37" s="13">
        <v>29</v>
      </c>
      <c r="AA37" s="13">
        <v>546</v>
      </c>
      <c r="AG37" s="2"/>
    </row>
    <row r="38" spans="2:41">
      <c r="B38" s="13">
        <v>34</v>
      </c>
      <c r="C38" s="13" t="s">
        <v>70</v>
      </c>
      <c r="D38" s="14">
        <v>54</v>
      </c>
      <c r="E38" s="14">
        <v>42</v>
      </c>
      <c r="F38" s="14">
        <v>33</v>
      </c>
      <c r="G38" s="14">
        <v>839</v>
      </c>
      <c r="H38" s="14">
        <v>56</v>
      </c>
      <c r="I38" s="14">
        <v>63</v>
      </c>
      <c r="J38" s="14">
        <v>67</v>
      </c>
      <c r="K38" s="14">
        <v>1389</v>
      </c>
      <c r="L38" s="14">
        <v>55</v>
      </c>
      <c r="M38" s="13">
        <v>43</v>
      </c>
      <c r="N38" s="13">
        <v>32</v>
      </c>
      <c r="O38" s="13">
        <v>844</v>
      </c>
      <c r="P38" s="13">
        <v>23</v>
      </c>
      <c r="Q38" s="13">
        <v>61</v>
      </c>
      <c r="R38" s="13">
        <v>71</v>
      </c>
      <c r="S38" s="13">
        <v>1394</v>
      </c>
      <c r="T38" s="14">
        <v>69</v>
      </c>
      <c r="U38" s="13">
        <v>42</v>
      </c>
      <c r="V38" s="13">
        <v>26</v>
      </c>
      <c r="W38" s="13">
        <v>853</v>
      </c>
      <c r="X38" s="13">
        <v>24</v>
      </c>
      <c r="Y38" s="13">
        <v>63</v>
      </c>
      <c r="Z38" s="13">
        <v>49</v>
      </c>
      <c r="AA38" s="13">
        <v>1400</v>
      </c>
      <c r="AG38" s="2"/>
    </row>
    <row r="39" spans="2:41">
      <c r="B39" s="13">
        <v>35</v>
      </c>
      <c r="C39" s="54" t="s">
        <v>165</v>
      </c>
      <c r="D39" s="54" t="s">
        <v>32</v>
      </c>
      <c r="E39" s="54" t="s">
        <v>32</v>
      </c>
      <c r="F39" s="54" t="s">
        <v>32</v>
      </c>
      <c r="G39" s="54" t="s">
        <v>32</v>
      </c>
      <c r="H39" s="54" t="s">
        <v>32</v>
      </c>
      <c r="I39" s="54" t="s">
        <v>32</v>
      </c>
      <c r="J39" s="54" t="s">
        <v>32</v>
      </c>
      <c r="K39" s="54" t="s">
        <v>32</v>
      </c>
      <c r="L39" s="54" t="s">
        <v>32</v>
      </c>
      <c r="M39" s="54" t="s">
        <v>32</v>
      </c>
      <c r="N39" s="54" t="s">
        <v>32</v>
      </c>
      <c r="O39" s="54" t="s">
        <v>32</v>
      </c>
      <c r="P39" s="54" t="s">
        <v>32</v>
      </c>
      <c r="Q39" s="54" t="s">
        <v>32</v>
      </c>
      <c r="R39" s="54" t="s">
        <v>32</v>
      </c>
      <c r="S39" s="54" t="s">
        <v>32</v>
      </c>
      <c r="T39" s="54" t="s">
        <v>32</v>
      </c>
      <c r="U39" s="54" t="s">
        <v>32</v>
      </c>
      <c r="V39" s="54" t="s">
        <v>32</v>
      </c>
      <c r="W39" s="54" t="s">
        <v>32</v>
      </c>
      <c r="X39" s="54" t="s">
        <v>32</v>
      </c>
      <c r="Y39" s="54" t="s">
        <v>32</v>
      </c>
      <c r="Z39" s="54"/>
      <c r="AA39" s="54" t="s">
        <v>32</v>
      </c>
    </row>
    <row r="40" spans="2:41">
      <c r="B40" s="13">
        <v>36</v>
      </c>
      <c r="C40" s="14" t="s">
        <v>71</v>
      </c>
      <c r="D40" s="14">
        <v>52</v>
      </c>
      <c r="E40" s="14">
        <v>25</v>
      </c>
      <c r="F40" s="14">
        <v>35</v>
      </c>
      <c r="G40" s="14">
        <v>519</v>
      </c>
      <c r="H40" s="14">
        <v>141</v>
      </c>
      <c r="I40" s="14">
        <v>86</v>
      </c>
      <c r="J40" s="14">
        <v>98</v>
      </c>
      <c r="K40" s="14">
        <v>1517</v>
      </c>
      <c r="L40" s="14">
        <v>53</v>
      </c>
      <c r="M40" s="14">
        <v>27</v>
      </c>
      <c r="N40" s="14">
        <v>39</v>
      </c>
      <c r="O40" s="14">
        <v>527</v>
      </c>
      <c r="P40" s="13">
        <v>125</v>
      </c>
      <c r="Q40" s="13">
        <v>93</v>
      </c>
      <c r="R40" s="13">
        <v>103</v>
      </c>
      <c r="S40" s="13">
        <v>1524</v>
      </c>
      <c r="T40" s="14">
        <v>54</v>
      </c>
      <c r="U40" s="14">
        <v>28</v>
      </c>
      <c r="V40" s="14">
        <v>31</v>
      </c>
      <c r="W40" s="14">
        <v>537</v>
      </c>
      <c r="X40" s="13">
        <v>133</v>
      </c>
      <c r="Y40" s="13">
        <v>87</v>
      </c>
      <c r="Z40" s="13">
        <v>99</v>
      </c>
      <c r="AA40" s="13">
        <v>1530</v>
      </c>
      <c r="AF40" s="2"/>
      <c r="AG40" s="2"/>
      <c r="AH40" s="2"/>
      <c r="AI40" s="2"/>
    </row>
    <row r="41" spans="2:41">
      <c r="B41" s="13">
        <v>37</v>
      </c>
      <c r="C41" s="13" t="s">
        <v>72</v>
      </c>
      <c r="D41" s="14">
        <v>142</v>
      </c>
      <c r="E41" s="14">
        <v>78</v>
      </c>
      <c r="F41" s="14">
        <v>105</v>
      </c>
      <c r="G41" s="14">
        <v>1412</v>
      </c>
      <c r="H41" s="14">
        <v>57</v>
      </c>
      <c r="I41" s="14">
        <v>86</v>
      </c>
      <c r="J41" s="14">
        <v>65</v>
      </c>
      <c r="K41" s="14">
        <v>2138</v>
      </c>
      <c r="L41" s="14">
        <v>140</v>
      </c>
      <c r="M41" s="14">
        <v>77</v>
      </c>
      <c r="N41" s="14">
        <v>111</v>
      </c>
      <c r="O41" s="14">
        <v>1414</v>
      </c>
      <c r="P41" s="13">
        <v>37</v>
      </c>
      <c r="Q41" s="13">
        <v>84</v>
      </c>
      <c r="R41" s="13">
        <v>51</v>
      </c>
      <c r="S41" s="13">
        <v>2139</v>
      </c>
      <c r="T41" s="14">
        <v>142</v>
      </c>
      <c r="U41" s="14">
        <v>72</v>
      </c>
      <c r="V41" s="14">
        <v>88</v>
      </c>
      <c r="W41" s="14">
        <v>1418</v>
      </c>
      <c r="X41" s="13">
        <v>18</v>
      </c>
      <c r="Y41" s="13">
        <v>83</v>
      </c>
      <c r="Z41" s="13">
        <v>69</v>
      </c>
      <c r="AA41" s="13">
        <v>2139</v>
      </c>
      <c r="AG41" s="2"/>
      <c r="AH41" s="2"/>
      <c r="AI41" s="2"/>
    </row>
    <row r="42" spans="2:41">
      <c r="B42" s="13">
        <v>38</v>
      </c>
      <c r="C42" s="13" t="s">
        <v>73</v>
      </c>
      <c r="D42" s="14">
        <v>7</v>
      </c>
      <c r="E42" s="14">
        <v>23</v>
      </c>
      <c r="F42" s="14">
        <v>24</v>
      </c>
      <c r="G42" s="14">
        <v>469</v>
      </c>
      <c r="H42" s="14">
        <v>56</v>
      </c>
      <c r="I42" s="14">
        <v>43</v>
      </c>
      <c r="J42" s="14">
        <v>35</v>
      </c>
      <c r="K42" s="14">
        <v>987</v>
      </c>
      <c r="L42" s="14">
        <v>5</v>
      </c>
      <c r="M42" s="14">
        <v>24</v>
      </c>
      <c r="N42" s="14">
        <v>12</v>
      </c>
      <c r="O42" s="14">
        <v>476</v>
      </c>
      <c r="P42" s="14">
        <v>46</v>
      </c>
      <c r="Q42" s="14">
        <v>45</v>
      </c>
      <c r="R42" s="14">
        <v>42</v>
      </c>
      <c r="S42" s="14">
        <v>992</v>
      </c>
      <c r="T42" s="14">
        <v>6</v>
      </c>
      <c r="U42" s="14">
        <v>25</v>
      </c>
      <c r="V42" s="14">
        <v>21</v>
      </c>
      <c r="W42" s="14">
        <v>485</v>
      </c>
      <c r="X42" s="14">
        <v>49</v>
      </c>
      <c r="Y42" s="14">
        <v>44</v>
      </c>
      <c r="Z42" s="14">
        <v>35</v>
      </c>
      <c r="AA42" s="14">
        <v>994</v>
      </c>
      <c r="AB42" s="2"/>
      <c r="AC42" s="2"/>
      <c r="AG42" s="2"/>
      <c r="AH42" s="2"/>
      <c r="AI42" s="2"/>
      <c r="AL42" s="2"/>
      <c r="AM42" s="2"/>
      <c r="AN42" s="2"/>
      <c r="AO42" s="2"/>
    </row>
    <row r="43" spans="2:41">
      <c r="B43" s="13">
        <v>39</v>
      </c>
      <c r="C43" s="13" t="s">
        <v>74</v>
      </c>
      <c r="D43" s="14">
        <v>4</v>
      </c>
      <c r="E43" s="14">
        <v>4</v>
      </c>
      <c r="F43" s="14">
        <v>4</v>
      </c>
      <c r="G43" s="14">
        <v>74</v>
      </c>
      <c r="H43" s="14">
        <v>19</v>
      </c>
      <c r="I43" s="14">
        <v>8</v>
      </c>
      <c r="J43" s="14">
        <v>15</v>
      </c>
      <c r="K43" s="14">
        <v>212</v>
      </c>
      <c r="L43" s="14">
        <v>5</v>
      </c>
      <c r="M43" s="14">
        <v>3</v>
      </c>
      <c r="N43" s="14">
        <v>5</v>
      </c>
      <c r="O43" s="14">
        <v>75</v>
      </c>
      <c r="P43" s="14">
        <v>18</v>
      </c>
      <c r="Q43" s="14">
        <v>8</v>
      </c>
      <c r="R43" s="14">
        <v>12</v>
      </c>
      <c r="S43" s="14">
        <v>213</v>
      </c>
      <c r="T43" s="14">
        <v>6</v>
      </c>
      <c r="U43" s="14">
        <v>4</v>
      </c>
      <c r="V43" s="14">
        <v>4</v>
      </c>
      <c r="W43" s="14">
        <v>76</v>
      </c>
      <c r="X43" s="14">
        <v>18</v>
      </c>
      <c r="Y43" s="14">
        <v>8</v>
      </c>
      <c r="Z43" s="14">
        <v>13</v>
      </c>
      <c r="AA43" s="14">
        <v>214</v>
      </c>
      <c r="AB43" s="2"/>
      <c r="AC43" s="2"/>
      <c r="AG43" s="2"/>
      <c r="AH43" s="2"/>
      <c r="AI43" s="2"/>
      <c r="AM43" s="2"/>
      <c r="AN43" s="2"/>
      <c r="AO43" s="2"/>
    </row>
    <row r="44" spans="2:41">
      <c r="B44" s="13">
        <v>40</v>
      </c>
      <c r="C44" s="13" t="s">
        <v>75</v>
      </c>
      <c r="D44" s="14">
        <v>49</v>
      </c>
      <c r="E44" s="14">
        <v>24</v>
      </c>
      <c r="F44" s="14">
        <v>23</v>
      </c>
      <c r="G44" s="14">
        <v>484</v>
      </c>
      <c r="H44" s="14">
        <v>82</v>
      </c>
      <c r="I44" s="14">
        <v>40</v>
      </c>
      <c r="J44" s="14">
        <v>53</v>
      </c>
      <c r="K44" s="14">
        <v>844</v>
      </c>
      <c r="L44" s="14">
        <v>50</v>
      </c>
      <c r="M44" s="14">
        <v>24</v>
      </c>
      <c r="N44" s="14">
        <v>34</v>
      </c>
      <c r="O44" s="14">
        <v>491</v>
      </c>
      <c r="P44" s="14">
        <v>85</v>
      </c>
      <c r="Q44" s="14">
        <v>42</v>
      </c>
      <c r="R44" s="14">
        <v>49</v>
      </c>
      <c r="S44" s="14">
        <v>850</v>
      </c>
      <c r="T44" s="14">
        <v>50</v>
      </c>
      <c r="U44" s="14">
        <v>25</v>
      </c>
      <c r="V44" s="14">
        <v>32</v>
      </c>
      <c r="W44" s="14">
        <v>498</v>
      </c>
      <c r="X44" s="14">
        <v>77</v>
      </c>
      <c r="Y44" s="14">
        <v>35</v>
      </c>
      <c r="Z44" s="14">
        <v>48</v>
      </c>
      <c r="AA44" s="14">
        <v>858</v>
      </c>
      <c r="AB44" s="2"/>
      <c r="AC44" s="2"/>
      <c r="AG44" s="2"/>
      <c r="AH44" s="2"/>
      <c r="AI44" s="2"/>
      <c r="AM44" s="2"/>
      <c r="AN44" s="2"/>
      <c r="AO44" s="2"/>
    </row>
    <row r="45" spans="2:41">
      <c r="B45" s="13">
        <v>41</v>
      </c>
      <c r="C45" s="13" t="s">
        <v>76</v>
      </c>
      <c r="D45" s="14">
        <v>55</v>
      </c>
      <c r="E45" s="14">
        <v>41</v>
      </c>
      <c r="F45" s="14">
        <v>35</v>
      </c>
      <c r="G45" s="14">
        <v>827</v>
      </c>
      <c r="H45" s="14">
        <v>23</v>
      </c>
      <c r="I45" s="14">
        <v>55</v>
      </c>
      <c r="J45" s="14">
        <v>55</v>
      </c>
      <c r="K45" s="14">
        <v>1367</v>
      </c>
      <c r="L45" s="14">
        <v>48</v>
      </c>
      <c r="M45" s="14">
        <v>42</v>
      </c>
      <c r="N45" s="14">
        <v>43</v>
      </c>
      <c r="O45" s="14">
        <v>835</v>
      </c>
      <c r="P45" s="14">
        <v>27</v>
      </c>
      <c r="Q45" s="14">
        <v>58</v>
      </c>
      <c r="R45" s="14">
        <v>48</v>
      </c>
      <c r="S45" s="14">
        <v>1369</v>
      </c>
      <c r="T45" s="14">
        <v>47</v>
      </c>
      <c r="U45" s="14">
        <v>45</v>
      </c>
      <c r="V45" s="14">
        <v>51</v>
      </c>
      <c r="W45" s="14">
        <v>843</v>
      </c>
      <c r="X45" s="14">
        <v>32</v>
      </c>
      <c r="Y45" s="14">
        <v>58</v>
      </c>
      <c r="Z45" s="14">
        <v>33</v>
      </c>
      <c r="AA45" s="14">
        <v>1375</v>
      </c>
      <c r="AB45" s="2"/>
      <c r="AC45" s="2"/>
      <c r="AG45" s="2"/>
      <c r="AH45" s="2"/>
      <c r="AI45" s="2"/>
      <c r="AM45" s="2"/>
      <c r="AN45" s="2"/>
      <c r="AO45" s="2"/>
    </row>
    <row r="46" spans="2:41">
      <c r="B46" s="13">
        <v>42</v>
      </c>
      <c r="C46" s="13" t="s">
        <v>77</v>
      </c>
      <c r="D46" s="14">
        <v>74</v>
      </c>
      <c r="E46" s="14">
        <v>36</v>
      </c>
      <c r="F46" s="14">
        <v>48</v>
      </c>
      <c r="G46" s="14">
        <v>732</v>
      </c>
      <c r="H46" s="14">
        <v>2</v>
      </c>
      <c r="I46" s="14">
        <v>30</v>
      </c>
      <c r="J46" s="14">
        <v>27</v>
      </c>
      <c r="K46" s="14">
        <v>872</v>
      </c>
      <c r="L46" s="14">
        <v>74</v>
      </c>
      <c r="M46" s="14">
        <v>37</v>
      </c>
      <c r="N46" s="14">
        <v>49</v>
      </c>
      <c r="O46" s="14">
        <v>740</v>
      </c>
      <c r="P46" s="14">
        <v>2</v>
      </c>
      <c r="Q46" s="14">
        <v>31</v>
      </c>
      <c r="R46" s="14">
        <v>32</v>
      </c>
      <c r="S46" s="14">
        <v>874</v>
      </c>
      <c r="T46" s="14">
        <v>75</v>
      </c>
      <c r="U46" s="14">
        <v>37</v>
      </c>
      <c r="V46" s="14">
        <v>55</v>
      </c>
      <c r="W46" s="14">
        <v>746</v>
      </c>
      <c r="X46" s="14">
        <v>3</v>
      </c>
      <c r="Y46" s="14">
        <v>30</v>
      </c>
      <c r="Z46" s="14">
        <v>21</v>
      </c>
      <c r="AA46" s="14">
        <v>878</v>
      </c>
      <c r="AB46" s="2"/>
      <c r="AC46" s="2"/>
      <c r="AG46" s="2"/>
      <c r="AH46" s="2"/>
      <c r="AI46" s="2"/>
      <c r="AM46" s="2"/>
      <c r="AN46" s="2"/>
      <c r="AO46" s="2"/>
    </row>
    <row r="47" spans="2:41">
      <c r="B47" s="13">
        <v>43</v>
      </c>
      <c r="C47" s="13" t="s">
        <v>78</v>
      </c>
      <c r="D47" s="14">
        <v>71</v>
      </c>
      <c r="E47" s="14">
        <v>35</v>
      </c>
      <c r="F47" s="14">
        <v>59</v>
      </c>
      <c r="G47" s="14">
        <v>732</v>
      </c>
      <c r="H47" s="14">
        <v>54</v>
      </c>
      <c r="I47" s="14">
        <v>93</v>
      </c>
      <c r="J47" s="14">
        <v>87</v>
      </c>
      <c r="K47" s="14">
        <v>2195</v>
      </c>
      <c r="L47" s="14">
        <v>71</v>
      </c>
      <c r="M47" s="14">
        <v>35</v>
      </c>
      <c r="N47" s="14">
        <v>56</v>
      </c>
      <c r="O47" s="14">
        <v>710</v>
      </c>
      <c r="P47" s="14">
        <v>58</v>
      </c>
      <c r="Q47" s="14">
        <v>103</v>
      </c>
      <c r="R47" s="14">
        <v>84</v>
      </c>
      <c r="S47" s="14">
        <v>2203</v>
      </c>
      <c r="T47" s="14">
        <v>72</v>
      </c>
      <c r="U47" s="14">
        <v>35</v>
      </c>
      <c r="V47" s="14">
        <v>54</v>
      </c>
      <c r="W47" s="14">
        <v>719</v>
      </c>
      <c r="X47" s="14">
        <v>60</v>
      </c>
      <c r="Y47" s="14">
        <v>93</v>
      </c>
      <c r="Z47" s="14">
        <v>85</v>
      </c>
      <c r="AA47" s="14">
        <v>2210</v>
      </c>
      <c r="AB47" s="2"/>
      <c r="AC47" s="2"/>
      <c r="AG47" s="2"/>
      <c r="AH47" s="2"/>
      <c r="AI47" s="2"/>
      <c r="AM47" s="2"/>
      <c r="AN47" s="2"/>
      <c r="AO47" s="2"/>
    </row>
    <row r="48" spans="2:41">
      <c r="B48" s="13">
        <v>44</v>
      </c>
      <c r="C48" s="13" t="s">
        <v>79</v>
      </c>
      <c r="D48" s="14">
        <v>20</v>
      </c>
      <c r="E48" s="14">
        <v>11</v>
      </c>
      <c r="F48" s="14">
        <v>18</v>
      </c>
      <c r="G48" s="14">
        <v>201</v>
      </c>
      <c r="H48" s="14">
        <v>12</v>
      </c>
      <c r="I48" s="14">
        <v>46</v>
      </c>
      <c r="J48" s="14">
        <v>52</v>
      </c>
      <c r="K48" s="14">
        <v>1122</v>
      </c>
      <c r="L48" s="14">
        <v>22</v>
      </c>
      <c r="M48" s="14">
        <v>11</v>
      </c>
      <c r="N48" s="14">
        <v>18</v>
      </c>
      <c r="O48" s="14">
        <v>213</v>
      </c>
      <c r="P48" s="14">
        <v>16</v>
      </c>
      <c r="Q48" s="14">
        <v>54</v>
      </c>
      <c r="R48" s="14">
        <v>38</v>
      </c>
      <c r="S48" s="14">
        <v>1126</v>
      </c>
      <c r="T48" s="14">
        <v>23</v>
      </c>
      <c r="U48" s="14">
        <v>12</v>
      </c>
      <c r="V48" s="14">
        <v>19</v>
      </c>
      <c r="W48" s="14">
        <v>223</v>
      </c>
      <c r="X48" s="14">
        <v>20</v>
      </c>
      <c r="Y48" s="14">
        <v>51</v>
      </c>
      <c r="Z48" s="14">
        <v>37</v>
      </c>
      <c r="AA48" s="14">
        <v>1132</v>
      </c>
      <c r="AB48" s="2"/>
      <c r="AC48" s="2"/>
      <c r="AG48" s="2"/>
      <c r="AH48" s="2"/>
      <c r="AI48" s="2"/>
      <c r="AM48" s="2"/>
      <c r="AN48" s="2"/>
      <c r="AO48" s="2"/>
    </row>
    <row r="49" spans="2:41">
      <c r="B49" s="13">
        <v>45</v>
      </c>
      <c r="C49" s="13" t="s">
        <v>80</v>
      </c>
      <c r="D49" s="14">
        <v>80</v>
      </c>
      <c r="E49" s="14">
        <v>79</v>
      </c>
      <c r="F49" s="14">
        <v>90</v>
      </c>
      <c r="G49" s="14">
        <v>1336</v>
      </c>
      <c r="H49" s="14">
        <v>13</v>
      </c>
      <c r="I49" s="14">
        <v>61</v>
      </c>
      <c r="J49" s="14">
        <v>43</v>
      </c>
      <c r="K49" s="14">
        <v>1714</v>
      </c>
      <c r="L49" s="14">
        <v>91</v>
      </c>
      <c r="M49" s="14">
        <v>75</v>
      </c>
      <c r="N49" s="14">
        <v>87</v>
      </c>
      <c r="O49" s="14">
        <v>1367</v>
      </c>
      <c r="P49" s="14">
        <v>10</v>
      </c>
      <c r="Q49" s="14">
        <v>62</v>
      </c>
      <c r="R49" s="14">
        <v>34</v>
      </c>
      <c r="S49" s="14">
        <v>1715</v>
      </c>
      <c r="T49" s="14">
        <v>98</v>
      </c>
      <c r="U49" s="14">
        <v>77</v>
      </c>
      <c r="V49" s="14">
        <v>96</v>
      </c>
      <c r="W49" s="14">
        <v>1368</v>
      </c>
      <c r="X49" s="14">
        <v>8</v>
      </c>
      <c r="Y49" s="14">
        <v>64</v>
      </c>
      <c r="Z49" s="14">
        <v>36</v>
      </c>
      <c r="AA49" s="14">
        <v>1715</v>
      </c>
      <c r="AB49" s="2"/>
      <c r="AC49" s="2"/>
      <c r="AG49" s="2"/>
      <c r="AH49" s="2"/>
      <c r="AI49" s="2"/>
      <c r="AM49" s="2"/>
      <c r="AN49" s="2"/>
      <c r="AO49" s="2"/>
    </row>
    <row r="50" spans="2:41">
      <c r="B50" s="13">
        <v>46</v>
      </c>
      <c r="C50" s="13" t="s">
        <v>81</v>
      </c>
      <c r="D50" s="14">
        <v>18</v>
      </c>
      <c r="E50" s="14">
        <v>32</v>
      </c>
      <c r="F50" s="14">
        <v>28</v>
      </c>
      <c r="G50" s="14">
        <v>618</v>
      </c>
      <c r="H50" s="14">
        <v>0</v>
      </c>
      <c r="I50" s="14">
        <v>42</v>
      </c>
      <c r="J50" s="14">
        <v>24</v>
      </c>
      <c r="K50" s="14">
        <v>1158</v>
      </c>
      <c r="L50" s="14">
        <v>23</v>
      </c>
      <c r="M50" s="14">
        <v>30</v>
      </c>
      <c r="N50" s="14">
        <v>32</v>
      </c>
      <c r="O50" s="14">
        <v>629</v>
      </c>
      <c r="P50" s="14">
        <v>0</v>
      </c>
      <c r="Q50" s="14">
        <v>41</v>
      </c>
      <c r="R50" s="14">
        <v>27</v>
      </c>
      <c r="S50" s="14">
        <v>1166</v>
      </c>
      <c r="T50" s="14">
        <v>28</v>
      </c>
      <c r="U50" s="14">
        <v>30</v>
      </c>
      <c r="V50" s="14">
        <v>23</v>
      </c>
      <c r="W50" s="14">
        <v>642</v>
      </c>
      <c r="X50" s="14">
        <v>0</v>
      </c>
      <c r="Y50" s="14">
        <v>40</v>
      </c>
      <c r="Z50" s="14">
        <v>8</v>
      </c>
      <c r="AA50" s="14">
        <v>1171</v>
      </c>
      <c r="AB50" s="2"/>
      <c r="AC50" s="2"/>
      <c r="AG50" s="2"/>
      <c r="AH50" s="2"/>
      <c r="AI50" s="2"/>
      <c r="AM50" s="2"/>
      <c r="AN50" s="2"/>
      <c r="AO50" s="2"/>
    </row>
    <row r="51" spans="2:41">
      <c r="B51" s="13">
        <v>47</v>
      </c>
      <c r="C51" s="13" t="s">
        <v>82</v>
      </c>
      <c r="D51" s="14">
        <v>57</v>
      </c>
      <c r="E51" s="14">
        <v>55</v>
      </c>
      <c r="F51" s="14">
        <v>50</v>
      </c>
      <c r="G51" s="14">
        <v>912</v>
      </c>
      <c r="H51" s="14">
        <v>58</v>
      </c>
      <c r="I51" s="14">
        <v>50</v>
      </c>
      <c r="J51" s="14">
        <v>41</v>
      </c>
      <c r="K51" s="14">
        <v>1154</v>
      </c>
      <c r="L51" s="14">
        <v>59</v>
      </c>
      <c r="M51" s="14">
        <v>54</v>
      </c>
      <c r="N51" s="14">
        <v>50</v>
      </c>
      <c r="O51" s="14">
        <v>916</v>
      </c>
      <c r="P51" s="14">
        <v>49</v>
      </c>
      <c r="Q51" s="14">
        <v>55</v>
      </c>
      <c r="R51" s="14">
        <v>46</v>
      </c>
      <c r="S51" s="14">
        <v>1158</v>
      </c>
      <c r="T51" s="14">
        <v>64</v>
      </c>
      <c r="U51" s="14">
        <v>53</v>
      </c>
      <c r="V51" s="14">
        <v>45</v>
      </c>
      <c r="W51" s="14">
        <v>922</v>
      </c>
      <c r="X51" s="14">
        <v>59</v>
      </c>
      <c r="Y51" s="14">
        <v>46</v>
      </c>
      <c r="Z51" s="14">
        <v>61</v>
      </c>
      <c r="AA51" s="14">
        <v>1163</v>
      </c>
      <c r="AB51" s="2"/>
      <c r="AC51" s="2"/>
      <c r="AG51" s="2"/>
      <c r="AH51" s="2"/>
      <c r="AI51" s="2"/>
      <c r="AM51" s="2"/>
      <c r="AN51" s="2"/>
      <c r="AO51" s="2"/>
    </row>
    <row r="52" spans="2:41">
      <c r="B52" s="13">
        <v>48</v>
      </c>
      <c r="C52" s="13" t="s">
        <v>83</v>
      </c>
      <c r="D52" s="14">
        <v>47</v>
      </c>
      <c r="E52" s="14">
        <v>24</v>
      </c>
      <c r="F52" s="14">
        <v>27</v>
      </c>
      <c r="G52" s="14">
        <v>461</v>
      </c>
      <c r="H52" s="14">
        <v>37</v>
      </c>
      <c r="I52" s="14">
        <v>31</v>
      </c>
      <c r="J52" s="14">
        <v>42</v>
      </c>
      <c r="K52" s="14">
        <v>918</v>
      </c>
      <c r="L52" s="14">
        <v>47</v>
      </c>
      <c r="M52" s="14">
        <v>24</v>
      </c>
      <c r="N52" s="14">
        <v>33</v>
      </c>
      <c r="O52" s="14">
        <v>470</v>
      </c>
      <c r="P52" s="14">
        <v>33</v>
      </c>
      <c r="Q52" s="14">
        <v>26</v>
      </c>
      <c r="R52" s="14">
        <v>34</v>
      </c>
      <c r="S52" s="14">
        <v>924</v>
      </c>
      <c r="T52" s="14">
        <v>48</v>
      </c>
      <c r="U52" s="14">
        <v>23</v>
      </c>
      <c r="V52" s="14">
        <v>26</v>
      </c>
      <c r="W52" s="14">
        <v>475</v>
      </c>
      <c r="X52" s="14">
        <v>38</v>
      </c>
      <c r="Y52" s="14">
        <v>26</v>
      </c>
      <c r="Z52" s="14">
        <v>31</v>
      </c>
      <c r="AA52" s="14">
        <v>930</v>
      </c>
      <c r="AB52" s="2"/>
      <c r="AC52" s="2"/>
      <c r="AG52" s="2"/>
      <c r="AH52" s="2"/>
      <c r="AI52" s="2"/>
      <c r="AM52" s="2"/>
      <c r="AN52" s="2"/>
      <c r="AO52" s="2"/>
    </row>
    <row r="53" spans="2:41">
      <c r="B53" s="13">
        <v>49</v>
      </c>
      <c r="C53" s="13" t="s">
        <v>84</v>
      </c>
      <c r="D53" s="14">
        <v>92</v>
      </c>
      <c r="E53" s="14">
        <v>59</v>
      </c>
      <c r="F53" s="14">
        <v>50</v>
      </c>
      <c r="G53" s="14">
        <v>1121</v>
      </c>
      <c r="H53" s="14">
        <v>47</v>
      </c>
      <c r="I53" s="14">
        <v>82</v>
      </c>
      <c r="J53" s="14">
        <v>63</v>
      </c>
      <c r="K53" s="14">
        <v>1762</v>
      </c>
      <c r="L53" s="14">
        <v>95</v>
      </c>
      <c r="M53" s="14">
        <v>59</v>
      </c>
      <c r="N53" s="14">
        <v>73</v>
      </c>
      <c r="O53" s="14">
        <v>1127</v>
      </c>
      <c r="P53" s="14">
        <v>40</v>
      </c>
      <c r="Q53" s="14">
        <v>83</v>
      </c>
      <c r="R53" s="14">
        <v>58</v>
      </c>
      <c r="S53" s="14">
        <v>1763</v>
      </c>
      <c r="T53" s="14">
        <v>97</v>
      </c>
      <c r="U53" s="14">
        <v>60</v>
      </c>
      <c r="V53" s="14">
        <v>72</v>
      </c>
      <c r="W53" s="14">
        <v>1130</v>
      </c>
      <c r="X53" s="14">
        <v>35</v>
      </c>
      <c r="Y53" s="14">
        <v>80</v>
      </c>
      <c r="Z53" s="14">
        <v>59</v>
      </c>
      <c r="AA53" s="14">
        <v>1764</v>
      </c>
      <c r="AB53" s="2"/>
      <c r="AC53" s="2"/>
      <c r="AG53" s="2"/>
      <c r="AH53" s="2"/>
      <c r="AI53" s="2"/>
      <c r="AM53" s="2"/>
      <c r="AN53" s="2"/>
      <c r="AO53" s="2"/>
    </row>
    <row r="54" spans="2:41">
      <c r="B54" s="13">
        <v>50</v>
      </c>
      <c r="C54" s="13" t="s">
        <v>85</v>
      </c>
      <c r="D54" s="14">
        <v>60</v>
      </c>
      <c r="E54" s="14">
        <v>56</v>
      </c>
      <c r="F54" s="14">
        <v>64</v>
      </c>
      <c r="G54" s="14">
        <v>1239</v>
      </c>
      <c r="H54" s="14">
        <v>41</v>
      </c>
      <c r="I54" s="14">
        <v>87</v>
      </c>
      <c r="J54" s="14">
        <v>87</v>
      </c>
      <c r="K54" s="14">
        <v>2066</v>
      </c>
      <c r="L54" s="14">
        <v>56</v>
      </c>
      <c r="M54" s="14">
        <v>55</v>
      </c>
      <c r="N54" s="14">
        <v>52</v>
      </c>
      <c r="O54" s="14">
        <v>1248</v>
      </c>
      <c r="P54" s="14">
        <v>50</v>
      </c>
      <c r="Q54" s="14">
        <v>89</v>
      </c>
      <c r="R54" s="14">
        <v>72</v>
      </c>
      <c r="S54" s="14">
        <v>2073</v>
      </c>
      <c r="T54" s="14">
        <v>57</v>
      </c>
      <c r="U54" s="14">
        <v>54</v>
      </c>
      <c r="V54" s="14">
        <v>58</v>
      </c>
      <c r="W54" s="14">
        <v>1256</v>
      </c>
      <c r="X54" s="14">
        <v>35</v>
      </c>
      <c r="Y54" s="14">
        <v>86</v>
      </c>
      <c r="Z54" s="14">
        <v>75</v>
      </c>
      <c r="AA54" s="14">
        <v>2079</v>
      </c>
      <c r="AB54" s="2"/>
      <c r="AC54" s="2"/>
      <c r="AG54" s="2"/>
      <c r="AH54" s="2"/>
      <c r="AI54" s="2"/>
      <c r="AM54" s="2"/>
      <c r="AN54" s="2"/>
      <c r="AO54" s="2"/>
    </row>
    <row r="55" spans="2:41">
      <c r="B55" s="13">
        <v>51</v>
      </c>
      <c r="C55" s="13" t="s">
        <v>86</v>
      </c>
      <c r="D55" s="14">
        <v>0</v>
      </c>
      <c r="E55" s="14">
        <v>25</v>
      </c>
      <c r="F55" s="14">
        <v>17</v>
      </c>
      <c r="G55" s="14">
        <v>509</v>
      </c>
      <c r="H55" s="14">
        <v>1</v>
      </c>
      <c r="I55" s="14">
        <v>35</v>
      </c>
      <c r="J55" s="14">
        <v>33</v>
      </c>
      <c r="K55" s="14">
        <v>824</v>
      </c>
      <c r="L55" s="14">
        <v>0</v>
      </c>
      <c r="M55" s="14">
        <v>25</v>
      </c>
      <c r="N55" s="14">
        <v>16</v>
      </c>
      <c r="O55" s="14">
        <v>516</v>
      </c>
      <c r="P55" s="14">
        <v>6</v>
      </c>
      <c r="Q55" s="14">
        <v>34</v>
      </c>
      <c r="R55" s="14">
        <v>23</v>
      </c>
      <c r="S55" s="14">
        <v>831</v>
      </c>
      <c r="T55" s="14">
        <v>0</v>
      </c>
      <c r="U55" s="14">
        <v>26</v>
      </c>
      <c r="V55" s="14">
        <v>10</v>
      </c>
      <c r="W55" s="14">
        <v>523</v>
      </c>
      <c r="X55" s="14">
        <v>13</v>
      </c>
      <c r="Y55" s="14">
        <v>38</v>
      </c>
      <c r="Z55" s="14">
        <v>33</v>
      </c>
      <c r="AA55" s="14">
        <v>837</v>
      </c>
      <c r="AB55" s="2"/>
      <c r="AC55" s="2"/>
      <c r="AG55" s="2"/>
      <c r="AH55" s="2"/>
      <c r="AI55" s="2"/>
      <c r="AM55" s="2"/>
      <c r="AN55" s="2"/>
      <c r="AO55" s="2"/>
    </row>
    <row r="56" spans="2:41">
      <c r="B56" s="13">
        <v>52</v>
      </c>
      <c r="C56" s="13" t="s">
        <v>87</v>
      </c>
      <c r="D56" s="14">
        <v>21</v>
      </c>
      <c r="E56" s="14">
        <v>32</v>
      </c>
      <c r="F56" s="14">
        <v>23</v>
      </c>
      <c r="G56" s="14">
        <v>674</v>
      </c>
      <c r="H56" s="14">
        <v>0</v>
      </c>
      <c r="I56" s="14">
        <v>45</v>
      </c>
      <c r="J56" s="14">
        <v>21</v>
      </c>
      <c r="K56" s="14">
        <v>1121</v>
      </c>
      <c r="L56" s="14">
        <v>9</v>
      </c>
      <c r="M56" s="14">
        <v>33</v>
      </c>
      <c r="N56" s="14">
        <v>16</v>
      </c>
      <c r="O56" s="14">
        <v>679</v>
      </c>
      <c r="P56" s="14">
        <v>0</v>
      </c>
      <c r="Q56" s="14">
        <v>46</v>
      </c>
      <c r="R56" s="14">
        <v>34</v>
      </c>
      <c r="S56" s="14">
        <v>1124</v>
      </c>
      <c r="T56" s="14">
        <v>9</v>
      </c>
      <c r="U56" s="14">
        <v>34</v>
      </c>
      <c r="V56" s="14">
        <v>18</v>
      </c>
      <c r="W56" s="14">
        <v>686</v>
      </c>
      <c r="X56" s="14">
        <v>5</v>
      </c>
      <c r="Y56" s="14">
        <v>49</v>
      </c>
      <c r="Z56" s="14">
        <v>32</v>
      </c>
      <c r="AA56" s="14">
        <v>1127</v>
      </c>
      <c r="AB56" s="2"/>
      <c r="AC56" s="2"/>
      <c r="AG56" s="2"/>
      <c r="AH56" s="2"/>
      <c r="AI56" s="2"/>
      <c r="AM56" s="2"/>
      <c r="AN56" s="2"/>
      <c r="AO56" s="2"/>
    </row>
    <row r="57" spans="2:41">
      <c r="B57" s="13">
        <v>53</v>
      </c>
      <c r="C57" s="13" t="s">
        <v>88</v>
      </c>
      <c r="D57" s="14">
        <v>93</v>
      </c>
      <c r="E57" s="14">
        <v>57</v>
      </c>
      <c r="F57" s="14">
        <v>71</v>
      </c>
      <c r="G57" s="14">
        <v>1068</v>
      </c>
      <c r="H57" s="14">
        <v>11</v>
      </c>
      <c r="I57" s="14">
        <v>53</v>
      </c>
      <c r="J57" s="14">
        <v>20</v>
      </c>
      <c r="K57" s="14">
        <v>1283</v>
      </c>
      <c r="L57" s="14">
        <v>93</v>
      </c>
      <c r="M57" s="14">
        <v>58</v>
      </c>
      <c r="N57" s="14">
        <v>74</v>
      </c>
      <c r="O57" s="14">
        <v>1069</v>
      </c>
      <c r="P57" s="14">
        <v>10</v>
      </c>
      <c r="Q57" s="14">
        <v>51</v>
      </c>
      <c r="R57" s="14">
        <v>27</v>
      </c>
      <c r="S57" s="14">
        <v>1284</v>
      </c>
      <c r="T57" s="14">
        <v>95</v>
      </c>
      <c r="U57" s="14">
        <v>58</v>
      </c>
      <c r="V57" s="14">
        <v>67</v>
      </c>
      <c r="W57" s="14">
        <v>1070</v>
      </c>
      <c r="X57" s="14">
        <v>9</v>
      </c>
      <c r="Y57" s="14">
        <v>49</v>
      </c>
      <c r="Z57" s="14">
        <v>18</v>
      </c>
      <c r="AA57" s="14">
        <v>1284</v>
      </c>
      <c r="AB57" s="2"/>
      <c r="AC57" s="2"/>
      <c r="AG57" s="2"/>
      <c r="AH57" s="2"/>
      <c r="AI57" s="2"/>
      <c r="AM57" s="2"/>
      <c r="AN57" s="2"/>
      <c r="AO57" s="2"/>
    </row>
    <row r="58" spans="2:41">
      <c r="B58" s="13">
        <v>54</v>
      </c>
      <c r="C58" s="13" t="s">
        <v>89</v>
      </c>
      <c r="D58" s="14">
        <v>0</v>
      </c>
      <c r="E58" s="14">
        <v>33</v>
      </c>
      <c r="F58" s="14">
        <v>31</v>
      </c>
      <c r="G58" s="14">
        <v>657</v>
      </c>
      <c r="H58" s="14">
        <v>15</v>
      </c>
      <c r="I58" s="14">
        <v>45</v>
      </c>
      <c r="J58" s="14">
        <v>40</v>
      </c>
      <c r="K58" s="14">
        <v>1105</v>
      </c>
      <c r="L58" s="14">
        <v>2</v>
      </c>
      <c r="M58" s="14">
        <v>32</v>
      </c>
      <c r="N58" s="14">
        <v>39</v>
      </c>
      <c r="O58" s="14">
        <v>663</v>
      </c>
      <c r="P58" s="14">
        <v>29</v>
      </c>
      <c r="Q58" s="14">
        <v>48</v>
      </c>
      <c r="R58" s="14">
        <v>52</v>
      </c>
      <c r="S58" s="14">
        <v>1110</v>
      </c>
      <c r="T58" s="14">
        <v>16</v>
      </c>
      <c r="U58" s="14">
        <v>32</v>
      </c>
      <c r="V58" s="14">
        <v>41</v>
      </c>
      <c r="W58" s="14">
        <v>667</v>
      </c>
      <c r="X58" s="14">
        <v>50</v>
      </c>
      <c r="Y58" s="14">
        <v>29</v>
      </c>
      <c r="Z58" s="14">
        <v>59</v>
      </c>
      <c r="AA58" s="14">
        <v>1114</v>
      </c>
      <c r="AB58" s="2"/>
      <c r="AC58" s="2"/>
      <c r="AG58" s="2"/>
      <c r="AH58" s="2"/>
      <c r="AI58" s="2"/>
      <c r="AM58" s="2"/>
      <c r="AN58" s="2"/>
      <c r="AO58" s="2"/>
    </row>
    <row r="59" spans="2:41">
      <c r="B59" s="13">
        <v>55</v>
      </c>
      <c r="C59" s="13" t="s">
        <v>90</v>
      </c>
      <c r="D59" s="14">
        <v>95</v>
      </c>
      <c r="E59" s="14">
        <v>48</v>
      </c>
      <c r="F59" s="14">
        <v>73</v>
      </c>
      <c r="G59" s="14">
        <v>947</v>
      </c>
      <c r="H59" s="14">
        <v>14</v>
      </c>
      <c r="I59" s="14">
        <v>48</v>
      </c>
      <c r="J59" s="14">
        <v>55</v>
      </c>
      <c r="K59" s="14">
        <v>1141</v>
      </c>
      <c r="L59" s="14">
        <v>96</v>
      </c>
      <c r="M59" s="14">
        <v>47</v>
      </c>
      <c r="N59" s="14">
        <v>62</v>
      </c>
      <c r="O59" s="14">
        <v>956</v>
      </c>
      <c r="P59" s="14">
        <v>16</v>
      </c>
      <c r="Q59" s="14">
        <v>47</v>
      </c>
      <c r="R59" s="14">
        <v>47</v>
      </c>
      <c r="S59" s="14">
        <v>1346</v>
      </c>
      <c r="T59" s="14">
        <v>97</v>
      </c>
      <c r="U59" s="14">
        <v>49</v>
      </c>
      <c r="V59" s="14">
        <v>64</v>
      </c>
      <c r="W59" s="14">
        <v>968</v>
      </c>
      <c r="X59" s="14">
        <v>50</v>
      </c>
      <c r="Y59" s="14">
        <v>19</v>
      </c>
      <c r="Z59" s="14">
        <v>47</v>
      </c>
      <c r="AA59" s="14">
        <v>1352</v>
      </c>
      <c r="AB59" s="2"/>
      <c r="AC59" s="2"/>
      <c r="AG59" s="2"/>
      <c r="AH59" s="2"/>
      <c r="AI59" s="2"/>
      <c r="AM59" s="2"/>
      <c r="AN59" s="2"/>
      <c r="AO59" s="2"/>
    </row>
    <row r="60" spans="2:41">
      <c r="B60" s="13">
        <v>56</v>
      </c>
      <c r="C60" s="13" t="s">
        <v>91</v>
      </c>
      <c r="D60" s="14">
        <v>0</v>
      </c>
      <c r="E60" s="14">
        <v>13</v>
      </c>
      <c r="F60" s="14">
        <v>4</v>
      </c>
      <c r="G60" s="14">
        <v>267</v>
      </c>
      <c r="H60" s="14">
        <v>3</v>
      </c>
      <c r="I60" s="14">
        <v>25</v>
      </c>
      <c r="J60" s="14">
        <v>23</v>
      </c>
      <c r="K60" s="14">
        <v>475</v>
      </c>
      <c r="L60" s="14">
        <v>0</v>
      </c>
      <c r="M60" s="14">
        <v>14</v>
      </c>
      <c r="N60" s="14">
        <v>6</v>
      </c>
      <c r="O60" s="14">
        <v>273</v>
      </c>
      <c r="P60" s="14">
        <v>5</v>
      </c>
      <c r="Q60" s="14">
        <v>24</v>
      </c>
      <c r="R60" s="14">
        <v>29</v>
      </c>
      <c r="S60" s="14">
        <v>479</v>
      </c>
      <c r="T60" s="14">
        <v>0</v>
      </c>
      <c r="U60" s="14">
        <v>14</v>
      </c>
      <c r="V60" s="14">
        <v>5</v>
      </c>
      <c r="W60" s="14">
        <v>279</v>
      </c>
      <c r="X60" s="14">
        <v>24</v>
      </c>
      <c r="Y60" s="14">
        <v>11</v>
      </c>
      <c r="Z60" s="14">
        <v>18</v>
      </c>
      <c r="AA60" s="14">
        <v>483</v>
      </c>
      <c r="AB60" s="2"/>
      <c r="AC60" s="2"/>
      <c r="AG60" s="2"/>
      <c r="AH60" s="2"/>
      <c r="AI60" s="2"/>
      <c r="AM60" s="2"/>
      <c r="AN60" s="2"/>
      <c r="AO60" s="2"/>
    </row>
    <row r="61" spans="2:41">
      <c r="B61" s="13">
        <v>57</v>
      </c>
      <c r="C61" s="13" t="s">
        <v>92</v>
      </c>
      <c r="D61" s="14">
        <v>50</v>
      </c>
      <c r="E61" s="14">
        <v>41</v>
      </c>
      <c r="F61" s="14">
        <v>37</v>
      </c>
      <c r="G61" s="14">
        <v>706</v>
      </c>
      <c r="H61" s="14">
        <v>0</v>
      </c>
      <c r="I61" s="14">
        <v>46</v>
      </c>
      <c r="J61" s="14">
        <v>21</v>
      </c>
      <c r="K61" s="14">
        <v>1012</v>
      </c>
      <c r="L61" s="14">
        <v>52</v>
      </c>
      <c r="M61" s="14">
        <v>39</v>
      </c>
      <c r="N61" s="14">
        <v>39</v>
      </c>
      <c r="O61" s="14">
        <v>710</v>
      </c>
      <c r="P61" s="14">
        <v>0</v>
      </c>
      <c r="Q61" s="14">
        <v>44</v>
      </c>
      <c r="R61" s="14">
        <v>23</v>
      </c>
      <c r="S61" s="14">
        <v>1017</v>
      </c>
      <c r="T61" s="14">
        <v>46</v>
      </c>
      <c r="U61" s="14">
        <v>43</v>
      </c>
      <c r="V61" s="14">
        <v>33</v>
      </c>
      <c r="W61" s="14">
        <v>713</v>
      </c>
      <c r="X61" s="14">
        <v>0</v>
      </c>
      <c r="Y61" s="14">
        <v>43</v>
      </c>
      <c r="Z61" s="14">
        <v>23</v>
      </c>
      <c r="AA61" s="14">
        <v>1022</v>
      </c>
      <c r="AB61" s="2"/>
      <c r="AC61" s="2"/>
      <c r="AG61" s="2"/>
      <c r="AH61" s="2"/>
      <c r="AI61" s="2"/>
      <c r="AM61" s="2"/>
      <c r="AN61" s="2"/>
      <c r="AO61" s="2"/>
    </row>
    <row r="62" spans="2:41">
      <c r="B62" s="13">
        <v>58</v>
      </c>
      <c r="C62" s="13" t="s">
        <v>93</v>
      </c>
      <c r="D62" s="14">
        <v>13</v>
      </c>
      <c r="E62" s="14">
        <v>46</v>
      </c>
      <c r="F62" s="14">
        <v>21</v>
      </c>
      <c r="G62" s="14">
        <v>907</v>
      </c>
      <c r="H62" s="14">
        <v>68</v>
      </c>
      <c r="I62" s="14">
        <v>60</v>
      </c>
      <c r="J62" s="14">
        <v>74</v>
      </c>
      <c r="K62" s="14">
        <v>1684</v>
      </c>
      <c r="L62" s="14">
        <v>15</v>
      </c>
      <c r="M62" s="14">
        <v>46</v>
      </c>
      <c r="N62" s="14">
        <v>35</v>
      </c>
      <c r="O62" s="14">
        <v>916</v>
      </c>
      <c r="P62" s="14">
        <v>73</v>
      </c>
      <c r="Q62" s="14">
        <v>68</v>
      </c>
      <c r="R62" s="14">
        <v>94</v>
      </c>
      <c r="S62" s="14">
        <v>1693</v>
      </c>
      <c r="T62" s="14">
        <v>32</v>
      </c>
      <c r="U62" s="14">
        <v>47</v>
      </c>
      <c r="V62" s="14">
        <v>28</v>
      </c>
      <c r="W62" s="14">
        <v>929</v>
      </c>
      <c r="X62" s="14">
        <v>86</v>
      </c>
      <c r="Y62" s="14">
        <v>79</v>
      </c>
      <c r="Z62" s="14">
        <v>98</v>
      </c>
      <c r="AA62" s="14">
        <v>1702</v>
      </c>
      <c r="AB62" s="2"/>
      <c r="AC62" s="2"/>
      <c r="AG62" s="2"/>
      <c r="AH62" s="2"/>
      <c r="AI62" s="2"/>
      <c r="AM62" s="2"/>
      <c r="AN62" s="2"/>
      <c r="AO62" s="2"/>
    </row>
    <row r="63" spans="2:41">
      <c r="B63" s="13">
        <v>59</v>
      </c>
      <c r="C63" s="13" t="s">
        <v>94</v>
      </c>
      <c r="D63" s="14" t="s">
        <v>32</v>
      </c>
      <c r="E63" s="14" t="s">
        <v>32</v>
      </c>
      <c r="F63" s="14" t="s">
        <v>32</v>
      </c>
      <c r="G63" s="14" t="s">
        <v>32</v>
      </c>
      <c r="H63" s="14">
        <v>0</v>
      </c>
      <c r="I63" s="14">
        <v>27</v>
      </c>
      <c r="J63" s="14">
        <v>40</v>
      </c>
      <c r="K63" s="14">
        <v>628</v>
      </c>
      <c r="L63" s="14" t="s">
        <v>32</v>
      </c>
      <c r="M63" s="13" t="s">
        <v>32</v>
      </c>
      <c r="N63" s="13">
        <v>15</v>
      </c>
      <c r="O63" s="13" t="s">
        <v>32</v>
      </c>
      <c r="P63" s="14">
        <v>0</v>
      </c>
      <c r="Q63" s="14">
        <v>29</v>
      </c>
      <c r="R63" s="14">
        <v>36</v>
      </c>
      <c r="S63" s="14">
        <v>639</v>
      </c>
      <c r="T63" s="14" t="s">
        <v>32</v>
      </c>
      <c r="U63" s="13" t="s">
        <v>32</v>
      </c>
      <c r="V63" s="14" t="s">
        <v>32</v>
      </c>
      <c r="W63" s="13" t="s">
        <v>32</v>
      </c>
      <c r="X63" s="14">
        <v>0</v>
      </c>
      <c r="Y63" s="14">
        <v>21</v>
      </c>
      <c r="Z63" s="14">
        <v>38</v>
      </c>
      <c r="AA63" s="14">
        <v>678</v>
      </c>
      <c r="AB63" s="2"/>
      <c r="AC63" s="2"/>
      <c r="AG63" s="2"/>
      <c r="AM63" s="2"/>
      <c r="AN63" s="2"/>
      <c r="AO63" s="2"/>
    </row>
    <row r="64" spans="2:41">
      <c r="B64" s="13">
        <v>60</v>
      </c>
      <c r="C64" s="13" t="s">
        <v>95</v>
      </c>
      <c r="D64" s="14">
        <v>146</v>
      </c>
      <c r="E64" s="14">
        <v>108</v>
      </c>
      <c r="F64" s="14">
        <v>101</v>
      </c>
      <c r="G64" s="14">
        <v>1967</v>
      </c>
      <c r="H64" s="14">
        <v>15</v>
      </c>
      <c r="I64" s="14">
        <v>66</v>
      </c>
      <c r="J64" s="14">
        <v>47</v>
      </c>
      <c r="K64" s="14">
        <v>2202</v>
      </c>
      <c r="L64" s="14">
        <v>140</v>
      </c>
      <c r="M64" s="13">
        <v>108</v>
      </c>
      <c r="N64" s="13">
        <v>133</v>
      </c>
      <c r="O64" s="13">
        <v>1968</v>
      </c>
      <c r="P64" s="14">
        <v>13</v>
      </c>
      <c r="Q64" s="14">
        <v>61</v>
      </c>
      <c r="R64" s="14">
        <v>48</v>
      </c>
      <c r="S64" s="14">
        <v>637</v>
      </c>
      <c r="T64" s="14">
        <v>133</v>
      </c>
      <c r="U64" s="13">
        <v>106</v>
      </c>
      <c r="V64" s="13">
        <v>109</v>
      </c>
      <c r="W64" s="13">
        <v>1969</v>
      </c>
      <c r="X64" s="13">
        <v>12</v>
      </c>
      <c r="Y64" s="13">
        <v>59</v>
      </c>
      <c r="Z64" s="13">
        <v>60</v>
      </c>
      <c r="AA64" s="13">
        <v>2204</v>
      </c>
      <c r="AB64" s="2"/>
      <c r="AC64" s="2"/>
      <c r="AG64" s="2"/>
    </row>
    <row r="65" spans="2:38">
      <c r="B65" s="13">
        <v>61</v>
      </c>
      <c r="C65" s="13" t="s">
        <v>96</v>
      </c>
      <c r="D65" s="14">
        <v>41</v>
      </c>
      <c r="E65" s="14">
        <v>27</v>
      </c>
      <c r="F65" s="14">
        <v>38</v>
      </c>
      <c r="G65" s="14">
        <v>440</v>
      </c>
      <c r="H65" s="14">
        <v>11</v>
      </c>
      <c r="I65" s="14">
        <v>34</v>
      </c>
      <c r="J65" s="14">
        <v>34</v>
      </c>
      <c r="K65" s="14">
        <v>853</v>
      </c>
      <c r="L65" s="14">
        <v>45</v>
      </c>
      <c r="M65" s="13">
        <v>23</v>
      </c>
      <c r="N65" s="13">
        <v>38</v>
      </c>
      <c r="O65" s="13">
        <v>444</v>
      </c>
      <c r="P65" s="14">
        <v>6</v>
      </c>
      <c r="Q65" s="14">
        <v>31</v>
      </c>
      <c r="R65" s="14">
        <v>36</v>
      </c>
      <c r="S65" s="14">
        <v>859</v>
      </c>
      <c r="T65" s="14">
        <v>45</v>
      </c>
      <c r="U65" s="13">
        <v>23</v>
      </c>
      <c r="V65" s="13">
        <v>31</v>
      </c>
      <c r="W65" s="13">
        <v>451</v>
      </c>
      <c r="X65" s="13">
        <v>2</v>
      </c>
      <c r="Y65" s="13">
        <v>29</v>
      </c>
      <c r="Z65" s="13">
        <v>30</v>
      </c>
      <c r="AA65" s="13">
        <v>863</v>
      </c>
      <c r="AB65" s="2"/>
      <c r="AC65" s="2"/>
      <c r="AG65" s="2"/>
    </row>
    <row r="66" spans="2:38">
      <c r="B66" s="13">
        <v>62</v>
      </c>
      <c r="C66" s="13" t="s">
        <v>97</v>
      </c>
      <c r="D66" s="14">
        <v>7</v>
      </c>
      <c r="E66" s="14">
        <v>13</v>
      </c>
      <c r="F66" s="14">
        <v>9</v>
      </c>
      <c r="G66" s="14">
        <v>263</v>
      </c>
      <c r="H66" s="14">
        <v>9</v>
      </c>
      <c r="I66" s="14">
        <v>26</v>
      </c>
      <c r="J66" s="14">
        <v>25</v>
      </c>
      <c r="K66" s="14">
        <v>672</v>
      </c>
      <c r="L66" s="14">
        <v>5</v>
      </c>
      <c r="M66" s="13">
        <v>14</v>
      </c>
      <c r="N66" s="13">
        <v>9</v>
      </c>
      <c r="O66" s="13">
        <v>277</v>
      </c>
      <c r="P66" s="14">
        <v>9</v>
      </c>
      <c r="Q66" s="14">
        <v>24</v>
      </c>
      <c r="R66" s="14">
        <v>28</v>
      </c>
      <c r="S66" s="14">
        <v>676</v>
      </c>
      <c r="T66" s="14">
        <v>7</v>
      </c>
      <c r="U66" s="13">
        <v>15</v>
      </c>
      <c r="V66" s="13">
        <v>11</v>
      </c>
      <c r="W66" s="13">
        <v>283</v>
      </c>
      <c r="X66" s="13">
        <v>18</v>
      </c>
      <c r="Y66" s="13">
        <v>28</v>
      </c>
      <c r="Z66" s="13">
        <v>25</v>
      </c>
      <c r="AA66" s="13">
        <v>681</v>
      </c>
      <c r="AB66" s="2"/>
      <c r="AC66" s="2"/>
      <c r="AG66" s="2"/>
    </row>
    <row r="67" spans="2:38">
      <c r="B67" s="13">
        <v>63</v>
      </c>
      <c r="C67" s="13" t="s">
        <v>98</v>
      </c>
      <c r="D67" s="14">
        <v>18</v>
      </c>
      <c r="E67" s="14">
        <v>13</v>
      </c>
      <c r="F67" s="14">
        <v>16</v>
      </c>
      <c r="G67" s="14">
        <v>245</v>
      </c>
      <c r="H67" s="14">
        <v>2</v>
      </c>
      <c r="I67" s="14">
        <v>26</v>
      </c>
      <c r="J67" s="14">
        <v>24</v>
      </c>
      <c r="K67" s="14">
        <v>541</v>
      </c>
      <c r="L67" s="14">
        <v>22</v>
      </c>
      <c r="M67" s="13">
        <v>12</v>
      </c>
      <c r="N67" s="13">
        <v>15</v>
      </c>
      <c r="O67" s="13">
        <v>251</v>
      </c>
      <c r="P67" s="14">
        <v>9</v>
      </c>
      <c r="Q67" s="14">
        <v>27</v>
      </c>
      <c r="R67" s="14">
        <v>16</v>
      </c>
      <c r="S67" s="14">
        <v>547</v>
      </c>
      <c r="T67" s="14">
        <v>15</v>
      </c>
      <c r="U67" s="13">
        <v>12</v>
      </c>
      <c r="V67" s="13">
        <v>7</v>
      </c>
      <c r="W67" s="13">
        <v>256</v>
      </c>
      <c r="X67" s="13">
        <v>10</v>
      </c>
      <c r="Y67" s="13">
        <v>29</v>
      </c>
      <c r="Z67" s="13">
        <v>16</v>
      </c>
      <c r="AA67" s="13">
        <v>551</v>
      </c>
      <c r="AB67" s="2"/>
      <c r="AC67" s="2"/>
      <c r="AG67" s="2"/>
    </row>
    <row r="68" spans="2:38">
      <c r="B68" s="13">
        <v>64</v>
      </c>
      <c r="C68" s="13" t="s">
        <v>99</v>
      </c>
      <c r="D68" s="14">
        <v>8</v>
      </c>
      <c r="E68" s="14">
        <v>43</v>
      </c>
      <c r="F68" s="14">
        <v>41</v>
      </c>
      <c r="G68" s="14">
        <v>874</v>
      </c>
      <c r="H68" s="14">
        <v>18</v>
      </c>
      <c r="I68" s="14">
        <v>49</v>
      </c>
      <c r="J68" s="14">
        <v>30</v>
      </c>
      <c r="K68" s="14">
        <v>1175</v>
      </c>
      <c r="L68" s="14">
        <v>17</v>
      </c>
      <c r="M68" s="13">
        <v>45</v>
      </c>
      <c r="N68" s="13">
        <v>45</v>
      </c>
      <c r="O68" s="13">
        <v>878</v>
      </c>
      <c r="P68" s="14">
        <v>3</v>
      </c>
      <c r="Q68" s="14">
        <v>50</v>
      </c>
      <c r="R68" s="14">
        <v>50</v>
      </c>
      <c r="S68" s="14">
        <v>1179</v>
      </c>
      <c r="T68" s="14">
        <v>16</v>
      </c>
      <c r="U68" s="13">
        <v>44</v>
      </c>
      <c r="V68" s="13">
        <v>44</v>
      </c>
      <c r="W68" s="13">
        <v>885</v>
      </c>
      <c r="X68" s="13">
        <v>9</v>
      </c>
      <c r="Y68" s="13">
        <v>51</v>
      </c>
      <c r="Z68" s="13">
        <v>34</v>
      </c>
      <c r="AA68" s="13">
        <v>1185</v>
      </c>
      <c r="AB68" s="2"/>
      <c r="AC68" s="2"/>
      <c r="AG68" s="2"/>
    </row>
    <row r="69" spans="2:38">
      <c r="B69" s="13">
        <v>65</v>
      </c>
      <c r="C69" s="13" t="s">
        <v>100</v>
      </c>
      <c r="D69" s="14">
        <v>104</v>
      </c>
      <c r="E69" s="14">
        <v>51</v>
      </c>
      <c r="F69" s="14">
        <v>66</v>
      </c>
      <c r="G69" s="14">
        <v>1036</v>
      </c>
      <c r="H69" s="14">
        <v>31</v>
      </c>
      <c r="I69" s="14">
        <v>77</v>
      </c>
      <c r="J69" s="14">
        <v>66</v>
      </c>
      <c r="K69" s="14">
        <v>1835</v>
      </c>
      <c r="L69" s="14">
        <v>92</v>
      </c>
      <c r="M69" s="14">
        <v>48</v>
      </c>
      <c r="N69" s="14">
        <v>67</v>
      </c>
      <c r="O69" s="14">
        <v>1078</v>
      </c>
      <c r="P69" s="14">
        <v>31</v>
      </c>
      <c r="Q69" s="14">
        <v>81</v>
      </c>
      <c r="R69" s="14">
        <v>52</v>
      </c>
      <c r="S69" s="14">
        <v>1838</v>
      </c>
      <c r="T69" s="14">
        <v>100</v>
      </c>
      <c r="U69" s="13">
        <v>56</v>
      </c>
      <c r="V69" s="13">
        <v>90</v>
      </c>
      <c r="W69" s="13">
        <v>1052</v>
      </c>
      <c r="X69" s="13">
        <v>43</v>
      </c>
      <c r="Y69" s="13">
        <v>81</v>
      </c>
      <c r="Z69" s="13">
        <v>65</v>
      </c>
      <c r="AA69" s="13">
        <v>1846</v>
      </c>
      <c r="AB69" s="2"/>
      <c r="AC69" s="2"/>
      <c r="AG69" s="2"/>
    </row>
    <row r="70" spans="2:38">
      <c r="B70" s="13">
        <v>66</v>
      </c>
      <c r="C70" s="13" t="s">
        <v>101</v>
      </c>
      <c r="D70" s="14">
        <v>88</v>
      </c>
      <c r="E70" s="14">
        <v>70</v>
      </c>
      <c r="F70" s="14">
        <v>63</v>
      </c>
      <c r="G70" s="14">
        <v>1258</v>
      </c>
      <c r="H70" s="14">
        <v>12</v>
      </c>
      <c r="I70" s="14">
        <v>66</v>
      </c>
      <c r="J70" s="14">
        <v>44</v>
      </c>
      <c r="K70" s="14">
        <v>1599</v>
      </c>
      <c r="L70" s="14">
        <v>88</v>
      </c>
      <c r="M70" s="13">
        <v>75</v>
      </c>
      <c r="N70" s="13">
        <v>57</v>
      </c>
      <c r="O70" s="13">
        <v>1260</v>
      </c>
      <c r="P70" s="14">
        <v>9</v>
      </c>
      <c r="Q70" s="14">
        <v>63</v>
      </c>
      <c r="R70" s="14">
        <v>39</v>
      </c>
      <c r="S70" s="14">
        <v>1600</v>
      </c>
      <c r="T70" s="14">
        <v>77</v>
      </c>
      <c r="U70" s="13">
        <v>65</v>
      </c>
      <c r="V70" s="13">
        <v>58</v>
      </c>
      <c r="W70" s="13">
        <v>1262</v>
      </c>
      <c r="X70" s="13">
        <v>4</v>
      </c>
      <c r="Y70" s="13">
        <v>60</v>
      </c>
      <c r="Z70" s="13">
        <v>43</v>
      </c>
      <c r="AA70" s="13">
        <v>1600</v>
      </c>
      <c r="AB70" s="2"/>
      <c r="AC70" s="2"/>
      <c r="AG70" s="2"/>
    </row>
    <row r="71" spans="2:38">
      <c r="B71" s="13">
        <v>67</v>
      </c>
      <c r="C71" s="13" t="s">
        <v>102</v>
      </c>
      <c r="D71" s="14">
        <v>4</v>
      </c>
      <c r="E71" s="14">
        <v>37</v>
      </c>
      <c r="F71" s="14">
        <v>29</v>
      </c>
      <c r="G71" s="14">
        <v>729</v>
      </c>
      <c r="H71" s="14">
        <v>12</v>
      </c>
      <c r="I71" s="14">
        <v>43</v>
      </c>
      <c r="J71" s="14">
        <v>30</v>
      </c>
      <c r="K71" s="14">
        <v>1022</v>
      </c>
      <c r="L71" s="14">
        <v>9</v>
      </c>
      <c r="M71" s="13">
        <v>36</v>
      </c>
      <c r="N71" s="13">
        <v>46</v>
      </c>
      <c r="O71" s="13">
        <v>734</v>
      </c>
      <c r="P71" s="14">
        <v>11</v>
      </c>
      <c r="Q71" s="14">
        <v>43</v>
      </c>
      <c r="R71" s="14">
        <v>25</v>
      </c>
      <c r="S71" s="14">
        <v>1024</v>
      </c>
      <c r="T71" s="14">
        <v>4</v>
      </c>
      <c r="U71" s="13">
        <v>37</v>
      </c>
      <c r="V71" s="13">
        <v>19</v>
      </c>
      <c r="W71" s="13">
        <v>743</v>
      </c>
      <c r="X71" s="13">
        <v>13</v>
      </c>
      <c r="Y71" s="13">
        <v>44</v>
      </c>
      <c r="Z71" s="13">
        <v>24</v>
      </c>
      <c r="AA71" s="13">
        <v>1026</v>
      </c>
      <c r="AB71" s="2"/>
      <c r="AC71" s="2"/>
      <c r="AG71" s="2"/>
    </row>
    <row r="72" spans="2:38">
      <c r="B72" s="13">
        <v>68</v>
      </c>
      <c r="C72" s="15" t="s">
        <v>103</v>
      </c>
      <c r="D72" s="14">
        <v>97</v>
      </c>
      <c r="E72" s="14">
        <v>104</v>
      </c>
      <c r="F72" s="14">
        <v>75</v>
      </c>
      <c r="G72" s="14">
        <v>1551</v>
      </c>
      <c r="H72" s="14">
        <v>11</v>
      </c>
      <c r="I72" s="14">
        <v>66</v>
      </c>
      <c r="J72" s="14">
        <v>41</v>
      </c>
      <c r="K72" s="14">
        <v>1907</v>
      </c>
      <c r="L72" s="14">
        <v>103</v>
      </c>
      <c r="M72" s="13">
        <v>89</v>
      </c>
      <c r="N72" s="13">
        <v>89</v>
      </c>
      <c r="O72" s="13">
        <v>1554</v>
      </c>
      <c r="P72" s="14">
        <v>9</v>
      </c>
      <c r="Q72" s="14">
        <v>65</v>
      </c>
      <c r="R72" s="14">
        <v>53</v>
      </c>
      <c r="S72" s="14">
        <v>1908</v>
      </c>
      <c r="T72" s="14">
        <v>109</v>
      </c>
      <c r="U72" s="13">
        <v>85</v>
      </c>
      <c r="V72" s="13">
        <v>94</v>
      </c>
      <c r="W72" s="13">
        <v>1557</v>
      </c>
      <c r="X72" s="13">
        <v>7</v>
      </c>
      <c r="Y72" s="13">
        <v>63</v>
      </c>
      <c r="Z72" s="13">
        <v>45</v>
      </c>
      <c r="AA72" s="13">
        <v>1910</v>
      </c>
      <c r="AB72" s="2"/>
      <c r="AC72" s="2"/>
      <c r="AF72" s="3"/>
      <c r="AG72" s="2"/>
      <c r="AL72" s="3"/>
    </row>
    <row r="73" spans="2:38">
      <c r="B73" s="13">
        <v>69</v>
      </c>
      <c r="C73" s="13" t="s">
        <v>104</v>
      </c>
      <c r="D73" s="14">
        <v>0</v>
      </c>
      <c r="E73" s="14">
        <v>10</v>
      </c>
      <c r="F73" s="14">
        <v>6</v>
      </c>
      <c r="G73" s="14">
        <v>180</v>
      </c>
      <c r="H73" s="14">
        <v>4</v>
      </c>
      <c r="I73" s="14">
        <v>32</v>
      </c>
      <c r="J73" s="14">
        <v>24</v>
      </c>
      <c r="K73" s="14">
        <v>743</v>
      </c>
      <c r="L73" s="14">
        <v>0</v>
      </c>
      <c r="M73" s="13">
        <v>10</v>
      </c>
      <c r="N73" s="13">
        <v>3</v>
      </c>
      <c r="O73" s="13">
        <v>191</v>
      </c>
      <c r="P73" s="14">
        <v>34</v>
      </c>
      <c r="Q73" s="14">
        <v>20</v>
      </c>
      <c r="R73" s="14">
        <v>32</v>
      </c>
      <c r="S73" s="14">
        <v>751</v>
      </c>
      <c r="T73" s="14">
        <v>0</v>
      </c>
      <c r="U73" s="13">
        <v>11</v>
      </c>
      <c r="V73" s="13">
        <v>5</v>
      </c>
      <c r="W73" s="13">
        <v>202</v>
      </c>
      <c r="X73" s="13">
        <v>33</v>
      </c>
      <c r="Y73" s="13">
        <v>12</v>
      </c>
      <c r="Z73" s="13">
        <v>28</v>
      </c>
      <c r="AA73" s="13">
        <v>759</v>
      </c>
      <c r="AB73" s="2"/>
      <c r="AC73" s="2"/>
      <c r="AG73" s="2"/>
    </row>
    <row r="74" spans="2:38">
      <c r="B74" s="13">
        <v>70</v>
      </c>
      <c r="C74" s="13" t="s">
        <v>105</v>
      </c>
      <c r="D74" s="14">
        <v>27</v>
      </c>
      <c r="E74" s="14">
        <v>31</v>
      </c>
      <c r="F74" s="14">
        <v>28</v>
      </c>
      <c r="G74" s="14">
        <v>636</v>
      </c>
      <c r="H74" s="14">
        <v>8</v>
      </c>
      <c r="I74" s="14">
        <v>42</v>
      </c>
      <c r="J74" s="14">
        <v>23</v>
      </c>
      <c r="K74" s="14">
        <v>1038</v>
      </c>
      <c r="L74" s="14">
        <v>35</v>
      </c>
      <c r="M74" s="13">
        <v>32</v>
      </c>
      <c r="N74" s="13">
        <v>45</v>
      </c>
      <c r="O74" s="13">
        <v>644</v>
      </c>
      <c r="P74" s="14">
        <v>14</v>
      </c>
      <c r="Q74" s="14">
        <v>45</v>
      </c>
      <c r="R74" s="14">
        <v>23</v>
      </c>
      <c r="S74" s="14">
        <v>1044</v>
      </c>
      <c r="T74" s="14">
        <v>34</v>
      </c>
      <c r="U74" s="13">
        <v>32</v>
      </c>
      <c r="V74" s="13">
        <v>42</v>
      </c>
      <c r="W74" s="13">
        <v>653</v>
      </c>
      <c r="X74" s="13">
        <v>22</v>
      </c>
      <c r="Y74" s="13">
        <v>49</v>
      </c>
      <c r="Z74" s="13">
        <v>28</v>
      </c>
      <c r="AA74" s="13">
        <v>1051</v>
      </c>
      <c r="AB74" s="2"/>
      <c r="AC74" s="2"/>
      <c r="AG74" s="2"/>
    </row>
    <row r="75" spans="2:38">
      <c r="B75" s="13">
        <v>71</v>
      </c>
      <c r="C75" s="13" t="s">
        <v>106</v>
      </c>
      <c r="D75" s="14">
        <v>46</v>
      </c>
      <c r="E75" s="14">
        <v>22</v>
      </c>
      <c r="F75" s="14">
        <v>36</v>
      </c>
      <c r="G75" s="14">
        <v>456</v>
      </c>
      <c r="H75" s="14">
        <v>6</v>
      </c>
      <c r="I75" s="14">
        <v>29</v>
      </c>
      <c r="J75" s="14">
        <v>30</v>
      </c>
      <c r="K75" s="14">
        <v>764</v>
      </c>
      <c r="L75" s="14">
        <v>46</v>
      </c>
      <c r="M75" s="13">
        <v>26</v>
      </c>
      <c r="N75" s="13">
        <v>31</v>
      </c>
      <c r="O75" s="13">
        <v>460</v>
      </c>
      <c r="P75" s="14">
        <v>8</v>
      </c>
      <c r="Q75" s="14">
        <v>30</v>
      </c>
      <c r="R75" s="14">
        <v>31</v>
      </c>
      <c r="S75" s="14">
        <v>768</v>
      </c>
      <c r="T75" s="14">
        <v>39</v>
      </c>
      <c r="U75" s="13">
        <v>32</v>
      </c>
      <c r="V75" s="13">
        <v>29</v>
      </c>
      <c r="W75" s="13">
        <v>468</v>
      </c>
      <c r="X75" s="13">
        <v>9</v>
      </c>
      <c r="Y75" s="13">
        <v>27</v>
      </c>
      <c r="Z75" s="13">
        <v>26</v>
      </c>
      <c r="AA75" s="13">
        <v>774</v>
      </c>
      <c r="AB75" s="2"/>
      <c r="AC75" s="2"/>
      <c r="AG75" s="2"/>
    </row>
    <row r="76" spans="2:38">
      <c r="B76" s="13">
        <v>72</v>
      </c>
      <c r="C76" s="13" t="s">
        <v>107</v>
      </c>
      <c r="D76" s="14">
        <v>24</v>
      </c>
      <c r="E76" s="14">
        <v>22</v>
      </c>
      <c r="F76" s="14">
        <v>29</v>
      </c>
      <c r="G76" s="14">
        <v>439</v>
      </c>
      <c r="H76" s="14">
        <v>34</v>
      </c>
      <c r="I76" s="14">
        <v>30</v>
      </c>
      <c r="J76" s="14">
        <v>30</v>
      </c>
      <c r="K76" s="14">
        <v>709</v>
      </c>
      <c r="L76" s="14">
        <v>27</v>
      </c>
      <c r="M76" s="13">
        <v>23</v>
      </c>
      <c r="N76" s="13">
        <v>21</v>
      </c>
      <c r="O76" s="13">
        <v>444</v>
      </c>
      <c r="P76" s="14">
        <v>37</v>
      </c>
      <c r="Q76" s="14">
        <v>33</v>
      </c>
      <c r="R76" s="14">
        <v>38</v>
      </c>
      <c r="S76" s="14">
        <v>714</v>
      </c>
      <c r="T76" s="14">
        <v>23</v>
      </c>
      <c r="U76" s="13">
        <v>22</v>
      </c>
      <c r="V76" s="13">
        <v>24</v>
      </c>
      <c r="W76" s="13">
        <v>451</v>
      </c>
      <c r="X76" s="13">
        <v>43</v>
      </c>
      <c r="Y76" s="13">
        <v>41</v>
      </c>
      <c r="Z76" s="13">
        <v>30</v>
      </c>
      <c r="AA76" s="13">
        <v>718</v>
      </c>
      <c r="AB76" s="2"/>
      <c r="AC76" s="2"/>
      <c r="AG76" s="2"/>
    </row>
    <row r="77" spans="2:38">
      <c r="B77" s="13">
        <v>73</v>
      </c>
      <c r="C77" s="13" t="s">
        <v>108</v>
      </c>
      <c r="D77" s="14">
        <v>0</v>
      </c>
      <c r="E77" s="14">
        <v>34</v>
      </c>
      <c r="F77" s="14">
        <v>53</v>
      </c>
      <c r="G77" s="14">
        <v>687</v>
      </c>
      <c r="H77" s="14">
        <v>44</v>
      </c>
      <c r="I77" s="14">
        <v>62</v>
      </c>
      <c r="J77" s="14">
        <v>70</v>
      </c>
      <c r="K77" s="14">
        <v>1356</v>
      </c>
      <c r="L77" s="14">
        <v>3</v>
      </c>
      <c r="M77" s="13">
        <v>35</v>
      </c>
      <c r="N77" s="13">
        <v>31</v>
      </c>
      <c r="O77" s="13">
        <v>695</v>
      </c>
      <c r="P77" s="14">
        <v>61</v>
      </c>
      <c r="Q77" s="14">
        <v>56</v>
      </c>
      <c r="R77" s="14">
        <v>52</v>
      </c>
      <c r="S77" s="14">
        <v>1362</v>
      </c>
      <c r="T77" s="14">
        <v>9</v>
      </c>
      <c r="U77" s="13">
        <v>35</v>
      </c>
      <c r="V77" s="13">
        <v>28</v>
      </c>
      <c r="W77" s="13">
        <v>705</v>
      </c>
      <c r="X77" s="13">
        <v>55</v>
      </c>
      <c r="Y77" s="13">
        <v>48</v>
      </c>
      <c r="Z77" s="13">
        <v>59</v>
      </c>
      <c r="AA77" s="13">
        <v>1368</v>
      </c>
      <c r="AB77" s="2"/>
      <c r="AC77" s="2"/>
      <c r="AG77" s="2"/>
    </row>
    <row r="78" spans="2:38">
      <c r="B78" s="13">
        <v>74</v>
      </c>
      <c r="C78" s="13" t="s">
        <v>109</v>
      </c>
      <c r="D78" s="13">
        <v>40</v>
      </c>
      <c r="E78" s="13">
        <v>64</v>
      </c>
      <c r="F78" s="13">
        <v>36</v>
      </c>
      <c r="G78" s="13">
        <v>1311</v>
      </c>
      <c r="H78" s="13">
        <v>0</v>
      </c>
      <c r="I78" s="13">
        <v>68</v>
      </c>
      <c r="J78" s="13">
        <v>70</v>
      </c>
      <c r="K78" s="13">
        <v>2037</v>
      </c>
      <c r="L78" s="14">
        <v>63</v>
      </c>
      <c r="M78" s="13">
        <v>61</v>
      </c>
      <c r="N78" s="13">
        <v>57</v>
      </c>
      <c r="O78" s="13">
        <v>1320</v>
      </c>
      <c r="P78" s="14">
        <v>0</v>
      </c>
      <c r="Q78" s="14">
        <v>71</v>
      </c>
      <c r="R78" s="14">
        <v>73</v>
      </c>
      <c r="S78" s="14">
        <v>2044</v>
      </c>
      <c r="T78" s="14">
        <v>63</v>
      </c>
      <c r="U78" s="13">
        <v>61</v>
      </c>
      <c r="V78" s="13">
        <v>54</v>
      </c>
      <c r="W78" s="13">
        <v>1330</v>
      </c>
      <c r="X78" s="13">
        <v>0</v>
      </c>
      <c r="Y78" s="13">
        <v>71</v>
      </c>
      <c r="Z78" s="13">
        <v>78</v>
      </c>
      <c r="AA78" s="13">
        <v>2050</v>
      </c>
      <c r="AB78" s="2"/>
      <c r="AC78" s="2"/>
      <c r="AG78" s="2"/>
    </row>
    <row r="79" spans="2:38" ht="21">
      <c r="B79" s="13"/>
      <c r="C79" s="13"/>
      <c r="D79" s="53">
        <f t="shared" ref="D79:AA79" si="0">AVERAGE(D5:D78)</f>
        <v>49.819444444444443</v>
      </c>
      <c r="E79" s="53">
        <f t="shared" si="0"/>
        <v>39.986111111111114</v>
      </c>
      <c r="F79" s="53">
        <f>AVERAGE(F5:F78)</f>
        <v>41.861111111111114</v>
      </c>
      <c r="G79" s="53">
        <f t="shared" si="0"/>
        <v>761.51388888888891</v>
      </c>
      <c r="H79" s="53">
        <f t="shared" si="0"/>
        <v>43.410958904109592</v>
      </c>
      <c r="I79" s="53">
        <f t="shared" si="0"/>
        <v>53.109589041095887</v>
      </c>
      <c r="J79" s="53">
        <f>AVERAGE(J5:J78)</f>
        <v>51.493150684931507</v>
      </c>
      <c r="K79" s="53">
        <f t="shared" si="0"/>
        <v>1266.041095890411</v>
      </c>
      <c r="L79" s="53">
        <f t="shared" si="0"/>
        <v>50.930555555555557</v>
      </c>
      <c r="M79" s="53">
        <f t="shared" si="0"/>
        <v>39.958333333333336</v>
      </c>
      <c r="N79" s="53">
        <f>AVERAGE(N5:N78)</f>
        <v>43.424657534246577</v>
      </c>
      <c r="O79" s="53">
        <f t="shared" si="0"/>
        <v>779.44444444444446</v>
      </c>
      <c r="P79" s="53">
        <f t="shared" si="0"/>
        <v>43.178082191780824</v>
      </c>
      <c r="Q79" s="53">
        <f t="shared" si="0"/>
        <v>53.260273972602739</v>
      </c>
      <c r="R79" s="53">
        <f>AVERAGE(R5:R78)</f>
        <v>50.849315068493148</v>
      </c>
      <c r="S79" s="53">
        <f>AVERAGE(S5:S78)</f>
        <v>1252.7671232876712</v>
      </c>
      <c r="T79" s="53">
        <f t="shared" si="0"/>
        <v>52.013888888888886</v>
      </c>
      <c r="U79" s="53">
        <f t="shared" si="0"/>
        <v>40.361111111111114</v>
      </c>
      <c r="V79" s="53">
        <f>AVERAGE(V5:V78)</f>
        <v>42.875</v>
      </c>
      <c r="W79" s="53">
        <f>AVERAGE(W5:W78)</f>
        <v>785.83333333333337</v>
      </c>
      <c r="X79" s="53">
        <f t="shared" si="0"/>
        <v>43.726027397260275</v>
      </c>
      <c r="Y79" s="53">
        <f t="shared" si="0"/>
        <v>51.095890410958901</v>
      </c>
      <c r="Z79" s="53">
        <f>AVERAGE(Z5:Z78)</f>
        <v>50.19178082191781</v>
      </c>
      <c r="AA79" s="53">
        <f t="shared" si="0"/>
        <v>1287.2876712328766</v>
      </c>
    </row>
    <row r="82" spans="2:41"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</row>
    <row r="83" spans="2:41"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</row>
    <row r="84" spans="2:41"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</row>
    <row r="85" spans="2:41"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</row>
    <row r="86" spans="2:41"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</row>
    <row r="87" spans="2:41"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</row>
    <row r="88" spans="2:41"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</row>
    <row r="89" spans="2:41"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</row>
    <row r="90" spans="2:41"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</row>
    <row r="91" spans="2:41"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</row>
    <row r="92" spans="2:41"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</row>
    <row r="93" spans="2:41"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</row>
    <row r="94" spans="2:41"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</row>
    <row r="95" spans="2:41"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</row>
    <row r="96" spans="2:41"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</row>
    <row r="97" spans="2:41"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</row>
    <row r="98" spans="2:41"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</row>
    <row r="99" spans="2:41"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</row>
    <row r="100" spans="2:41"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</row>
    <row r="101" spans="2:41"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</row>
    <row r="102" spans="2:41"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</row>
    <row r="103" spans="2:41"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</row>
    <row r="104" spans="2:41"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</row>
    <row r="105" spans="2:41"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</row>
    <row r="106" spans="2:41"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</row>
    <row r="107" spans="2:41"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</row>
    <row r="108" spans="2:41"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</row>
    <row r="109" spans="2:41"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</row>
    <row r="110" spans="2:41"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</row>
    <row r="111" spans="2:41"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</row>
    <row r="112" spans="2:41"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</row>
    <row r="113" spans="2:41"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</row>
    <row r="114" spans="2:41"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</row>
    <row r="115" spans="2:41"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</row>
    <row r="116" spans="2:41"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</row>
    <row r="117" spans="2:41"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</row>
    <row r="118" spans="2:41"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</row>
    <row r="119" spans="2:41"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</row>
    <row r="120" spans="2:41"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</row>
    <row r="121" spans="2:41"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</row>
    <row r="122" spans="2:41"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</row>
    <row r="123" spans="2:41"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</row>
    <row r="124" spans="2:41"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</row>
    <row r="125" spans="2:41"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</row>
    <row r="126" spans="2:41"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</row>
    <row r="127" spans="2:41"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</row>
    <row r="128" spans="2:41"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</row>
    <row r="129" spans="2:41"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</row>
    <row r="130" spans="2:41"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</row>
    <row r="131" spans="2:41"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</row>
    <row r="132" spans="2:41"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</row>
    <row r="133" spans="2:41"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</row>
    <row r="134" spans="2:41"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</row>
    <row r="135" spans="2:41"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</row>
    <row r="136" spans="2:41"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</row>
    <row r="137" spans="2:41"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</row>
    <row r="138" spans="2:41"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</row>
    <row r="139" spans="2:41"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</row>
    <row r="140" spans="2:41"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</row>
    <row r="141" spans="2:41"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</row>
    <row r="142" spans="2:41"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</row>
    <row r="143" spans="2:41"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</row>
    <row r="144" spans="2:41"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</row>
    <row r="145" spans="2:41"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</row>
    <row r="146" spans="2:41"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</row>
    <row r="147" spans="2:41"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</row>
    <row r="148" spans="2:41"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</row>
    <row r="149" spans="2:41"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</row>
    <row r="150" spans="2:41"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</row>
    <row r="151" spans="2:41">
      <c r="B151" s="2"/>
      <c r="C151" s="12"/>
      <c r="D151" s="2"/>
      <c r="E151" s="2"/>
      <c r="F151" s="2"/>
      <c r="G151" s="2"/>
      <c r="H151" s="2"/>
      <c r="I151" s="2"/>
      <c r="J151" s="2"/>
      <c r="K151" s="12"/>
      <c r="L151" s="2"/>
      <c r="M151" s="2"/>
      <c r="N151" s="2"/>
      <c r="O151" s="2"/>
      <c r="P151" s="2"/>
      <c r="Q151" s="12"/>
      <c r="R151" s="12"/>
      <c r="S151" s="2"/>
      <c r="T151" s="2"/>
      <c r="U151" s="2"/>
      <c r="V151" s="2"/>
      <c r="W151" s="2"/>
      <c r="X151" s="2"/>
      <c r="Y151" s="12"/>
      <c r="Z151" s="12"/>
      <c r="AA151" s="2"/>
      <c r="AB151" s="2"/>
      <c r="AC151" s="2"/>
      <c r="AD151" s="2"/>
      <c r="AE151" s="2"/>
      <c r="AF151" s="12"/>
      <c r="AG151" s="2"/>
      <c r="AH151" s="2"/>
      <c r="AI151" s="2"/>
      <c r="AJ151" s="2"/>
      <c r="AK151" s="2"/>
      <c r="AL151" s="12"/>
      <c r="AM151" s="2"/>
      <c r="AN151" s="2"/>
      <c r="AO151" s="2"/>
    </row>
    <row r="152" spans="2:41"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</row>
    <row r="153" spans="2:41"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</row>
    <row r="154" spans="2:41"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</row>
    <row r="155" spans="2:41"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</row>
    <row r="156" spans="2:41"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</row>
    <row r="157" spans="2:41"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</row>
    <row r="158" spans="2:41"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</row>
  </sheetData>
  <mergeCells count="12">
    <mergeCell ref="B2:C2"/>
    <mergeCell ref="B3:C3"/>
    <mergeCell ref="B1:AA1"/>
    <mergeCell ref="D2:K2"/>
    <mergeCell ref="L2:S2"/>
    <mergeCell ref="T2:AA2"/>
    <mergeCell ref="D3:G3"/>
    <mergeCell ref="H3:K3"/>
    <mergeCell ref="L3:O3"/>
    <mergeCell ref="P3:S3"/>
    <mergeCell ref="T3:W3"/>
    <mergeCell ref="X3:AA3"/>
  </mergeCells>
  <phoneticPr fontId="1" type="noConversion"/>
  <pageMargins left="0.7" right="0.7" top="0.75" bottom="0.75" header="0.3" footer="0.3"/>
  <pageSetup paperSize="9" orientation="portrait" horizontalDpi="4294967292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EAB55-BD47-4044-91D5-25BC754DE3AB}">
  <dimension ref="B1:AK75"/>
  <sheetViews>
    <sheetView topLeftCell="G1" zoomScale="85" zoomScaleNormal="85" workbookViewId="0">
      <selection activeCell="H48" sqref="H48"/>
    </sheetView>
  </sheetViews>
  <sheetFormatPr baseColWidth="10" defaultColWidth="11" defaultRowHeight="15"/>
  <cols>
    <col min="2" max="3" width="20.83203125" customWidth="1"/>
    <col min="4" max="4" width="22.6640625" bestFit="1" customWidth="1"/>
    <col min="5" max="7" width="20.83203125" customWidth="1"/>
    <col min="8" max="8" width="24.33203125" bestFit="1" customWidth="1"/>
    <col min="9" max="11" width="20.83203125" customWidth="1"/>
    <col min="12" max="12" width="22.6640625" bestFit="1" customWidth="1"/>
    <col min="13" max="15" width="20.83203125" customWidth="1"/>
    <col min="16" max="16" width="24.33203125" bestFit="1" customWidth="1"/>
    <col min="17" max="19" width="20.83203125" customWidth="1"/>
    <col min="20" max="20" width="22.6640625" bestFit="1" customWidth="1"/>
    <col min="21" max="23" width="20.83203125" customWidth="1"/>
    <col min="24" max="24" width="24.33203125" bestFit="1" customWidth="1"/>
    <col min="25" max="25" width="20.83203125" customWidth="1"/>
    <col min="26" max="26" width="29.83203125" bestFit="1" customWidth="1"/>
    <col min="27" max="27" width="24.5" bestFit="1" customWidth="1"/>
    <col min="28" max="28" width="29.83203125" bestFit="1" customWidth="1"/>
    <col min="29" max="29" width="24.5" bestFit="1" customWidth="1"/>
    <col min="30" max="30" width="29.83203125" bestFit="1" customWidth="1"/>
    <col min="31" max="31" width="24.5" bestFit="1" customWidth="1"/>
    <col min="32" max="32" width="29.83203125" bestFit="1" customWidth="1"/>
    <col min="33" max="33" width="24.5" bestFit="1" customWidth="1"/>
    <col min="34" max="34" width="32.1640625" bestFit="1" customWidth="1"/>
    <col min="35" max="35" width="24.5" bestFit="1" customWidth="1"/>
    <col min="36" max="36" width="32.1640625" bestFit="1" customWidth="1"/>
    <col min="37" max="37" width="24.5" bestFit="1" customWidth="1"/>
  </cols>
  <sheetData>
    <row r="1" spans="2:37" ht="42" customHeight="1" thickBot="1">
      <c r="B1" s="254" t="s">
        <v>166</v>
      </c>
      <c r="C1" s="255"/>
      <c r="D1" s="255"/>
      <c r="E1" s="255"/>
      <c r="F1" s="255"/>
      <c r="G1" s="255"/>
      <c r="H1" s="255"/>
      <c r="I1" s="255"/>
      <c r="J1" s="255"/>
      <c r="K1" s="255"/>
      <c r="L1" s="255"/>
      <c r="M1" s="255"/>
      <c r="N1" s="255"/>
      <c r="O1" s="255"/>
      <c r="P1" s="255"/>
      <c r="Q1" s="255"/>
      <c r="R1" s="255"/>
      <c r="S1" s="255"/>
      <c r="T1" s="255"/>
      <c r="U1" s="255"/>
      <c r="V1" s="255"/>
      <c r="W1" s="255"/>
      <c r="X1" s="255"/>
      <c r="Y1" s="256"/>
    </row>
    <row r="3" spans="2:37" ht="24">
      <c r="B3" s="55" t="s">
        <v>157</v>
      </c>
      <c r="C3" s="55" t="s">
        <v>110</v>
      </c>
      <c r="D3" s="55" t="s">
        <v>111</v>
      </c>
      <c r="E3" s="55" t="s">
        <v>195</v>
      </c>
      <c r="F3" s="55" t="s">
        <v>112</v>
      </c>
      <c r="G3" s="55" t="s">
        <v>173</v>
      </c>
      <c r="H3" s="55" t="s">
        <v>113</v>
      </c>
      <c r="I3" s="55" t="s">
        <v>173</v>
      </c>
      <c r="J3" s="55" t="s">
        <v>114</v>
      </c>
      <c r="K3" s="55" t="s">
        <v>173</v>
      </c>
      <c r="L3" s="55" t="s">
        <v>115</v>
      </c>
      <c r="M3" s="55" t="s">
        <v>173</v>
      </c>
      <c r="N3" s="55" t="s">
        <v>116</v>
      </c>
      <c r="O3" s="55" t="s">
        <v>173</v>
      </c>
      <c r="P3" s="55" t="s">
        <v>121</v>
      </c>
      <c r="Q3" s="55" t="s">
        <v>173</v>
      </c>
      <c r="R3" s="55" t="s">
        <v>117</v>
      </c>
      <c r="S3" s="55" t="s">
        <v>173</v>
      </c>
      <c r="T3" s="55" t="s">
        <v>118</v>
      </c>
      <c r="U3" s="55" t="s">
        <v>173</v>
      </c>
      <c r="V3" s="55" t="s">
        <v>119</v>
      </c>
      <c r="W3" s="55" t="s">
        <v>173</v>
      </c>
      <c r="X3" s="55" t="s">
        <v>120</v>
      </c>
      <c r="Y3" s="55" t="s">
        <v>173</v>
      </c>
      <c r="Z3" s="55" t="s">
        <v>199</v>
      </c>
      <c r="AA3" s="55" t="s">
        <v>195</v>
      </c>
      <c r="AB3" s="55" t="s">
        <v>200</v>
      </c>
      <c r="AC3" s="55" t="s">
        <v>173</v>
      </c>
      <c r="AD3" s="55" t="s">
        <v>201</v>
      </c>
      <c r="AE3" s="55" t="s">
        <v>173</v>
      </c>
      <c r="AF3" s="55" t="s">
        <v>206</v>
      </c>
      <c r="AG3" s="55" t="s">
        <v>173</v>
      </c>
      <c r="AH3" s="55" t="s">
        <v>207</v>
      </c>
      <c r="AI3" s="55" t="s">
        <v>173</v>
      </c>
      <c r="AJ3" s="55" t="s">
        <v>208</v>
      </c>
      <c r="AK3" s="55" t="s">
        <v>173</v>
      </c>
    </row>
    <row r="4" spans="2:37">
      <c r="B4" s="13" t="s">
        <v>0</v>
      </c>
      <c r="C4" s="36">
        <v>45505.833333333336</v>
      </c>
      <c r="D4" s="36">
        <v>45506.583333333336</v>
      </c>
      <c r="E4" s="13">
        <f t="shared" ref="E4:E11" si="0">24*(D4-C4)</f>
        <v>18</v>
      </c>
      <c r="F4" s="20">
        <v>45505.708333333336</v>
      </c>
      <c r="G4" s="13">
        <f>24*(F4-C4)</f>
        <v>-3</v>
      </c>
      <c r="H4" s="20">
        <v>45505.75</v>
      </c>
      <c r="I4" s="13">
        <f t="shared" ref="I4:I11" si="1">24*(H4-C4)</f>
        <v>-2.0000000000582077</v>
      </c>
      <c r="J4" s="20">
        <v>45505.75</v>
      </c>
      <c r="K4" s="13">
        <f t="shared" ref="K4:K11" si="2">24*(J4-C4)</f>
        <v>-2.0000000000582077</v>
      </c>
      <c r="L4" s="36">
        <v>45506.375</v>
      </c>
      <c r="M4" s="13">
        <f t="shared" ref="M4:M11" si="3">24*(L4-C4)</f>
        <v>12.999999999941792</v>
      </c>
      <c r="N4" s="20">
        <v>45505.541666666664</v>
      </c>
      <c r="O4" s="13">
        <f>24*(N4-C4)</f>
        <v>-7.0000000001164153</v>
      </c>
      <c r="P4" s="20">
        <v>45505.583333333336</v>
      </c>
      <c r="Q4" s="13">
        <f t="shared" ref="Q4:Q11" si="4">24*(P4-C4)</f>
        <v>-6</v>
      </c>
      <c r="R4" s="20">
        <v>45505.75</v>
      </c>
      <c r="S4" s="13">
        <f t="shared" ref="S4:S11" si="5">24*(R4-C4)</f>
        <v>-2.0000000000582077</v>
      </c>
      <c r="T4" s="36">
        <v>45506.375</v>
      </c>
      <c r="U4" s="13">
        <f t="shared" ref="U4:U11" si="6">24*(T4-C4)</f>
        <v>12.999999999941792</v>
      </c>
      <c r="V4" s="20">
        <v>45505.333333333336</v>
      </c>
      <c r="W4" s="13">
        <f>24*(V4-C4)</f>
        <v>-12</v>
      </c>
      <c r="X4" s="20">
        <v>45505.416666666664</v>
      </c>
      <c r="Y4" s="13">
        <f t="shared" ref="Y4:Y11" si="7">24*(X4-C4)</f>
        <v>-10.000000000116415</v>
      </c>
      <c r="Z4" s="20">
        <v>45505.25</v>
      </c>
      <c r="AA4" s="133">
        <f>24*(Z4-C4)</f>
        <v>-14.000000000058208</v>
      </c>
      <c r="AB4" s="31">
        <v>45505.791666666664</v>
      </c>
      <c r="AC4" s="133">
        <f>24*(AB4-C4)</f>
        <v>-1.0000000001164153</v>
      </c>
      <c r="AD4" s="20">
        <v>45505.708333333336</v>
      </c>
      <c r="AE4" s="133">
        <f>24*(AD4-C4)</f>
        <v>-3</v>
      </c>
      <c r="AF4" s="20">
        <v>45505.708333333336</v>
      </c>
      <c r="AG4" s="133">
        <f>24*(AF4-C4)</f>
        <v>-3</v>
      </c>
      <c r="AH4" s="20">
        <v>45505.541666666664</v>
      </c>
      <c r="AI4" s="133">
        <f>24*(AH4-C4)</f>
        <v>-7.0000000001164153</v>
      </c>
      <c r="AJ4" s="33">
        <v>45505.875</v>
      </c>
      <c r="AK4" s="133">
        <f>24*(AJ4-C4)</f>
        <v>0.99999999994179234</v>
      </c>
    </row>
    <row r="5" spans="2:37">
      <c r="B5" s="13" t="s">
        <v>1</v>
      </c>
      <c r="C5" s="36">
        <v>45167.708333333336</v>
      </c>
      <c r="D5" s="20">
        <v>45164.375</v>
      </c>
      <c r="E5" s="13">
        <f t="shared" si="0"/>
        <v>-80.000000000058208</v>
      </c>
      <c r="F5" s="36">
        <v>45167.833333333336</v>
      </c>
      <c r="G5" s="13">
        <f>24*(F5-C5)</f>
        <v>3</v>
      </c>
      <c r="H5" s="20">
        <v>45164.083333333336</v>
      </c>
      <c r="I5" s="13">
        <f t="shared" si="1"/>
        <v>-87</v>
      </c>
      <c r="J5" s="36">
        <v>45167.708333333336</v>
      </c>
      <c r="K5" s="13">
        <f t="shared" si="2"/>
        <v>0</v>
      </c>
      <c r="L5" s="20">
        <v>45167.666666666664</v>
      </c>
      <c r="M5" s="13">
        <f t="shared" si="3"/>
        <v>-1.0000000001164153</v>
      </c>
      <c r="N5" s="36">
        <v>45167.791666666664</v>
      </c>
      <c r="O5" s="13">
        <f>24*(N5-C5)</f>
        <v>1.9999999998835847</v>
      </c>
      <c r="P5" s="20">
        <v>45164.083333333336</v>
      </c>
      <c r="Q5" s="13">
        <f t="shared" si="4"/>
        <v>-87</v>
      </c>
      <c r="R5" s="36">
        <v>45167.708333333336</v>
      </c>
      <c r="S5" s="13">
        <f t="shared" si="5"/>
        <v>0</v>
      </c>
      <c r="T5" s="20">
        <v>45167.666666666664</v>
      </c>
      <c r="U5" s="13">
        <f t="shared" si="6"/>
        <v>-1.0000000001164153</v>
      </c>
      <c r="V5" s="36">
        <v>45167.75</v>
      </c>
      <c r="W5" s="13">
        <f>24*(V5-C5)</f>
        <v>0.99999999994179234</v>
      </c>
      <c r="X5" s="20">
        <v>45164.083333333336</v>
      </c>
      <c r="Y5" s="13">
        <f t="shared" si="7"/>
        <v>-87</v>
      </c>
      <c r="Z5" s="33">
        <v>45167.708333333336</v>
      </c>
      <c r="AA5" s="133">
        <f t="shared" ref="AA5:AA27" si="8">24*(Z5-C5)</f>
        <v>0</v>
      </c>
      <c r="AB5" s="31">
        <v>45167.666666666664</v>
      </c>
      <c r="AC5" s="133">
        <f t="shared" ref="AC5:AC27" si="9">24*(AB5-C5)</f>
        <v>-1.0000000001164153</v>
      </c>
      <c r="AD5" s="20">
        <v>45167.666666666664</v>
      </c>
      <c r="AE5" s="133">
        <f t="shared" ref="AE5:AE27" si="10">24*(AD5-C5)</f>
        <v>-1.0000000001164153</v>
      </c>
      <c r="AF5" s="20">
        <v>45166.083333333336</v>
      </c>
      <c r="AG5" s="133">
        <f t="shared" ref="AG5:AG27" si="11">24*(AF5-C5)</f>
        <v>-39</v>
      </c>
      <c r="AH5" s="20">
        <v>45166.083333333336</v>
      </c>
      <c r="AI5" s="133">
        <f t="shared" ref="AI5:AI27" si="12">24*(AH5-C5)</f>
        <v>-39</v>
      </c>
      <c r="AJ5" s="33">
        <v>45167.75</v>
      </c>
      <c r="AK5" s="133">
        <f t="shared" ref="AK5:AK27" si="13">24*(AJ5-C5)</f>
        <v>0.99999999994179234</v>
      </c>
    </row>
    <row r="6" spans="2:37">
      <c r="B6" s="13" t="s">
        <v>2</v>
      </c>
      <c r="C6" s="36">
        <v>46786.625</v>
      </c>
      <c r="D6" s="36">
        <v>46799.041666666664</v>
      </c>
      <c r="E6" s="13">
        <f t="shared" si="0"/>
        <v>297.99999999994179</v>
      </c>
      <c r="F6" s="20">
        <v>46782.166666666664</v>
      </c>
      <c r="G6" s="13">
        <f>24*(F6-C6)</f>
        <v>-107.00000000005821</v>
      </c>
      <c r="H6" s="20">
        <v>46782.166666666664</v>
      </c>
      <c r="I6" s="13">
        <f t="shared" si="1"/>
        <v>-107.00000000005821</v>
      </c>
      <c r="J6" s="20">
        <v>46785.875</v>
      </c>
      <c r="K6" s="13">
        <f t="shared" si="2"/>
        <v>-18</v>
      </c>
      <c r="L6" s="36">
        <v>46786.958333333336</v>
      </c>
      <c r="M6" s="13">
        <f t="shared" si="3"/>
        <v>8.0000000000582077</v>
      </c>
      <c r="N6" s="20">
        <v>46782</v>
      </c>
      <c r="O6" s="13">
        <f>24*(N6-C6)</f>
        <v>-111</v>
      </c>
      <c r="P6" s="20">
        <v>46782</v>
      </c>
      <c r="Q6" s="13">
        <f t="shared" si="4"/>
        <v>-111</v>
      </c>
      <c r="R6" s="20">
        <v>46785.875</v>
      </c>
      <c r="S6" s="13">
        <f t="shared" si="5"/>
        <v>-18</v>
      </c>
      <c r="T6" s="36">
        <v>46786.958333333336</v>
      </c>
      <c r="U6" s="13">
        <f t="shared" si="6"/>
        <v>8.0000000000582077</v>
      </c>
      <c r="V6" s="20">
        <v>46782.541666666664</v>
      </c>
      <c r="W6" s="13">
        <f>24*(V6-C6)</f>
        <v>-98.000000000058208</v>
      </c>
      <c r="X6" s="20">
        <v>46782.541666666664</v>
      </c>
      <c r="Y6" s="13">
        <f t="shared" si="7"/>
        <v>-98.000000000058208</v>
      </c>
      <c r="Z6" s="20">
        <v>46784.958333333336</v>
      </c>
      <c r="AA6" s="133">
        <f t="shared" si="8"/>
        <v>-39.999999999941792</v>
      </c>
      <c r="AB6" s="78">
        <v>46786.916666666664</v>
      </c>
      <c r="AC6" s="133">
        <f t="shared" si="9"/>
        <v>6.9999999999417923</v>
      </c>
      <c r="AD6" s="20">
        <v>46784.833333333336</v>
      </c>
      <c r="AE6" s="133">
        <f t="shared" si="10"/>
        <v>-42.999999999941792</v>
      </c>
      <c r="AF6" s="20">
        <v>46782.208333333336</v>
      </c>
      <c r="AG6" s="133">
        <f t="shared" si="11"/>
        <v>-105.99999999994179</v>
      </c>
      <c r="AH6" s="20">
        <v>46782.958333333336</v>
      </c>
      <c r="AI6" s="133">
        <f t="shared" si="12"/>
        <v>-87.999999999941792</v>
      </c>
      <c r="AJ6" s="20">
        <v>46782.541666666664</v>
      </c>
      <c r="AK6" s="133">
        <f t="shared" si="13"/>
        <v>-98.000000000058208</v>
      </c>
    </row>
    <row r="7" spans="2:37">
      <c r="B7" s="13" t="s">
        <v>3</v>
      </c>
      <c r="C7" s="36">
        <v>45238.958333333336</v>
      </c>
      <c r="D7" s="36">
        <v>45240.666666666664</v>
      </c>
      <c r="E7" s="13">
        <f t="shared" si="0"/>
        <v>40.999999999883585</v>
      </c>
      <c r="F7" s="20">
        <v>45224.958333333336</v>
      </c>
      <c r="G7" s="13">
        <f>24*(F7-C7)</f>
        <v>-336</v>
      </c>
      <c r="H7" s="20">
        <v>45223.958333333336</v>
      </c>
      <c r="I7" s="13">
        <f t="shared" si="1"/>
        <v>-360</v>
      </c>
      <c r="J7" s="36">
        <v>45239.958333333336</v>
      </c>
      <c r="K7" s="13">
        <f t="shared" si="2"/>
        <v>24</v>
      </c>
      <c r="L7" s="36">
        <v>45240</v>
      </c>
      <c r="M7" s="13">
        <f t="shared" si="3"/>
        <v>24.999999999941792</v>
      </c>
      <c r="N7" s="20">
        <v>45225.208333333336</v>
      </c>
      <c r="O7" s="13">
        <f>24*(N7-C7)</f>
        <v>-330</v>
      </c>
      <c r="P7" s="20">
        <v>45224.625</v>
      </c>
      <c r="Q7" s="13">
        <f t="shared" si="4"/>
        <v>-344.00000000005821</v>
      </c>
      <c r="R7" s="36">
        <v>45239.958333333336</v>
      </c>
      <c r="S7" s="13">
        <f t="shared" si="5"/>
        <v>24</v>
      </c>
      <c r="T7" s="36">
        <v>45240</v>
      </c>
      <c r="U7" s="13">
        <f t="shared" si="6"/>
        <v>24.999999999941792</v>
      </c>
      <c r="V7" s="20">
        <v>45229.083333333336</v>
      </c>
      <c r="W7" s="13">
        <f>24*(V7-C7)</f>
        <v>-237</v>
      </c>
      <c r="X7" s="20">
        <v>45224.416666666664</v>
      </c>
      <c r="Y7" s="13">
        <f t="shared" si="7"/>
        <v>-349.00000000011642</v>
      </c>
      <c r="Z7" s="20">
        <v>45237.916666666664</v>
      </c>
      <c r="AA7" s="133">
        <f t="shared" si="8"/>
        <v>-25.000000000116415</v>
      </c>
      <c r="AB7" s="31">
        <v>45237.875</v>
      </c>
      <c r="AC7" s="133">
        <f t="shared" si="9"/>
        <v>-26.000000000058208</v>
      </c>
      <c r="AD7" s="20">
        <v>45238.041666666664</v>
      </c>
      <c r="AE7" s="133">
        <f t="shared" si="10"/>
        <v>-22.000000000116415</v>
      </c>
      <c r="AF7" s="20">
        <v>45223.958333333336</v>
      </c>
      <c r="AG7" s="133">
        <f t="shared" si="11"/>
        <v>-360</v>
      </c>
      <c r="AH7" s="20">
        <v>45224.25</v>
      </c>
      <c r="AI7" s="133">
        <f t="shared" si="12"/>
        <v>-353.00000000005821</v>
      </c>
      <c r="AJ7" s="20">
        <v>45224.333333333336</v>
      </c>
      <c r="AK7" s="133">
        <f t="shared" si="13"/>
        <v>-351</v>
      </c>
    </row>
    <row r="8" spans="2:37">
      <c r="B8" s="13" t="s">
        <v>4</v>
      </c>
      <c r="C8" s="36">
        <v>45719.958333333336</v>
      </c>
      <c r="D8" s="20">
        <v>45702.25</v>
      </c>
      <c r="E8" s="13">
        <f t="shared" si="0"/>
        <v>-425.00000000005821</v>
      </c>
      <c r="F8" s="36"/>
      <c r="G8" s="13"/>
      <c r="H8" s="20">
        <v>45707.958333333336</v>
      </c>
      <c r="I8" s="13">
        <f t="shared" si="1"/>
        <v>-288</v>
      </c>
      <c r="J8" s="20">
        <v>45719.916666666664</v>
      </c>
      <c r="K8" s="13">
        <f t="shared" si="2"/>
        <v>-1.0000000001164153</v>
      </c>
      <c r="L8" s="20">
        <v>45715.875</v>
      </c>
      <c r="M8" s="13">
        <f t="shared" si="3"/>
        <v>-98.000000000058208</v>
      </c>
      <c r="N8" s="36"/>
      <c r="O8" s="13"/>
      <c r="P8" s="20">
        <v>45715.333333333336</v>
      </c>
      <c r="Q8" s="13">
        <f t="shared" si="4"/>
        <v>-111</v>
      </c>
      <c r="R8" s="20">
        <v>45719.916666666664</v>
      </c>
      <c r="S8" s="13">
        <f t="shared" si="5"/>
        <v>-1.0000000001164153</v>
      </c>
      <c r="T8" s="20">
        <v>45715.875</v>
      </c>
      <c r="U8" s="13">
        <f t="shared" si="6"/>
        <v>-98.000000000058208</v>
      </c>
      <c r="V8" s="36"/>
      <c r="W8" s="13"/>
      <c r="X8" s="20">
        <v>45705.166666666664</v>
      </c>
      <c r="Y8" s="13">
        <f t="shared" si="7"/>
        <v>-355.00000000011642</v>
      </c>
      <c r="Z8" s="33">
        <v>45719.958333333336</v>
      </c>
      <c r="AA8" s="133">
        <f t="shared" si="8"/>
        <v>0</v>
      </c>
      <c r="AB8" s="31">
        <v>45719.916666666664</v>
      </c>
      <c r="AC8" s="133">
        <f t="shared" si="9"/>
        <v>-1.0000000001164153</v>
      </c>
      <c r="AD8" s="20">
        <v>45719.875</v>
      </c>
      <c r="AE8" s="133">
        <f t="shared" si="10"/>
        <v>-2.0000000000582077</v>
      </c>
      <c r="AF8" s="33"/>
      <c r="AG8" s="133"/>
      <c r="AH8" s="33"/>
      <c r="AI8" s="133"/>
      <c r="AJ8" s="33"/>
      <c r="AK8" s="133"/>
    </row>
    <row r="9" spans="2:37">
      <c r="B9" s="13" t="s">
        <v>5</v>
      </c>
      <c r="C9" s="36">
        <v>45674.166666666664</v>
      </c>
      <c r="D9" s="20">
        <v>45674.083333333336</v>
      </c>
      <c r="E9" s="13">
        <f t="shared" si="0"/>
        <v>-1.9999999998835847</v>
      </c>
      <c r="F9" s="36"/>
      <c r="G9" s="13"/>
      <c r="H9" s="20">
        <v>45673.25</v>
      </c>
      <c r="I9" s="13">
        <f t="shared" si="1"/>
        <v>-21.999999999941792</v>
      </c>
      <c r="J9" s="20">
        <v>45673.25</v>
      </c>
      <c r="K9" s="13">
        <f t="shared" si="2"/>
        <v>-21.999999999941792</v>
      </c>
      <c r="L9" s="20">
        <v>45673.25</v>
      </c>
      <c r="M9" s="13">
        <f t="shared" si="3"/>
        <v>-21.999999999941792</v>
      </c>
      <c r="N9" s="36"/>
      <c r="O9" s="13"/>
      <c r="P9" s="36">
        <v>45674.875</v>
      </c>
      <c r="Q9" s="13">
        <f t="shared" si="4"/>
        <v>17.000000000058208</v>
      </c>
      <c r="R9" s="20">
        <v>45673.25</v>
      </c>
      <c r="S9" s="13">
        <f t="shared" si="5"/>
        <v>-21.999999999941792</v>
      </c>
      <c r="T9" s="20">
        <v>45673.25</v>
      </c>
      <c r="U9" s="13">
        <f t="shared" si="6"/>
        <v>-21.999999999941792</v>
      </c>
      <c r="V9" s="20">
        <v>45663.916666666664</v>
      </c>
      <c r="W9" s="13">
        <f>24*(V9-C9)</f>
        <v>-246</v>
      </c>
      <c r="X9" s="20">
        <v>45671.041666666664</v>
      </c>
      <c r="Y9" s="13">
        <f t="shared" si="7"/>
        <v>-75</v>
      </c>
      <c r="Z9" s="33">
        <v>45674.416666666664</v>
      </c>
      <c r="AA9" s="133">
        <f t="shared" si="8"/>
        <v>6</v>
      </c>
      <c r="AB9" s="31">
        <v>45674.208333333336</v>
      </c>
      <c r="AC9" s="133">
        <f t="shared" si="9"/>
        <v>1.0000000001164153</v>
      </c>
      <c r="AD9" s="20">
        <v>45673.458333333336</v>
      </c>
      <c r="AE9" s="133">
        <f t="shared" si="10"/>
        <v>-16.999999999883585</v>
      </c>
      <c r="AF9" s="20">
        <v>45673.25</v>
      </c>
      <c r="AG9" s="133">
        <f t="shared" si="11"/>
        <v>-21.999999999941792</v>
      </c>
      <c r="AH9" s="33">
        <v>45674.625</v>
      </c>
      <c r="AI9" s="133">
        <f t="shared" si="12"/>
        <v>11.000000000058208</v>
      </c>
      <c r="AJ9" s="33">
        <v>45674.625</v>
      </c>
      <c r="AK9" s="133">
        <f t="shared" si="13"/>
        <v>11.000000000058208</v>
      </c>
    </row>
    <row r="10" spans="2:37">
      <c r="B10" s="13" t="s">
        <v>6</v>
      </c>
      <c r="C10" s="36">
        <v>46925.75</v>
      </c>
      <c r="D10" s="20">
        <v>46925.083333333336</v>
      </c>
      <c r="E10" s="13">
        <f t="shared" si="0"/>
        <v>-15.999999999941792</v>
      </c>
      <c r="F10" s="20">
        <v>46925.416666666664</v>
      </c>
      <c r="G10" s="13">
        <f>24*(F10-C10)</f>
        <v>-8.0000000000582077</v>
      </c>
      <c r="H10" s="36">
        <v>46925.958333333336</v>
      </c>
      <c r="I10" s="13">
        <f t="shared" si="1"/>
        <v>5.0000000000582077</v>
      </c>
      <c r="J10" s="36">
        <v>46925.75</v>
      </c>
      <c r="K10" s="13">
        <f t="shared" si="2"/>
        <v>0</v>
      </c>
      <c r="L10" s="20">
        <v>46925.125</v>
      </c>
      <c r="M10" s="13">
        <f t="shared" si="3"/>
        <v>-15</v>
      </c>
      <c r="N10" s="20">
        <v>46914.625</v>
      </c>
      <c r="O10" s="13">
        <f>24*(N10-C10)</f>
        <v>-267</v>
      </c>
      <c r="P10" s="36">
        <v>46925.625</v>
      </c>
      <c r="Q10" s="13">
        <f t="shared" si="4"/>
        <v>-3</v>
      </c>
      <c r="R10" s="36">
        <v>46925.75</v>
      </c>
      <c r="S10" s="13">
        <f t="shared" si="5"/>
        <v>0</v>
      </c>
      <c r="T10" s="20">
        <v>46925.125</v>
      </c>
      <c r="U10" s="13">
        <f t="shared" si="6"/>
        <v>-15</v>
      </c>
      <c r="V10" s="20">
        <v>46914.291666666664</v>
      </c>
      <c r="W10" s="13">
        <f>24*(V10-C10)</f>
        <v>-275.00000000005821</v>
      </c>
      <c r="X10" s="20">
        <v>46925.625</v>
      </c>
      <c r="Y10" s="13">
        <f t="shared" si="7"/>
        <v>-3</v>
      </c>
      <c r="Z10" s="20">
        <v>46925.416666666664</v>
      </c>
      <c r="AA10" s="133">
        <f t="shared" si="8"/>
        <v>-8.0000000000582077</v>
      </c>
      <c r="AB10" s="31">
        <v>46925.416666666664</v>
      </c>
      <c r="AC10" s="133">
        <f t="shared" si="9"/>
        <v>-8.0000000000582077</v>
      </c>
      <c r="AD10" s="20">
        <v>46925.333333333336</v>
      </c>
      <c r="AE10" s="133">
        <f t="shared" si="10"/>
        <v>-9.9999999999417923</v>
      </c>
      <c r="AF10" s="20">
        <v>46925.625</v>
      </c>
      <c r="AG10" s="133">
        <f t="shared" si="11"/>
        <v>-3</v>
      </c>
      <c r="AH10" s="20">
        <v>46914.625</v>
      </c>
      <c r="AI10" s="133">
        <f t="shared" si="12"/>
        <v>-267</v>
      </c>
      <c r="AJ10" s="20">
        <v>46925.416666666664</v>
      </c>
      <c r="AK10" s="133">
        <f t="shared" si="13"/>
        <v>-8.0000000000582077</v>
      </c>
    </row>
    <row r="11" spans="2:37">
      <c r="B11" s="13" t="s">
        <v>7</v>
      </c>
      <c r="C11" s="36">
        <v>45030</v>
      </c>
      <c r="D11" s="36">
        <v>45030.208333333336</v>
      </c>
      <c r="E11" s="13">
        <f t="shared" si="0"/>
        <v>5.0000000000582077</v>
      </c>
      <c r="F11" s="20">
        <v>45027.291666666664</v>
      </c>
      <c r="G11" s="13">
        <f>24*(F11-C11)</f>
        <v>-65.000000000058208</v>
      </c>
      <c r="H11" s="20">
        <v>45022.666666666664</v>
      </c>
      <c r="I11" s="13">
        <f t="shared" si="1"/>
        <v>-176.00000000005821</v>
      </c>
      <c r="J11" s="20">
        <v>45029.666666666664</v>
      </c>
      <c r="K11" s="13">
        <f t="shared" si="2"/>
        <v>-8.0000000000582077</v>
      </c>
      <c r="L11" s="20">
        <v>45029.875</v>
      </c>
      <c r="M11" s="13">
        <f t="shared" si="3"/>
        <v>-3</v>
      </c>
      <c r="N11" s="20">
        <v>45027.583333333336</v>
      </c>
      <c r="O11" s="13">
        <f>24*(N11-C11)</f>
        <v>-57.999999999941792</v>
      </c>
      <c r="P11" s="20">
        <v>45022.291666666664</v>
      </c>
      <c r="Q11" s="13">
        <f t="shared" si="4"/>
        <v>-185.00000000005821</v>
      </c>
      <c r="R11" s="20">
        <v>45029.666666666664</v>
      </c>
      <c r="S11" s="13">
        <f t="shared" si="5"/>
        <v>-8.0000000000582077</v>
      </c>
      <c r="T11" s="20">
        <v>45029.875</v>
      </c>
      <c r="U11" s="13">
        <f t="shared" si="6"/>
        <v>-3</v>
      </c>
      <c r="V11" s="20">
        <v>45027.25</v>
      </c>
      <c r="W11" s="13">
        <f>24*(V11-C11)</f>
        <v>-66</v>
      </c>
      <c r="X11" s="20">
        <v>45022.125</v>
      </c>
      <c r="Y11" s="13">
        <f t="shared" si="7"/>
        <v>-189</v>
      </c>
      <c r="Z11" s="20">
        <v>45028.5</v>
      </c>
      <c r="AA11" s="133">
        <f t="shared" si="8"/>
        <v>-36</v>
      </c>
      <c r="AB11" s="31">
        <v>45013.916666666664</v>
      </c>
      <c r="AC11" s="133">
        <f t="shared" si="9"/>
        <v>-386.00000000005821</v>
      </c>
      <c r="AD11" s="20">
        <v>45027.208333333336</v>
      </c>
      <c r="AE11" s="133">
        <f t="shared" si="10"/>
        <v>-66.999999999941792</v>
      </c>
      <c r="AF11" s="20">
        <v>45016.083333333336</v>
      </c>
      <c r="AG11" s="133">
        <f t="shared" si="11"/>
        <v>-333.99999999994179</v>
      </c>
      <c r="AH11" s="20">
        <v>45016.666666666664</v>
      </c>
      <c r="AI11" s="133">
        <f t="shared" si="12"/>
        <v>-320.00000000005821</v>
      </c>
      <c r="AJ11" s="20">
        <v>45015.5</v>
      </c>
      <c r="AK11" s="133">
        <f t="shared" si="13"/>
        <v>-348</v>
      </c>
    </row>
    <row r="12" spans="2:37">
      <c r="B12" s="13" t="s">
        <v>8</v>
      </c>
      <c r="C12" s="36"/>
      <c r="D12" s="20">
        <v>45002</v>
      </c>
      <c r="E12" s="13"/>
      <c r="F12" s="20">
        <v>45018.833333333336</v>
      </c>
      <c r="G12" s="13"/>
      <c r="H12" s="20">
        <v>45016.25</v>
      </c>
      <c r="I12" s="13"/>
      <c r="J12" s="20">
        <v>45020.916666666664</v>
      </c>
      <c r="K12" s="13"/>
      <c r="L12" s="36"/>
      <c r="M12" s="13"/>
      <c r="N12" s="20">
        <v>45009.5</v>
      </c>
      <c r="O12" s="13"/>
      <c r="P12" s="20">
        <v>45009.5</v>
      </c>
      <c r="Q12" s="13"/>
      <c r="R12" s="20">
        <v>45020.916666666664</v>
      </c>
      <c r="S12" s="13"/>
      <c r="T12" s="36"/>
      <c r="U12" s="13"/>
      <c r="V12" s="20">
        <v>45018</v>
      </c>
      <c r="W12" s="13"/>
      <c r="X12" s="20">
        <v>45009.25</v>
      </c>
      <c r="Y12" s="13"/>
      <c r="Z12" s="20">
        <v>45002.125</v>
      </c>
      <c r="AA12" s="133"/>
      <c r="AB12" s="78"/>
      <c r="AC12" s="133"/>
      <c r="AD12" s="20">
        <v>45019</v>
      </c>
      <c r="AE12" s="133"/>
      <c r="AF12" s="33"/>
      <c r="AG12" s="133"/>
      <c r="AH12" s="33">
        <v>45009.458333333336</v>
      </c>
      <c r="AI12" s="133"/>
      <c r="AJ12" s="33">
        <v>45002.291666666664</v>
      </c>
      <c r="AK12" s="133"/>
    </row>
    <row r="13" spans="2:37">
      <c r="B13" s="13" t="s">
        <v>9</v>
      </c>
      <c r="C13" s="13"/>
      <c r="D13" s="13"/>
      <c r="E13" s="13"/>
      <c r="F13" s="13"/>
      <c r="G13" s="13"/>
      <c r="H13" s="13"/>
      <c r="I13" s="13"/>
      <c r="J13" s="13"/>
      <c r="K13" s="13"/>
      <c r="L13" s="20">
        <v>45643.208333333336</v>
      </c>
      <c r="M13" s="13"/>
      <c r="N13" s="13"/>
      <c r="O13" s="13"/>
      <c r="P13" s="13"/>
      <c r="Q13" s="13"/>
      <c r="R13" s="13"/>
      <c r="S13" s="13"/>
      <c r="T13" s="20">
        <v>45643.208333333336</v>
      </c>
      <c r="U13" s="13"/>
      <c r="V13" s="20">
        <v>45658.208333333336</v>
      </c>
      <c r="W13" s="13"/>
      <c r="X13" s="20">
        <v>45658.208333333336</v>
      </c>
      <c r="Y13" s="13"/>
      <c r="Z13" s="33"/>
      <c r="AA13" s="133"/>
      <c r="AB13" s="78"/>
      <c r="AC13" s="133"/>
      <c r="AD13" s="33"/>
      <c r="AE13" s="133"/>
      <c r="AF13" s="33"/>
      <c r="AG13" s="133"/>
      <c r="AH13" s="33"/>
      <c r="AI13" s="133"/>
      <c r="AJ13" s="33"/>
      <c r="AK13" s="133"/>
    </row>
    <row r="14" spans="2:37">
      <c r="B14" s="13" t="s">
        <v>10</v>
      </c>
      <c r="C14" s="13"/>
      <c r="D14" s="20">
        <v>46883.416666666664</v>
      </c>
      <c r="E14" s="13"/>
      <c r="F14" s="13"/>
      <c r="G14" s="13"/>
      <c r="H14" s="36"/>
      <c r="I14" s="13"/>
      <c r="J14" s="20">
        <v>46879.791666666664</v>
      </c>
      <c r="K14" s="13"/>
      <c r="L14" s="36"/>
      <c r="M14" s="13"/>
      <c r="N14" s="20">
        <v>46868.291666666664</v>
      </c>
      <c r="O14" s="13"/>
      <c r="P14" s="36"/>
      <c r="Q14" s="13"/>
      <c r="R14" s="20">
        <v>46879.791666666664</v>
      </c>
      <c r="S14" s="13"/>
      <c r="T14" s="36"/>
      <c r="U14" s="13"/>
      <c r="V14" s="20">
        <v>46867.875</v>
      </c>
      <c r="W14" s="13"/>
      <c r="X14" s="20">
        <v>46867.875</v>
      </c>
      <c r="Y14" s="13"/>
      <c r="Z14" s="33"/>
      <c r="AA14" s="133"/>
      <c r="AB14" s="31">
        <v>46880.791666666664</v>
      </c>
      <c r="AC14" s="133"/>
      <c r="AD14" s="20">
        <v>46879.791666666664</v>
      </c>
      <c r="AE14" s="133"/>
      <c r="AF14" s="33"/>
      <c r="AG14" s="133"/>
      <c r="AH14" s="33"/>
      <c r="AI14" s="133"/>
      <c r="AJ14" s="33">
        <v>46867.875</v>
      </c>
      <c r="AK14" s="133"/>
    </row>
    <row r="15" spans="2:37">
      <c r="B15" s="13" t="s">
        <v>11</v>
      </c>
      <c r="C15" s="13"/>
      <c r="D15" s="13"/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33"/>
      <c r="AA15" s="133"/>
      <c r="AB15" s="78"/>
      <c r="AC15" s="133"/>
      <c r="AD15" s="33"/>
      <c r="AE15" s="133"/>
      <c r="AF15" s="33"/>
      <c r="AG15" s="133"/>
      <c r="AH15" s="33"/>
      <c r="AI15" s="133"/>
      <c r="AJ15" s="33"/>
      <c r="AK15" s="133"/>
    </row>
    <row r="16" spans="2:37">
      <c r="B16" s="13" t="s">
        <v>12</v>
      </c>
      <c r="C16" s="13"/>
      <c r="D16" s="13"/>
      <c r="E16" s="13"/>
      <c r="F16" s="13"/>
      <c r="G16" s="13"/>
      <c r="H16" s="20">
        <v>45255.166666666664</v>
      </c>
      <c r="I16" s="13"/>
      <c r="J16" s="13"/>
      <c r="K16" s="13"/>
      <c r="L16" s="13"/>
      <c r="M16" s="13"/>
      <c r="N16" s="13"/>
      <c r="O16" s="13"/>
      <c r="P16" s="20">
        <v>45256.041666666664</v>
      </c>
      <c r="Q16" s="13"/>
      <c r="R16" s="13"/>
      <c r="S16" s="13"/>
      <c r="T16" s="13"/>
      <c r="U16" s="13"/>
      <c r="V16" s="13"/>
      <c r="W16" s="13"/>
      <c r="X16" s="20">
        <v>45255.375</v>
      </c>
      <c r="Y16" s="13"/>
      <c r="Z16" s="33"/>
      <c r="AA16" s="133"/>
      <c r="AB16" s="78"/>
      <c r="AC16" s="133"/>
      <c r="AD16" s="33"/>
      <c r="AE16" s="133"/>
      <c r="AF16" s="33">
        <v>45257.166666666664</v>
      </c>
      <c r="AG16" s="133"/>
      <c r="AH16" s="33">
        <v>45256.041666666664</v>
      </c>
      <c r="AI16" s="133"/>
      <c r="AJ16" s="33">
        <v>45254.041666666664</v>
      </c>
      <c r="AK16" s="133"/>
    </row>
    <row r="17" spans="2:37">
      <c r="B17" s="13" t="s">
        <v>13</v>
      </c>
      <c r="C17" s="13"/>
      <c r="D17" s="13"/>
      <c r="E17" s="13"/>
      <c r="F17" s="13"/>
      <c r="G17" s="13"/>
      <c r="H17" s="20">
        <v>46048.208333333336</v>
      </c>
      <c r="I17" s="13"/>
      <c r="J17" s="13"/>
      <c r="K17" s="13"/>
      <c r="L17" s="13"/>
      <c r="M17" s="13"/>
      <c r="N17" s="13"/>
      <c r="O17" s="13"/>
      <c r="P17" s="20">
        <v>46048.208333333336</v>
      </c>
      <c r="Q17" s="13"/>
      <c r="R17" s="13"/>
      <c r="S17" s="13"/>
      <c r="T17" s="13"/>
      <c r="U17" s="13"/>
      <c r="V17" s="13"/>
      <c r="W17" s="13"/>
      <c r="X17" s="20">
        <v>46048.25</v>
      </c>
      <c r="Y17" s="13"/>
      <c r="Z17" s="33"/>
      <c r="AA17" s="133"/>
      <c r="AB17" s="78"/>
      <c r="AC17" s="133"/>
      <c r="AD17" s="33"/>
      <c r="AE17" s="133"/>
      <c r="AF17" s="33"/>
      <c r="AG17" s="133"/>
      <c r="AH17" s="33"/>
      <c r="AI17" s="133"/>
      <c r="AJ17" s="33"/>
      <c r="AK17" s="133"/>
    </row>
    <row r="18" spans="2:37">
      <c r="B18" s="13" t="s">
        <v>14</v>
      </c>
      <c r="C18" s="13"/>
      <c r="D18" s="13"/>
      <c r="E18" s="13"/>
      <c r="F18" s="20">
        <v>45232.25</v>
      </c>
      <c r="G18" s="13"/>
      <c r="H18" s="20">
        <v>45231.291666666664</v>
      </c>
      <c r="I18" s="13"/>
      <c r="J18" s="13"/>
      <c r="K18" s="13"/>
      <c r="L18" s="20">
        <v>45216.041666666664</v>
      </c>
      <c r="M18" s="13"/>
      <c r="N18" s="20">
        <v>45231.25</v>
      </c>
      <c r="O18" s="13"/>
      <c r="P18" s="20">
        <v>45231.25</v>
      </c>
      <c r="Q18" s="13"/>
      <c r="R18" s="13"/>
      <c r="S18" s="13"/>
      <c r="T18" s="20">
        <v>45216.041666666664</v>
      </c>
      <c r="U18" s="13"/>
      <c r="V18" s="20">
        <v>45231.166666666664</v>
      </c>
      <c r="W18" s="13"/>
      <c r="X18" s="20">
        <v>45231.083333333336</v>
      </c>
      <c r="Y18" s="13"/>
      <c r="Z18" s="20">
        <v>45216.041666666664</v>
      </c>
      <c r="AA18" s="133"/>
      <c r="AB18" s="31">
        <v>45216.041666666664</v>
      </c>
      <c r="AC18" s="133"/>
      <c r="AD18" s="20">
        <v>45216</v>
      </c>
      <c r="AE18" s="133"/>
      <c r="AF18" s="33">
        <v>45236.625</v>
      </c>
      <c r="AG18" s="133"/>
      <c r="AH18" s="33">
        <v>45236.041666666664</v>
      </c>
      <c r="AI18" s="133"/>
      <c r="AJ18" s="33">
        <v>45235.875</v>
      </c>
      <c r="AK18" s="133"/>
    </row>
    <row r="19" spans="2:37">
      <c r="B19" s="13" t="s">
        <v>15</v>
      </c>
      <c r="C19" s="36">
        <v>45511.083333333336</v>
      </c>
      <c r="D19" s="36">
        <v>45515.375</v>
      </c>
      <c r="E19" s="13">
        <f>24*(D19-C19)</f>
        <v>102.99999999994179</v>
      </c>
      <c r="F19" s="20">
        <v>45510.916666666664</v>
      </c>
      <c r="G19" s="13">
        <f>24*(F19-C19)</f>
        <v>-4.0000000001164153</v>
      </c>
      <c r="H19" s="20">
        <v>45510.875</v>
      </c>
      <c r="I19" s="13">
        <f>24*(H19-C19)</f>
        <v>-5.0000000000582077</v>
      </c>
      <c r="J19" s="20">
        <v>45510.333333333336</v>
      </c>
      <c r="K19" s="13">
        <f>24*(J19-C19)</f>
        <v>-18</v>
      </c>
      <c r="L19" s="36">
        <v>45514.666666666664</v>
      </c>
      <c r="M19" s="13">
        <f>24*(L19-C19)</f>
        <v>85.999999999883585</v>
      </c>
      <c r="N19" s="20">
        <v>45510.375</v>
      </c>
      <c r="O19" s="13">
        <f>24*(N19-C19)</f>
        <v>-17.000000000058208</v>
      </c>
      <c r="P19" s="20">
        <v>45510.375</v>
      </c>
      <c r="Q19" s="13">
        <f>24*(P19-C19)</f>
        <v>-17.000000000058208</v>
      </c>
      <c r="R19" s="20">
        <v>45510.333333333336</v>
      </c>
      <c r="S19" s="13">
        <f>24*(R19-C19)</f>
        <v>-18</v>
      </c>
      <c r="T19" s="36">
        <v>45514.666666666664</v>
      </c>
      <c r="U19" s="13">
        <f>24*(T19-C19)</f>
        <v>85.999999999883585</v>
      </c>
      <c r="V19" s="20">
        <v>45510.291666666664</v>
      </c>
      <c r="W19" s="13">
        <f>24*(V19-C19)</f>
        <v>-19.000000000116415</v>
      </c>
      <c r="X19" s="20">
        <v>45510.208333333336</v>
      </c>
      <c r="Y19" s="13">
        <f>24*(X19-C19)</f>
        <v>-21</v>
      </c>
      <c r="Z19" s="20">
        <v>45510</v>
      </c>
      <c r="AA19" s="133">
        <f t="shared" si="8"/>
        <v>-26.000000000058208</v>
      </c>
      <c r="AB19" s="31">
        <v>45510</v>
      </c>
      <c r="AC19" s="133">
        <f t="shared" si="9"/>
        <v>-26.000000000058208</v>
      </c>
      <c r="AD19" s="20">
        <v>45509.75</v>
      </c>
      <c r="AE19" s="133">
        <f t="shared" si="10"/>
        <v>-32.000000000058208</v>
      </c>
      <c r="AF19" s="20">
        <v>45510.916666666664</v>
      </c>
      <c r="AG19" s="133">
        <f t="shared" si="11"/>
        <v>-4.0000000001164153</v>
      </c>
      <c r="AH19" s="20">
        <v>45510.458333333336</v>
      </c>
      <c r="AI19" s="133">
        <f t="shared" si="12"/>
        <v>-15</v>
      </c>
      <c r="AJ19" s="20">
        <v>45510.291666666664</v>
      </c>
      <c r="AK19" s="133">
        <f t="shared" si="13"/>
        <v>-19.000000000116415</v>
      </c>
    </row>
    <row r="20" spans="2:37">
      <c r="B20" s="13" t="s">
        <v>16</v>
      </c>
      <c r="C20" s="36">
        <v>46451.666666666664</v>
      </c>
      <c r="D20" s="20">
        <v>46451.125</v>
      </c>
      <c r="E20" s="13">
        <f>24*(D20-C20)</f>
        <v>-12.999999999941792</v>
      </c>
      <c r="F20" s="20">
        <v>46450.833333333336</v>
      </c>
      <c r="G20" s="13">
        <f>24*(F20-C20)</f>
        <v>-19.999999999883585</v>
      </c>
      <c r="H20" s="20">
        <v>46450.75</v>
      </c>
      <c r="I20" s="13">
        <f>24*(H20-C20)</f>
        <v>-21.999999999941792</v>
      </c>
      <c r="J20" s="20">
        <v>46450.875</v>
      </c>
      <c r="K20" s="13">
        <f>24*(J20-C20)</f>
        <v>-18.999999999941792</v>
      </c>
      <c r="L20" s="20">
        <v>46441.041666666664</v>
      </c>
      <c r="M20" s="13">
        <f>24*(L20-C20)</f>
        <v>-255</v>
      </c>
      <c r="N20" s="20">
        <v>46451.625</v>
      </c>
      <c r="O20" s="13">
        <f>24*(N20-C20)</f>
        <v>-0.99999999994179234</v>
      </c>
      <c r="P20" s="20">
        <v>46451.625</v>
      </c>
      <c r="Q20" s="13">
        <f>24*(P20-C20)</f>
        <v>-0.99999999994179234</v>
      </c>
      <c r="R20" s="20">
        <v>46450.875</v>
      </c>
      <c r="S20" s="13">
        <f>24*(R20-C20)</f>
        <v>-18.999999999941792</v>
      </c>
      <c r="T20" s="20">
        <v>46441.041666666664</v>
      </c>
      <c r="U20" s="13">
        <f>24*(T20-C20)</f>
        <v>-255</v>
      </c>
      <c r="V20" s="20">
        <v>46451.625</v>
      </c>
      <c r="W20" s="13">
        <f>24*(V20-C20)</f>
        <v>-0.99999999994179234</v>
      </c>
      <c r="X20" s="20">
        <v>46450.75</v>
      </c>
      <c r="Y20" s="13">
        <f>24*(X20-C20)</f>
        <v>-21.999999999941792</v>
      </c>
      <c r="Z20" s="33">
        <v>46451.666666666664</v>
      </c>
      <c r="AA20" s="133">
        <f t="shared" si="8"/>
        <v>0</v>
      </c>
      <c r="AB20" s="78">
        <v>46451.666666666664</v>
      </c>
      <c r="AC20" s="133">
        <f t="shared" si="9"/>
        <v>0</v>
      </c>
      <c r="AD20" s="20">
        <v>46450.833333333336</v>
      </c>
      <c r="AE20" s="133">
        <f t="shared" si="10"/>
        <v>-19.999999999883585</v>
      </c>
      <c r="AF20" s="33">
        <v>46451.666666666664</v>
      </c>
      <c r="AG20" s="133">
        <f t="shared" si="11"/>
        <v>0</v>
      </c>
      <c r="AH20" s="20">
        <v>46451.625</v>
      </c>
      <c r="AI20" s="133">
        <f t="shared" si="12"/>
        <v>-0.99999999994179234</v>
      </c>
      <c r="AJ20" s="20">
        <v>46451.625</v>
      </c>
      <c r="AK20" s="133">
        <f t="shared" si="13"/>
        <v>-0.99999999994179234</v>
      </c>
    </row>
    <row r="21" spans="2:37">
      <c r="B21" s="13" t="s">
        <v>18</v>
      </c>
      <c r="C21" s="13"/>
      <c r="D21" s="13"/>
      <c r="E21" s="13"/>
      <c r="F21" s="20">
        <v>46599</v>
      </c>
      <c r="G21" s="13"/>
      <c r="H21" s="20">
        <v>46599.583333333336</v>
      </c>
      <c r="I21" s="13"/>
      <c r="J21" s="13"/>
      <c r="K21" s="13"/>
      <c r="L21" s="13"/>
      <c r="M21" s="13"/>
      <c r="N21" s="20">
        <v>46599</v>
      </c>
      <c r="O21" s="13"/>
      <c r="P21" s="20">
        <v>46599.583333333336</v>
      </c>
      <c r="Q21" s="13"/>
      <c r="R21" s="13"/>
      <c r="S21" s="13"/>
      <c r="T21" s="13"/>
      <c r="U21" s="13"/>
      <c r="V21" s="20">
        <v>46598.833333333336</v>
      </c>
      <c r="W21" s="13"/>
      <c r="X21" s="20">
        <v>46599.625</v>
      </c>
      <c r="Y21" s="13"/>
      <c r="Z21" s="20">
        <v>46602.291666666664</v>
      </c>
      <c r="AA21" s="133"/>
      <c r="AB21" s="78">
        <v>46602.166666666664</v>
      </c>
      <c r="AC21" s="133"/>
      <c r="AD21" s="20">
        <v>46601.083333333336</v>
      </c>
      <c r="AE21" s="133"/>
      <c r="AF21" s="33">
        <v>46599.583333333336</v>
      </c>
      <c r="AG21" s="133"/>
      <c r="AH21" s="33">
        <v>46599.625</v>
      </c>
      <c r="AI21" s="133"/>
      <c r="AJ21" s="33">
        <v>46599.625</v>
      </c>
      <c r="AK21" s="133"/>
    </row>
    <row r="22" spans="2:37">
      <c r="B22" s="13" t="s">
        <v>17</v>
      </c>
      <c r="C22" s="36">
        <v>45064.041666666664</v>
      </c>
      <c r="D22" s="20">
        <v>45049.25</v>
      </c>
      <c r="E22" s="13">
        <f>24*(D22-C22)</f>
        <v>-354.99999999994179</v>
      </c>
      <c r="F22" s="36"/>
      <c r="G22" s="13"/>
      <c r="H22" s="36">
        <v>45064.083333333336</v>
      </c>
      <c r="I22" s="13">
        <f>24*(H22-C22)</f>
        <v>1.0000000001164153</v>
      </c>
      <c r="J22" s="20">
        <v>45064</v>
      </c>
      <c r="K22" s="13">
        <f>24*(J22-C22)</f>
        <v>-0.99999999994179234</v>
      </c>
      <c r="L22" s="20">
        <v>45055.083333333336</v>
      </c>
      <c r="M22" s="13">
        <f>24*(L22-C22)</f>
        <v>-214.99999999988358</v>
      </c>
      <c r="N22" s="36"/>
      <c r="O22" s="13"/>
      <c r="P22" s="36">
        <v>45066.125</v>
      </c>
      <c r="Q22" s="13">
        <f>24*(P22-C22)</f>
        <v>50.000000000058208</v>
      </c>
      <c r="R22" s="20">
        <v>45064</v>
      </c>
      <c r="S22" s="13">
        <f>24*(R22-C22)</f>
        <v>-0.99999999994179234</v>
      </c>
      <c r="T22" s="20">
        <v>45055.083333333336</v>
      </c>
      <c r="U22" s="13">
        <f>24*(T22-C22)</f>
        <v>-214.99999999988358</v>
      </c>
      <c r="V22" s="36"/>
      <c r="W22" s="13"/>
      <c r="X22" s="36">
        <v>45066.083333333336</v>
      </c>
      <c r="Y22" s="13">
        <f>24*(X22-C22)</f>
        <v>49.000000000116415</v>
      </c>
      <c r="Z22" s="33">
        <v>45064.083333333336</v>
      </c>
      <c r="AA22" s="133">
        <f t="shared" si="8"/>
        <v>1.0000000001164153</v>
      </c>
      <c r="AB22" s="31">
        <v>45064</v>
      </c>
      <c r="AC22" s="133">
        <f t="shared" si="9"/>
        <v>-0.99999999994179234</v>
      </c>
      <c r="AD22" s="20">
        <v>45064</v>
      </c>
      <c r="AE22" s="133">
        <f t="shared" si="10"/>
        <v>-0.99999999994179234</v>
      </c>
      <c r="AF22" s="33">
        <v>45066.125</v>
      </c>
      <c r="AG22" s="133">
        <f t="shared" si="11"/>
        <v>50.000000000058208</v>
      </c>
      <c r="AH22" s="33"/>
      <c r="AI22" s="133"/>
      <c r="AJ22" s="33"/>
      <c r="AK22" s="133"/>
    </row>
    <row r="23" spans="2:37">
      <c r="B23" s="13" t="s">
        <v>19</v>
      </c>
      <c r="C23" s="36">
        <v>45282.958333333336</v>
      </c>
      <c r="D23" s="20">
        <v>45264</v>
      </c>
      <c r="E23" s="13">
        <f>24*(D23-C23)</f>
        <v>-455.00000000005821</v>
      </c>
      <c r="F23" s="20">
        <v>45273.25</v>
      </c>
      <c r="G23" s="13">
        <f>24*(F23-C23)</f>
        <v>-233.00000000005821</v>
      </c>
      <c r="H23" s="20">
        <v>45273.25</v>
      </c>
      <c r="I23" s="13">
        <f>24*(H23-C23)</f>
        <v>-233.00000000005821</v>
      </c>
      <c r="J23" s="20">
        <v>45275.208333333336</v>
      </c>
      <c r="K23" s="13">
        <f>24*(J23-C23)</f>
        <v>-186</v>
      </c>
      <c r="L23" s="20">
        <v>45264</v>
      </c>
      <c r="M23" s="13">
        <f>24*(L23-C23)</f>
        <v>-455.00000000005821</v>
      </c>
      <c r="N23" s="20">
        <v>45273.416666666664</v>
      </c>
      <c r="O23" s="13">
        <f>24*(N23-C23)</f>
        <v>-229.00000000011642</v>
      </c>
      <c r="P23" s="20">
        <v>45273.125</v>
      </c>
      <c r="Q23" s="13">
        <f>24*(P23-C23)</f>
        <v>-236.00000000005821</v>
      </c>
      <c r="R23" s="20">
        <v>45275.208333333336</v>
      </c>
      <c r="S23" s="13">
        <f>24*(R23-C23)</f>
        <v>-186</v>
      </c>
      <c r="T23" s="20">
        <v>45264</v>
      </c>
      <c r="U23" s="13">
        <f>24*(T23-C23)</f>
        <v>-455.00000000005821</v>
      </c>
      <c r="V23" s="20">
        <v>45272.375</v>
      </c>
      <c r="W23" s="13">
        <f>24*(V23-C23)</f>
        <v>-254.00000000005821</v>
      </c>
      <c r="X23" s="20">
        <v>45272.416666666664</v>
      </c>
      <c r="Y23" s="13">
        <f>24*(X23-C23)</f>
        <v>-253.00000000011642</v>
      </c>
      <c r="Z23" s="20">
        <v>45275.875</v>
      </c>
      <c r="AA23" s="133">
        <f t="shared" si="8"/>
        <v>-170.00000000005821</v>
      </c>
      <c r="AB23" s="31">
        <v>45275.083333333336</v>
      </c>
      <c r="AC23" s="133">
        <f t="shared" si="9"/>
        <v>-189</v>
      </c>
      <c r="AD23" s="20">
        <v>45275.083333333336</v>
      </c>
      <c r="AE23" s="133">
        <f t="shared" si="10"/>
        <v>-189</v>
      </c>
      <c r="AF23" s="20">
        <v>45273.25</v>
      </c>
      <c r="AG23" s="133">
        <f t="shared" si="11"/>
        <v>-233.00000000005821</v>
      </c>
      <c r="AH23" s="20">
        <v>45273.333333333336</v>
      </c>
      <c r="AI23" s="133">
        <f t="shared" si="12"/>
        <v>-231</v>
      </c>
      <c r="AJ23" s="20">
        <v>45272.416666666664</v>
      </c>
      <c r="AK23" s="133">
        <f t="shared" si="13"/>
        <v>-253.00000000011642</v>
      </c>
    </row>
    <row r="24" spans="2:37">
      <c r="B24" s="13" t="s">
        <v>20</v>
      </c>
      <c r="C24" s="36"/>
      <c r="D24" s="20">
        <v>45345.208333333336</v>
      </c>
      <c r="E24" s="13"/>
      <c r="F24" s="36"/>
      <c r="G24" s="13"/>
      <c r="H24" s="20">
        <v>45355.583333333336</v>
      </c>
      <c r="I24" s="13"/>
      <c r="J24" s="36"/>
      <c r="K24" s="13"/>
      <c r="L24" s="36">
        <v>45341.583333333336</v>
      </c>
      <c r="M24" s="13"/>
      <c r="N24" s="36"/>
      <c r="O24" s="13"/>
      <c r="P24" s="20">
        <v>45351.375</v>
      </c>
      <c r="Q24" s="13"/>
      <c r="R24" s="36"/>
      <c r="S24" s="13"/>
      <c r="T24" s="20">
        <v>45341.583333333336</v>
      </c>
      <c r="U24" s="13"/>
      <c r="V24" s="20">
        <v>45351.375</v>
      </c>
      <c r="W24" s="13"/>
      <c r="X24" s="20">
        <v>45351.291666666664</v>
      </c>
      <c r="Y24" s="13"/>
      <c r="Z24" s="20">
        <v>45351</v>
      </c>
      <c r="AA24" s="133"/>
      <c r="AB24" s="78">
        <v>45351.125</v>
      </c>
      <c r="AC24" s="133"/>
      <c r="AD24" s="20">
        <v>45351.291666666664</v>
      </c>
      <c r="AE24" s="133"/>
      <c r="AF24" s="33">
        <v>45351.333333333336</v>
      </c>
      <c r="AG24" s="133"/>
      <c r="AH24" s="33">
        <v>45351.125</v>
      </c>
      <c r="AI24" s="133"/>
      <c r="AJ24" s="33">
        <v>45351.125</v>
      </c>
      <c r="AK24" s="133"/>
    </row>
    <row r="25" spans="2:37">
      <c r="B25" s="13" t="s">
        <v>21</v>
      </c>
      <c r="C25" s="36">
        <v>45602.458333333336</v>
      </c>
      <c r="D25" s="36">
        <v>45602.458333333336</v>
      </c>
      <c r="E25" s="13">
        <f>24*(D25-C25)</f>
        <v>0</v>
      </c>
      <c r="F25" s="36"/>
      <c r="G25" s="13"/>
      <c r="H25" s="36">
        <v>45604.583333333336</v>
      </c>
      <c r="I25" s="13">
        <f>24*(H25-C25)</f>
        <v>51</v>
      </c>
      <c r="J25" s="36">
        <v>45602.458333333336</v>
      </c>
      <c r="K25" s="13">
        <f>24*(J25-C25)</f>
        <v>0</v>
      </c>
      <c r="L25" s="36">
        <v>45602.458333333336</v>
      </c>
      <c r="M25" s="13">
        <f>24*(L25-C25)</f>
        <v>0</v>
      </c>
      <c r="N25" s="36"/>
      <c r="O25" s="13"/>
      <c r="P25" s="36">
        <v>45604.583333333336</v>
      </c>
      <c r="Q25" s="13">
        <f>24*(P25-C25)</f>
        <v>51</v>
      </c>
      <c r="R25" s="36">
        <v>45602.458333333336</v>
      </c>
      <c r="S25" s="13">
        <f>24*(R25-C25)</f>
        <v>0</v>
      </c>
      <c r="T25" s="36">
        <v>45602.458333333336</v>
      </c>
      <c r="U25" s="13">
        <f>24*(T25-C25)</f>
        <v>0</v>
      </c>
      <c r="V25" s="36"/>
      <c r="W25" s="13"/>
      <c r="X25" s="36">
        <v>45602.5</v>
      </c>
      <c r="Y25" s="13">
        <f>24*(X25-C25)</f>
        <v>0.99999999994179234</v>
      </c>
      <c r="Z25" s="33">
        <v>45609.666666666664</v>
      </c>
      <c r="AA25" s="133">
        <f t="shared" si="8"/>
        <v>172.99999999988358</v>
      </c>
      <c r="AB25" s="78">
        <v>45602.458333333336</v>
      </c>
      <c r="AC25" s="133">
        <f t="shared" si="9"/>
        <v>0</v>
      </c>
      <c r="AD25" s="33">
        <v>45602.458333333336</v>
      </c>
      <c r="AE25" s="133">
        <f t="shared" si="10"/>
        <v>0</v>
      </c>
      <c r="AF25" s="33">
        <v>45604.583333333336</v>
      </c>
      <c r="AG25" s="133">
        <f t="shared" si="11"/>
        <v>51</v>
      </c>
      <c r="AH25" s="33">
        <v>45604.541666666664</v>
      </c>
      <c r="AI25" s="133">
        <f t="shared" si="12"/>
        <v>49.999999999883585</v>
      </c>
      <c r="AJ25" s="33">
        <v>45602.5</v>
      </c>
      <c r="AK25" s="133">
        <f t="shared" si="13"/>
        <v>0.99999999994179234</v>
      </c>
    </row>
    <row r="26" spans="2:37">
      <c r="B26" s="13" t="s">
        <v>22</v>
      </c>
      <c r="C26" s="20">
        <v>46521.083333333336</v>
      </c>
      <c r="D26" s="13"/>
      <c r="E26" s="13"/>
      <c r="F26" s="20">
        <v>46519.833333333336</v>
      </c>
      <c r="G26" s="13">
        <f>24*(F26-C26)</f>
        <v>-30</v>
      </c>
      <c r="H26" s="20">
        <v>46510.333333333336</v>
      </c>
      <c r="I26" s="13">
        <f>24*(H26-C26)</f>
        <v>-258</v>
      </c>
      <c r="J26" s="20">
        <v>46520.166666666664</v>
      </c>
      <c r="K26" s="13">
        <f>24*(J26-C26)</f>
        <v>-22.000000000116415</v>
      </c>
      <c r="L26" s="36">
        <v>46521.25</v>
      </c>
      <c r="M26" s="13">
        <f>24*(L26-C26)</f>
        <v>3.9999999999417923</v>
      </c>
      <c r="N26" s="20">
        <v>46519.791666666664</v>
      </c>
      <c r="O26" s="13">
        <f>24*(N26-C26)</f>
        <v>-31.000000000116415</v>
      </c>
      <c r="P26" s="20">
        <v>46510.333333333336</v>
      </c>
      <c r="Q26" s="13">
        <f>24*(P26-C26)</f>
        <v>-258</v>
      </c>
      <c r="R26" s="20">
        <v>46520.166666666664</v>
      </c>
      <c r="S26" s="13">
        <f>24*(R26-C26)</f>
        <v>-22.000000000116415</v>
      </c>
      <c r="T26" s="36">
        <v>46521.25</v>
      </c>
      <c r="U26" s="13">
        <f>24*(T26-C26)</f>
        <v>3.9999999999417923</v>
      </c>
      <c r="V26" s="20">
        <v>46519.791666666664</v>
      </c>
      <c r="W26" s="13">
        <f>24*(V26-C26)</f>
        <v>-31.000000000116415</v>
      </c>
      <c r="X26" s="20">
        <v>46502.25</v>
      </c>
      <c r="Y26" s="13">
        <f>24*(X26-C26)</f>
        <v>-452.00000000005821</v>
      </c>
      <c r="Z26" s="33"/>
      <c r="AA26" s="133"/>
      <c r="AB26" s="31">
        <v>46520.25</v>
      </c>
      <c r="AC26" s="133">
        <f t="shared" si="9"/>
        <v>-20.000000000058208</v>
      </c>
      <c r="AD26" s="20">
        <v>46520.166666666664</v>
      </c>
      <c r="AE26" s="133">
        <f t="shared" si="10"/>
        <v>-22.000000000116415</v>
      </c>
      <c r="AF26" s="20">
        <v>46519.791666666664</v>
      </c>
      <c r="AG26" s="133">
        <f t="shared" si="11"/>
        <v>-31.000000000116415</v>
      </c>
      <c r="AH26" s="20">
        <v>46510.333333333336</v>
      </c>
      <c r="AI26" s="133">
        <f t="shared" si="12"/>
        <v>-258</v>
      </c>
      <c r="AJ26" s="20">
        <v>46510.166666666664</v>
      </c>
      <c r="AK26" s="133">
        <f t="shared" si="13"/>
        <v>-262.00000000011642</v>
      </c>
    </row>
    <row r="27" spans="2:37">
      <c r="B27" s="13" t="s">
        <v>23</v>
      </c>
      <c r="C27" s="36">
        <v>45369.916666666664</v>
      </c>
      <c r="D27" s="20">
        <v>45369.458333333336</v>
      </c>
      <c r="E27" s="13">
        <f>24*(D27-C27)</f>
        <v>-10.999999999883585</v>
      </c>
      <c r="F27" s="20">
        <v>45356.75</v>
      </c>
      <c r="G27" s="13">
        <f>24*(F27-C27)</f>
        <v>-315.99999999994179</v>
      </c>
      <c r="H27" s="20">
        <v>45356.75</v>
      </c>
      <c r="I27" s="13">
        <f>24*(H27-C27)</f>
        <v>-315.99999999994179</v>
      </c>
      <c r="J27" s="36">
        <v>45370</v>
      </c>
      <c r="K27" s="13">
        <f>24*(J27-C27)</f>
        <v>2.0000000000582077</v>
      </c>
      <c r="L27" s="20">
        <v>45369</v>
      </c>
      <c r="M27" s="13">
        <f>24*(L27-C27)</f>
        <v>-21.999999999941792</v>
      </c>
      <c r="N27" s="20">
        <v>45356.708333333336</v>
      </c>
      <c r="O27" s="13">
        <f>24*(N27-C27)</f>
        <v>-316.99999999988358</v>
      </c>
      <c r="P27" s="20">
        <v>45356.708333333336</v>
      </c>
      <c r="Q27" s="13">
        <f>24*(P27-C27)</f>
        <v>-316.99999999988358</v>
      </c>
      <c r="R27" s="36">
        <v>45370</v>
      </c>
      <c r="S27" s="13">
        <f>24*(R27-C27)</f>
        <v>2.0000000000582077</v>
      </c>
      <c r="T27" s="20">
        <v>45369</v>
      </c>
      <c r="U27" s="13">
        <f>24*(T27-C27)</f>
        <v>-21.999999999941792</v>
      </c>
      <c r="V27" s="20">
        <v>45356.708333333336</v>
      </c>
      <c r="W27" s="13">
        <f>24*(V27-C27)</f>
        <v>-316.99999999988358</v>
      </c>
      <c r="X27" s="20">
        <v>45356.583333333336</v>
      </c>
      <c r="Y27" s="13">
        <f>24*(X27-C27)</f>
        <v>-319.99999999988358</v>
      </c>
      <c r="Z27" s="33">
        <v>45370.458333333336</v>
      </c>
      <c r="AA27" s="133">
        <f t="shared" si="8"/>
        <v>13.000000000116415</v>
      </c>
      <c r="AB27" s="78">
        <v>45369.916666666664</v>
      </c>
      <c r="AC27" s="133">
        <f t="shared" si="9"/>
        <v>0</v>
      </c>
      <c r="AD27" s="20">
        <v>45368.875</v>
      </c>
      <c r="AE27" s="133">
        <f t="shared" si="10"/>
        <v>-24.999999999941792</v>
      </c>
      <c r="AF27" s="20">
        <v>45356.75</v>
      </c>
      <c r="AG27" s="133">
        <f t="shared" si="11"/>
        <v>-315.99999999994179</v>
      </c>
      <c r="AH27" s="20">
        <v>45356.708333333336</v>
      </c>
      <c r="AI27" s="133">
        <f t="shared" si="12"/>
        <v>-316.99999999988358</v>
      </c>
      <c r="AJ27" s="20">
        <v>45356.708333333336</v>
      </c>
      <c r="AK27" s="133">
        <f t="shared" si="13"/>
        <v>-316.99999999988358</v>
      </c>
    </row>
    <row r="28" spans="2:37">
      <c r="B28" s="56" t="s">
        <v>24</v>
      </c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33" t="s">
        <v>32</v>
      </c>
      <c r="AA28" s="133"/>
      <c r="AB28" s="78"/>
      <c r="AC28" s="133"/>
      <c r="AD28" s="26"/>
      <c r="AE28" s="133"/>
      <c r="AF28" s="33"/>
      <c r="AG28" s="133"/>
      <c r="AH28" s="33"/>
      <c r="AI28" s="133"/>
      <c r="AJ28" s="27"/>
      <c r="AK28" s="133"/>
    </row>
    <row r="29" spans="2:37">
      <c r="B29" s="13" t="s">
        <v>25</v>
      </c>
      <c r="C29" s="13"/>
      <c r="D29" s="20">
        <v>46903.083333333336</v>
      </c>
      <c r="E29" s="13"/>
      <c r="F29" s="13"/>
      <c r="G29" s="13"/>
      <c r="H29" s="36"/>
      <c r="I29" s="13"/>
      <c r="J29" s="13"/>
      <c r="K29" s="13"/>
      <c r="L29" s="20">
        <v>46902.083333333336</v>
      </c>
      <c r="M29" s="13"/>
      <c r="N29" s="13"/>
      <c r="O29" s="13"/>
      <c r="P29" s="36"/>
      <c r="Q29" s="13"/>
      <c r="R29" s="13"/>
      <c r="S29" s="13"/>
      <c r="T29" s="20">
        <v>46902.083333333336</v>
      </c>
      <c r="U29" s="13"/>
      <c r="V29" s="36"/>
      <c r="W29" s="13"/>
      <c r="X29" s="36"/>
      <c r="Y29" s="13"/>
      <c r="Z29" s="33"/>
      <c r="AA29" s="133"/>
      <c r="AB29" s="78"/>
      <c r="AC29" s="133"/>
      <c r="AD29" s="33"/>
      <c r="AE29" s="133"/>
      <c r="AF29" s="33"/>
      <c r="AG29" s="133"/>
      <c r="AH29" s="33">
        <v>46905.708333333336</v>
      </c>
      <c r="AI29" s="133"/>
      <c r="AJ29" s="27"/>
      <c r="AK29" s="133"/>
    </row>
    <row r="30" spans="2:37">
      <c r="B30" s="13" t="s">
        <v>26</v>
      </c>
      <c r="C30" s="13"/>
      <c r="D30" s="13"/>
      <c r="E30" s="13"/>
      <c r="F30" s="20">
        <v>45827.166666666664</v>
      </c>
      <c r="G30" s="13"/>
      <c r="H30" s="20">
        <v>45827.125</v>
      </c>
      <c r="I30" s="13"/>
      <c r="J30" s="13"/>
      <c r="K30" s="13"/>
      <c r="L30" s="13"/>
      <c r="M30" s="13"/>
      <c r="N30" s="20">
        <v>45826.833333333336</v>
      </c>
      <c r="O30" s="13"/>
      <c r="P30" s="20">
        <v>45826.833333333336</v>
      </c>
      <c r="Q30" s="13"/>
      <c r="R30" s="13"/>
      <c r="S30" s="13"/>
      <c r="T30" s="13"/>
      <c r="U30" s="13"/>
      <c r="V30" s="20">
        <v>45826.75</v>
      </c>
      <c r="W30" s="13"/>
      <c r="X30" s="20">
        <v>45826.75</v>
      </c>
      <c r="Y30" s="13"/>
      <c r="Z30" s="33"/>
      <c r="AA30" s="133"/>
      <c r="AB30" s="78"/>
      <c r="AC30" s="133"/>
      <c r="AD30" s="33"/>
      <c r="AE30" s="133"/>
      <c r="AF30" s="33">
        <v>45827.208333333336</v>
      </c>
      <c r="AG30" s="133"/>
      <c r="AH30" s="33">
        <v>45826.916666666664</v>
      </c>
      <c r="AI30" s="133"/>
      <c r="AJ30" s="27">
        <v>45826.791666666664</v>
      </c>
      <c r="AK30" s="133"/>
    </row>
    <row r="31" spans="2:37">
      <c r="B31" s="13" t="s">
        <v>27</v>
      </c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36"/>
      <c r="W31" s="13"/>
      <c r="X31" s="13"/>
      <c r="Y31" s="13"/>
      <c r="Z31" s="33"/>
      <c r="AA31" s="133"/>
      <c r="AB31" s="78"/>
      <c r="AC31" s="133"/>
      <c r="AD31" s="33"/>
      <c r="AE31" s="133"/>
      <c r="AF31" s="33"/>
      <c r="AG31" s="133"/>
      <c r="AH31" s="33"/>
      <c r="AI31" s="133"/>
      <c r="AJ31" s="27"/>
      <c r="AK31" s="133"/>
    </row>
    <row r="32" spans="2:37">
      <c r="B32" s="13" t="s">
        <v>28</v>
      </c>
      <c r="C32" s="36"/>
      <c r="D32" s="20">
        <v>45523.291666666664</v>
      </c>
      <c r="E32" s="13"/>
      <c r="F32" s="20">
        <v>45521.041666666664</v>
      </c>
      <c r="G32" s="13"/>
      <c r="H32" s="20">
        <v>45530.666666666664</v>
      </c>
      <c r="I32" s="13"/>
      <c r="J32" s="20">
        <v>45525.166666666664</v>
      </c>
      <c r="K32" s="13"/>
      <c r="L32" s="20">
        <v>45525.166666666664</v>
      </c>
      <c r="M32" s="13"/>
      <c r="N32" s="20">
        <v>45530.125</v>
      </c>
      <c r="O32" s="13"/>
      <c r="P32" s="20">
        <v>45530.25</v>
      </c>
      <c r="Q32" s="13"/>
      <c r="R32" s="20">
        <v>45525.166666666664</v>
      </c>
      <c r="S32" s="13"/>
      <c r="T32" s="20">
        <v>45525.166666666664</v>
      </c>
      <c r="U32" s="13"/>
      <c r="V32" s="20">
        <v>45521.125</v>
      </c>
      <c r="W32" s="13"/>
      <c r="X32" s="20">
        <v>45530</v>
      </c>
      <c r="Y32" s="13"/>
      <c r="Z32" s="20">
        <v>45523.375</v>
      </c>
      <c r="AA32" s="133"/>
      <c r="AB32" s="31">
        <v>45531.583333333336</v>
      </c>
      <c r="AC32" s="133"/>
      <c r="AD32" s="20">
        <v>45531.625</v>
      </c>
      <c r="AE32" s="133"/>
      <c r="AF32" s="33">
        <v>45530.666666666664</v>
      </c>
      <c r="AG32" s="133"/>
      <c r="AH32" s="33">
        <v>45530.208333333336</v>
      </c>
      <c r="AI32" s="133"/>
      <c r="AJ32" s="27">
        <v>45521.291666666664</v>
      </c>
      <c r="AK32" s="133"/>
    </row>
    <row r="33" spans="2:37">
      <c r="B33" s="56" t="s">
        <v>29</v>
      </c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33"/>
      <c r="AA33" s="133"/>
      <c r="AB33" s="37"/>
      <c r="AC33" s="133"/>
      <c r="AD33" s="26"/>
      <c r="AE33" s="133"/>
      <c r="AF33" s="33"/>
      <c r="AG33" s="133"/>
      <c r="AH33" s="33"/>
      <c r="AI33" s="133"/>
      <c r="AJ33" s="27"/>
      <c r="AK33" s="133"/>
    </row>
    <row r="34" spans="2:37">
      <c r="B34" s="56" t="s">
        <v>30</v>
      </c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36"/>
      <c r="W34" s="13"/>
      <c r="X34" s="13"/>
      <c r="Y34" s="13"/>
      <c r="Z34" s="33"/>
      <c r="AA34" s="133"/>
      <c r="AB34" s="37"/>
      <c r="AC34" s="133"/>
      <c r="AD34" s="26"/>
      <c r="AE34" s="133"/>
      <c r="AF34" s="33"/>
      <c r="AG34" s="133"/>
      <c r="AH34" s="33"/>
      <c r="AI34" s="133"/>
      <c r="AJ34" s="27"/>
      <c r="AK34" s="133"/>
    </row>
    <row r="35" spans="2:37">
      <c r="B35" s="13" t="s">
        <v>31</v>
      </c>
      <c r="C35" s="36"/>
      <c r="D35" s="20">
        <v>46208.916666666664</v>
      </c>
      <c r="E35" s="13"/>
      <c r="F35" s="20">
        <v>46204.625</v>
      </c>
      <c r="G35" s="13"/>
      <c r="H35" s="20">
        <v>46197.291666666664</v>
      </c>
      <c r="I35" s="13"/>
      <c r="J35" s="20">
        <v>46205</v>
      </c>
      <c r="K35" s="13"/>
      <c r="L35" s="20">
        <v>46205.208333333336</v>
      </c>
      <c r="M35" s="13"/>
      <c r="N35" s="20">
        <v>46204.541666666664</v>
      </c>
      <c r="O35" s="13"/>
      <c r="P35" s="20">
        <v>46197.083333333336</v>
      </c>
      <c r="Q35" s="13"/>
      <c r="R35" s="20">
        <v>46205</v>
      </c>
      <c r="S35" s="13"/>
      <c r="T35" s="20">
        <v>46205.208333333336</v>
      </c>
      <c r="U35" s="13"/>
      <c r="V35" s="20">
        <v>46196.708333333336</v>
      </c>
      <c r="W35" s="13"/>
      <c r="X35" s="20">
        <v>46197.333333333336</v>
      </c>
      <c r="Y35" s="13"/>
      <c r="Z35" s="33"/>
      <c r="AA35" s="133"/>
      <c r="AB35" s="31">
        <v>46207.083333333336</v>
      </c>
      <c r="AC35" s="133"/>
      <c r="AD35" s="20">
        <v>46205.708333333336</v>
      </c>
      <c r="AE35" s="133"/>
      <c r="AF35" s="33">
        <v>46197.291666666664</v>
      </c>
      <c r="AG35" s="133"/>
      <c r="AH35" s="33">
        <v>46197.083333333336</v>
      </c>
      <c r="AI35" s="133"/>
      <c r="AJ35" s="27">
        <v>46197.333333333336</v>
      </c>
      <c r="AK35" s="133"/>
    </row>
    <row r="36" spans="2:37">
      <c r="B36" s="13"/>
      <c r="C36" s="13">
        <f>COUNTA(C4:C35)</f>
        <v>15</v>
      </c>
      <c r="D36" s="13">
        <f>COUNTA(D4:D35)</f>
        <v>20</v>
      </c>
      <c r="E36" s="13">
        <f>SUM(E4:E35)</f>
        <v>-891.99999999994179</v>
      </c>
      <c r="F36" s="13">
        <f>COUNTA(F4:F35)</f>
        <v>17</v>
      </c>
      <c r="G36" s="13">
        <f>SUM(G4:G35)</f>
        <v>-1119.0000000001746</v>
      </c>
      <c r="H36" s="13">
        <f>COUNTA(H4:H35)</f>
        <v>24</v>
      </c>
      <c r="I36" s="13">
        <f>SUM(I4:I35)</f>
        <v>-1818.9999999999418</v>
      </c>
      <c r="J36" s="13">
        <f>COUNTA(J4:J35)</f>
        <v>19</v>
      </c>
      <c r="K36" s="13">
        <f>SUM(K4:K35)</f>
        <v>-271.00000000011642</v>
      </c>
      <c r="L36" s="13">
        <f>COUNTA(L4:L35)</f>
        <v>21</v>
      </c>
      <c r="M36" s="13">
        <f>SUM(M4:M35)</f>
        <v>-950.00000000023283</v>
      </c>
      <c r="N36" s="13">
        <f>COUNTA(N4:N35)</f>
        <v>18</v>
      </c>
      <c r="O36" s="13">
        <f>SUM(O4:O35)</f>
        <v>-1366.000000000291</v>
      </c>
      <c r="P36" s="13">
        <f>COUNTA(P4:P35)</f>
        <v>24</v>
      </c>
      <c r="Q36" s="13">
        <f>SUM(Q4:Q35)</f>
        <v>-1557.9999999999418</v>
      </c>
      <c r="R36" s="13">
        <f>COUNTA(R4:R35)</f>
        <v>19</v>
      </c>
      <c r="S36" s="13">
        <f>SUM(S4:S35)</f>
        <v>-271.00000000011642</v>
      </c>
      <c r="T36" s="13">
        <f>COUNTA(T4:T35)</f>
        <v>21</v>
      </c>
      <c r="U36" s="13">
        <f>SUM(U4:U35)</f>
        <v>-950.00000000023283</v>
      </c>
      <c r="V36" s="13">
        <f>COUNTA(V4:V35)</f>
        <v>21</v>
      </c>
      <c r="W36" s="13">
        <f>SUM(W4:W35)</f>
        <v>-1555.000000000291</v>
      </c>
      <c r="X36" s="13">
        <f>COUNTA(X4:X35)</f>
        <v>26</v>
      </c>
      <c r="Y36" s="13">
        <f>SUM(Y4:Y35)</f>
        <v>-2184.0000000003492</v>
      </c>
      <c r="Z36" s="13">
        <f>COUNTA(Z4:Z35)</f>
        <v>20</v>
      </c>
      <c r="AA36" s="13">
        <f>SUM(AA4:AA35)</f>
        <v>-126.00000000017462</v>
      </c>
      <c r="AB36" s="13">
        <f>COUNTA(AB4:AB35)</f>
        <v>21</v>
      </c>
      <c r="AC36" s="13">
        <f>SUM(AC4:AC35)</f>
        <v>-651.00000000052387</v>
      </c>
      <c r="AD36" s="13">
        <f>COUNTA(AD4:AD35)</f>
        <v>22</v>
      </c>
      <c r="AE36" s="13">
        <f>SUM(AE4:AE35)</f>
        <v>-453.99999999994179</v>
      </c>
      <c r="AF36" s="13">
        <f>COUNTA(AF4:AF35)</f>
        <v>21</v>
      </c>
      <c r="AG36" s="13">
        <f>SUM(AG4:AG35)</f>
        <v>-1350</v>
      </c>
      <c r="AH36" s="13">
        <f>COUNTA(AH4:AH35)</f>
        <v>22</v>
      </c>
      <c r="AI36" s="13">
        <f>SUM(AI4:AI35)</f>
        <v>-1835.0000000000582</v>
      </c>
      <c r="AJ36" s="13">
        <f>COUNTA(AJ4:AJ35)</f>
        <v>22</v>
      </c>
      <c r="AK36" s="13">
        <f>SUM(AK4:AK35)</f>
        <v>-1643.0000000004075</v>
      </c>
    </row>
    <row r="37" spans="2:37">
      <c r="B37" s="13"/>
      <c r="C37" s="13">
        <v>1</v>
      </c>
      <c r="D37" s="13">
        <v>14</v>
      </c>
      <c r="E37" s="13">
        <f>COUNT(E4:E35)</f>
        <v>14</v>
      </c>
      <c r="F37" s="13">
        <v>16</v>
      </c>
      <c r="G37" s="13">
        <f>COUNT(G4:G35)</f>
        <v>11</v>
      </c>
      <c r="H37" s="13">
        <v>21</v>
      </c>
      <c r="I37" s="13">
        <f>COUNT(I4:I35)</f>
        <v>15</v>
      </c>
      <c r="J37" s="13">
        <v>14</v>
      </c>
      <c r="K37" s="13">
        <f>COUNT(K4:K35)</f>
        <v>15</v>
      </c>
      <c r="L37" s="13">
        <v>14</v>
      </c>
      <c r="M37" s="13">
        <f>COUNT(M4:M35)</f>
        <v>15</v>
      </c>
      <c r="N37" s="13">
        <v>17</v>
      </c>
      <c r="O37" s="13">
        <f>COUNT(O4:O35)</f>
        <v>11</v>
      </c>
      <c r="P37" s="13">
        <v>20</v>
      </c>
      <c r="Q37" s="13">
        <f>COUNT(Q4:Q35)</f>
        <v>15</v>
      </c>
      <c r="R37" s="13">
        <v>14</v>
      </c>
      <c r="S37" s="13">
        <f>COUNT(S4:S35)</f>
        <v>15</v>
      </c>
      <c r="T37" s="13">
        <v>15</v>
      </c>
      <c r="U37" s="13">
        <f>COUNT(U4:U35)</f>
        <v>15</v>
      </c>
      <c r="V37" s="13">
        <v>20</v>
      </c>
      <c r="W37" s="13">
        <f>COUNT(W4:W35)</f>
        <v>12</v>
      </c>
      <c r="X37" s="13">
        <v>24</v>
      </c>
      <c r="Y37" s="13">
        <f>COUNT(Y4:Y35)</f>
        <v>15</v>
      </c>
      <c r="Z37" s="13">
        <v>12</v>
      </c>
      <c r="AA37" s="134">
        <f>COUNT(AA4:AA35)</f>
        <v>14</v>
      </c>
      <c r="AB37" s="13">
        <v>15</v>
      </c>
      <c r="AC37" s="134">
        <f>COUNT(AC4:AC35)</f>
        <v>15</v>
      </c>
      <c r="AD37" s="13">
        <v>21</v>
      </c>
      <c r="AE37" s="134">
        <f>COUNT(AE4:AE35)</f>
        <v>15</v>
      </c>
      <c r="AF37" s="13">
        <v>11</v>
      </c>
      <c r="AG37" s="134">
        <f>COUNT(AG4:AG35)</f>
        <v>14</v>
      </c>
      <c r="AH37" s="13">
        <v>11</v>
      </c>
      <c r="AI37" s="134">
        <f>COUNT(AI4:AI35)</f>
        <v>13</v>
      </c>
      <c r="AJ37" s="13">
        <v>9</v>
      </c>
      <c r="AK37" s="134">
        <f>COUNT(AK4:AK35)</f>
        <v>13</v>
      </c>
    </row>
    <row r="38" spans="2:37">
      <c r="B38" s="13"/>
      <c r="C38" s="13"/>
      <c r="D38" s="13"/>
      <c r="E38" s="13">
        <f>E36/E37</f>
        <v>-63.714285714281559</v>
      </c>
      <c r="F38" s="13"/>
      <c r="G38" s="13">
        <f>G36/G37</f>
        <v>-101.72727272728861</v>
      </c>
      <c r="H38" s="13"/>
      <c r="I38" s="13">
        <f>I36/I37</f>
        <v>-121.26666666666279</v>
      </c>
      <c r="J38" s="13"/>
      <c r="K38" s="13">
        <f>K36/K37</f>
        <v>-18.066666666674429</v>
      </c>
      <c r="L38" s="13"/>
      <c r="M38" s="13">
        <f>M36/M37</f>
        <v>-63.333333333348854</v>
      </c>
      <c r="N38" s="13"/>
      <c r="O38" s="13">
        <f>O36/O37</f>
        <v>-124.18181818184463</v>
      </c>
      <c r="P38" s="13"/>
      <c r="Q38" s="13">
        <f>Q36/Q37</f>
        <v>-103.86666666666278</v>
      </c>
      <c r="R38" s="13"/>
      <c r="S38" s="13">
        <f>S36/S37</f>
        <v>-18.066666666674429</v>
      </c>
      <c r="T38" s="13"/>
      <c r="U38" s="13">
        <f>U36/U37</f>
        <v>-63.333333333348854</v>
      </c>
      <c r="V38" s="13"/>
      <c r="W38" s="13">
        <f>W36/W37</f>
        <v>-129.58333333335759</v>
      </c>
      <c r="X38" s="13"/>
      <c r="Y38" s="13">
        <f>Y36/Y37</f>
        <v>-145.60000000002327</v>
      </c>
      <c r="Z38" s="13"/>
      <c r="AA38" s="13">
        <f>AA36/AA37</f>
        <v>-9.0000000000124736</v>
      </c>
      <c r="AB38" s="13"/>
      <c r="AC38" s="13">
        <f>AC36/AC37</f>
        <v>-43.400000000034922</v>
      </c>
      <c r="AD38" s="13"/>
      <c r="AE38" s="13">
        <f>AE36/AE37</f>
        <v>-30.266666666662786</v>
      </c>
      <c r="AF38" s="79"/>
      <c r="AG38" s="13">
        <f>AG36/AG37</f>
        <v>-96.428571428571431</v>
      </c>
      <c r="AH38" s="79"/>
      <c r="AI38" s="13">
        <f>AI36/AI37</f>
        <v>-141.15384615385062</v>
      </c>
      <c r="AJ38" s="13"/>
      <c r="AK38" s="13">
        <f>AK36/AK37</f>
        <v>-126.38461538464672</v>
      </c>
    </row>
    <row r="40" spans="2:37" ht="17.25" customHeight="1">
      <c r="C40" s="131"/>
      <c r="D40" s="131"/>
      <c r="E40" s="131"/>
      <c r="F40" s="131"/>
      <c r="G40" s="131"/>
      <c r="H40" s="131"/>
      <c r="I40" s="132"/>
      <c r="J40" s="132"/>
    </row>
    <row r="41" spans="2:37">
      <c r="C41" s="84"/>
      <c r="D41" s="135"/>
      <c r="E41" s="84"/>
      <c r="F41" s="117"/>
      <c r="G41" s="84"/>
      <c r="H41" s="117"/>
      <c r="I41" s="84"/>
      <c r="J41" s="88"/>
    </row>
    <row r="42" spans="2:37">
      <c r="C42" s="84"/>
      <c r="D42" s="135"/>
      <c r="E42" s="84"/>
      <c r="F42" s="117"/>
      <c r="G42" s="84"/>
      <c r="H42" s="117"/>
      <c r="I42" s="84"/>
      <c r="J42" s="88"/>
    </row>
    <row r="43" spans="2:37">
      <c r="C43" s="84"/>
      <c r="D43" s="135"/>
      <c r="E43" s="84"/>
      <c r="F43" s="117"/>
      <c r="G43" s="84"/>
      <c r="H43" s="117"/>
      <c r="I43" s="84"/>
      <c r="J43" s="88"/>
    </row>
    <row r="44" spans="2:37">
      <c r="C44" s="84"/>
      <c r="D44" s="135"/>
      <c r="E44" s="84"/>
      <c r="F44" s="117"/>
      <c r="G44" s="84"/>
      <c r="H44" s="117"/>
      <c r="I44" s="84"/>
      <c r="J44" s="88"/>
    </row>
    <row r="45" spans="2:37">
      <c r="C45" s="84"/>
      <c r="D45" s="135"/>
      <c r="E45" s="84"/>
      <c r="F45" s="117"/>
      <c r="G45" s="84"/>
      <c r="H45" s="117"/>
      <c r="I45" s="84"/>
      <c r="J45" s="88"/>
    </row>
    <row r="46" spans="2:37">
      <c r="C46" s="84"/>
      <c r="D46" s="135"/>
      <c r="E46" s="84"/>
      <c r="F46" s="117"/>
      <c r="G46" s="84"/>
      <c r="H46" s="117"/>
      <c r="I46" s="84"/>
      <c r="J46" s="88"/>
    </row>
    <row r="47" spans="2:37">
      <c r="C47" s="84"/>
      <c r="D47" s="135"/>
      <c r="E47" s="84"/>
      <c r="F47" s="117"/>
      <c r="G47" s="84"/>
      <c r="H47" s="117"/>
      <c r="I47" s="84"/>
      <c r="J47" s="88"/>
    </row>
    <row r="48" spans="2:37">
      <c r="C48" s="84"/>
      <c r="D48" s="135"/>
      <c r="E48" s="84"/>
      <c r="F48" s="117"/>
      <c r="G48" s="84"/>
      <c r="H48" s="117"/>
      <c r="I48" s="84"/>
      <c r="J48" s="88"/>
    </row>
    <row r="49" spans="3:10">
      <c r="C49" s="84"/>
      <c r="D49" s="135"/>
      <c r="E49" s="84"/>
      <c r="F49" s="117"/>
      <c r="G49" s="84"/>
      <c r="H49" s="117"/>
      <c r="I49" s="84"/>
      <c r="J49" s="88"/>
    </row>
    <row r="50" spans="3:10">
      <c r="C50" s="84"/>
      <c r="D50" s="135"/>
      <c r="E50" s="84"/>
      <c r="F50" s="117"/>
      <c r="G50" s="84"/>
      <c r="H50" s="117"/>
      <c r="I50" s="88"/>
      <c r="J50" s="88"/>
    </row>
    <row r="51" spans="3:10">
      <c r="C51" s="84"/>
      <c r="D51" s="135"/>
      <c r="E51" s="84"/>
      <c r="F51" s="117"/>
      <c r="G51" s="84"/>
      <c r="H51" s="117"/>
      <c r="I51" s="84"/>
      <c r="J51" s="88"/>
    </row>
    <row r="52" spans="3:10">
      <c r="C52" s="84"/>
      <c r="D52" s="135"/>
      <c r="E52" s="84"/>
      <c r="F52" s="117"/>
      <c r="G52" s="84"/>
      <c r="H52" s="117"/>
      <c r="I52" s="88"/>
      <c r="J52" s="88"/>
    </row>
    <row r="53" spans="3:10">
      <c r="C53" s="84"/>
      <c r="D53" s="135"/>
      <c r="E53" s="84"/>
      <c r="F53" s="117"/>
      <c r="G53" s="84"/>
      <c r="H53" s="117"/>
      <c r="I53" s="88"/>
      <c r="J53" s="88"/>
    </row>
    <row r="54" spans="3:10">
      <c r="C54" s="84"/>
      <c r="D54" s="135"/>
      <c r="E54" s="84"/>
      <c r="F54" s="117"/>
      <c r="G54" s="84"/>
      <c r="H54" s="117"/>
      <c r="I54" s="88"/>
      <c r="J54" s="88"/>
    </row>
    <row r="55" spans="3:10">
      <c r="C55" s="84"/>
      <c r="D55" s="135"/>
      <c r="E55" s="84"/>
      <c r="F55" s="117"/>
      <c r="G55" s="84"/>
      <c r="H55" s="117"/>
      <c r="I55" s="88"/>
      <c r="J55" s="88"/>
    </row>
    <row r="56" spans="3:10">
      <c r="C56" s="84"/>
      <c r="D56" s="135"/>
      <c r="E56" s="84"/>
      <c r="F56" s="117"/>
      <c r="G56" s="84"/>
      <c r="H56" s="117"/>
      <c r="I56" s="84"/>
      <c r="J56" s="88"/>
    </row>
    <row r="57" spans="3:10">
      <c r="C57" s="84"/>
      <c r="D57" s="135"/>
      <c r="E57" s="84"/>
      <c r="F57" s="117"/>
      <c r="G57" s="84"/>
      <c r="H57" s="117"/>
      <c r="I57" s="84"/>
      <c r="J57" s="88"/>
    </row>
    <row r="58" spans="3:10">
      <c r="C58" s="84"/>
      <c r="D58" s="135"/>
      <c r="E58" s="84"/>
      <c r="F58" s="117"/>
      <c r="G58" s="84"/>
      <c r="H58" s="117"/>
      <c r="I58" s="88"/>
      <c r="J58" s="88"/>
    </row>
    <row r="59" spans="3:10">
      <c r="C59" s="84"/>
      <c r="D59" s="135"/>
      <c r="E59" s="84"/>
      <c r="F59" s="117"/>
      <c r="G59" s="84"/>
      <c r="H59" s="117"/>
      <c r="I59" s="84"/>
      <c r="J59" s="88"/>
    </row>
    <row r="60" spans="3:10">
      <c r="C60" s="84"/>
      <c r="D60" s="135"/>
      <c r="E60" s="84"/>
      <c r="F60" s="117"/>
      <c r="G60" s="84"/>
      <c r="H60" s="117"/>
      <c r="I60" s="84"/>
      <c r="J60" s="88"/>
    </row>
    <row r="61" spans="3:10">
      <c r="C61" s="84"/>
      <c r="D61" s="135"/>
      <c r="E61" s="84"/>
      <c r="F61" s="117"/>
      <c r="G61" s="84"/>
      <c r="H61" s="117"/>
      <c r="I61" s="84"/>
      <c r="J61" s="88"/>
    </row>
    <row r="62" spans="3:10">
      <c r="C62" s="84"/>
      <c r="D62" s="135"/>
      <c r="E62" s="84"/>
      <c r="F62" s="117"/>
      <c r="G62" s="84"/>
      <c r="H62" s="117"/>
      <c r="I62" s="84"/>
      <c r="J62" s="88"/>
    </row>
    <row r="63" spans="3:10">
      <c r="C63" s="84"/>
      <c r="D63" s="135"/>
      <c r="E63" s="84"/>
      <c r="F63" s="117"/>
      <c r="G63" s="84"/>
      <c r="H63" s="117"/>
      <c r="I63" s="84"/>
      <c r="J63" s="88"/>
    </row>
    <row r="64" spans="3:10">
      <c r="C64" s="84"/>
      <c r="D64" s="135"/>
      <c r="E64" s="84"/>
      <c r="F64" s="117"/>
      <c r="G64" s="84"/>
      <c r="H64" s="117"/>
      <c r="I64" s="84"/>
      <c r="J64" s="88"/>
    </row>
    <row r="65" spans="3:10">
      <c r="C65" s="84"/>
      <c r="D65" s="135"/>
      <c r="E65" s="84"/>
      <c r="F65" s="117"/>
      <c r="G65" s="136"/>
      <c r="H65" s="117"/>
      <c r="I65" s="88"/>
      <c r="J65" s="88"/>
    </row>
    <row r="66" spans="3:10">
      <c r="C66" s="84"/>
      <c r="D66" s="135"/>
      <c r="E66" s="84"/>
      <c r="F66" s="117"/>
      <c r="G66" s="84"/>
      <c r="H66" s="117"/>
      <c r="I66" s="88"/>
      <c r="J66" s="88"/>
    </row>
    <row r="67" spans="3:10">
      <c r="C67" s="84"/>
      <c r="D67" s="135"/>
      <c r="E67" s="84"/>
      <c r="F67" s="117"/>
      <c r="G67" s="84"/>
      <c r="H67" s="117"/>
      <c r="I67" s="88"/>
      <c r="J67" s="88"/>
    </row>
    <row r="68" spans="3:10">
      <c r="C68" s="84"/>
      <c r="D68" s="135"/>
      <c r="E68" s="84"/>
      <c r="F68" s="117"/>
      <c r="G68" s="84"/>
      <c r="H68" s="117"/>
      <c r="I68" s="88"/>
      <c r="J68" s="88"/>
    </row>
    <row r="69" spans="3:10">
      <c r="C69" s="84"/>
      <c r="D69" s="135"/>
      <c r="E69" s="84"/>
      <c r="F69" s="117"/>
      <c r="G69" s="84"/>
      <c r="H69" s="117"/>
      <c r="I69" s="84"/>
      <c r="J69" s="88"/>
    </row>
    <row r="70" spans="3:10">
      <c r="C70" s="84"/>
      <c r="D70" s="135"/>
      <c r="E70" s="136"/>
      <c r="F70" s="117"/>
      <c r="G70" s="136"/>
      <c r="H70" s="117"/>
      <c r="I70" s="88"/>
      <c r="J70" s="88"/>
    </row>
    <row r="71" spans="3:10">
      <c r="C71" s="84"/>
      <c r="D71" s="135"/>
      <c r="E71" s="136"/>
      <c r="F71" s="117"/>
      <c r="G71" s="136"/>
      <c r="H71" s="117"/>
      <c r="I71" s="88"/>
      <c r="J71" s="88"/>
    </row>
    <row r="72" spans="3:10">
      <c r="C72" s="84"/>
      <c r="D72" s="135"/>
      <c r="E72" s="84"/>
      <c r="F72" s="117"/>
      <c r="G72" s="84"/>
      <c r="H72" s="117"/>
      <c r="I72" s="84"/>
      <c r="J72" s="88"/>
    </row>
    <row r="73" spans="3:10">
      <c r="C73" s="117"/>
      <c r="D73" s="137"/>
      <c r="E73" s="117"/>
      <c r="F73" s="117"/>
      <c r="G73" s="117"/>
      <c r="H73" s="117"/>
      <c r="I73" s="88"/>
      <c r="J73" s="88"/>
    </row>
    <row r="74" spans="3:10">
      <c r="C74" s="117"/>
      <c r="D74" s="137"/>
      <c r="E74" s="117"/>
      <c r="F74" s="117"/>
      <c r="G74" s="117"/>
      <c r="H74" s="117"/>
      <c r="I74" s="88"/>
      <c r="J74" s="88"/>
    </row>
    <row r="75" spans="3:10">
      <c r="C75" s="117"/>
      <c r="D75" s="137"/>
      <c r="E75" s="117"/>
      <c r="F75" s="117"/>
      <c r="G75" s="117"/>
      <c r="H75" s="117"/>
      <c r="I75" s="88"/>
      <c r="J75" s="88"/>
    </row>
  </sheetData>
  <mergeCells count="1">
    <mergeCell ref="B1:Y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023780-4CFA-B841-9A4A-B6BB9C9CDC9D}">
  <dimension ref="B1:X40"/>
  <sheetViews>
    <sheetView zoomScale="125" workbookViewId="0">
      <selection activeCell="G70" sqref="G70"/>
    </sheetView>
  </sheetViews>
  <sheetFormatPr baseColWidth="10" defaultColWidth="11" defaultRowHeight="15"/>
  <sheetData>
    <row r="1" spans="2:24">
      <c r="B1" s="257" t="s">
        <v>202</v>
      </c>
      <c r="C1" s="258"/>
      <c r="D1" s="258"/>
      <c r="E1" s="258"/>
      <c r="F1" s="258"/>
      <c r="G1" s="258"/>
      <c r="H1" s="258"/>
      <c r="I1" s="258"/>
      <c r="J1" s="258"/>
      <c r="K1" s="258"/>
      <c r="L1" s="258"/>
      <c r="M1" s="258"/>
      <c r="N1" s="258"/>
      <c r="O1" s="258"/>
      <c r="P1" s="258"/>
      <c r="Q1" s="259"/>
    </row>
    <row r="2" spans="2:24">
      <c r="B2" s="260"/>
      <c r="C2" s="261"/>
      <c r="D2" s="261"/>
      <c r="E2" s="261"/>
      <c r="F2" s="261"/>
      <c r="G2" s="261"/>
      <c r="H2" s="261"/>
      <c r="I2" s="261"/>
      <c r="J2" s="261"/>
      <c r="K2" s="261"/>
      <c r="L2" s="261"/>
      <c r="M2" s="261"/>
      <c r="N2" s="261"/>
      <c r="O2" s="261"/>
      <c r="P2" s="261"/>
      <c r="Q2" s="262"/>
    </row>
    <row r="3" spans="2:24" ht="16" thickBot="1">
      <c r="B3" s="263"/>
      <c r="C3" s="264"/>
      <c r="D3" s="264"/>
      <c r="E3" s="264"/>
      <c r="F3" s="264"/>
      <c r="G3" s="264"/>
      <c r="H3" s="264"/>
      <c r="I3" s="264"/>
      <c r="J3" s="264"/>
      <c r="K3" s="264"/>
      <c r="L3" s="264"/>
      <c r="M3" s="264"/>
      <c r="N3" s="264"/>
      <c r="O3" s="264"/>
      <c r="P3" s="264"/>
      <c r="Q3" s="265"/>
    </row>
    <row r="5" spans="2:24">
      <c r="C5" t="s">
        <v>142</v>
      </c>
      <c r="D5" t="s">
        <v>143</v>
      </c>
      <c r="E5" t="s">
        <v>144</v>
      </c>
      <c r="F5" t="s">
        <v>145</v>
      </c>
      <c r="K5" t="s">
        <v>142</v>
      </c>
      <c r="L5" t="s">
        <v>143</v>
      </c>
      <c r="M5" t="s">
        <v>144</v>
      </c>
      <c r="N5" t="s">
        <v>145</v>
      </c>
    </row>
    <row r="6" spans="2:24">
      <c r="B6" t="s">
        <v>146</v>
      </c>
      <c r="C6" s="6">
        <v>49.82</v>
      </c>
      <c r="D6" s="6">
        <v>39.99</v>
      </c>
      <c r="E6" s="6">
        <v>43.41</v>
      </c>
      <c r="F6" s="6">
        <v>53.11</v>
      </c>
      <c r="G6" s="6"/>
      <c r="H6" s="6"/>
      <c r="J6" t="s">
        <v>146</v>
      </c>
      <c r="K6" s="7">
        <v>3.21</v>
      </c>
      <c r="L6" s="7">
        <v>2.97</v>
      </c>
      <c r="M6" s="7">
        <v>2.0299999999999998</v>
      </c>
      <c r="N6" s="7">
        <v>2.5</v>
      </c>
    </row>
    <row r="7" spans="2:24">
      <c r="B7" t="s">
        <v>147</v>
      </c>
      <c r="C7" s="6">
        <v>50.93</v>
      </c>
      <c r="D7" s="6">
        <v>39.96</v>
      </c>
      <c r="E7" s="6">
        <v>43.18</v>
      </c>
      <c r="F7" s="6">
        <v>53.26</v>
      </c>
      <c r="G7" s="6"/>
      <c r="H7" s="6"/>
      <c r="J7" t="s">
        <v>147</v>
      </c>
      <c r="K7" s="7">
        <v>2.84</v>
      </c>
      <c r="L7" s="7">
        <v>2.8</v>
      </c>
      <c r="M7" s="7">
        <v>1.75</v>
      </c>
      <c r="N7" s="7">
        <v>1.47</v>
      </c>
    </row>
    <row r="8" spans="2:24">
      <c r="B8" t="s">
        <v>148</v>
      </c>
      <c r="C8" s="6">
        <v>52.01</v>
      </c>
      <c r="D8" s="6">
        <v>40.36</v>
      </c>
      <c r="E8" s="6">
        <v>43.73</v>
      </c>
      <c r="F8" s="6">
        <v>51.1</v>
      </c>
      <c r="G8" s="6"/>
      <c r="H8" s="6"/>
      <c r="J8" t="s">
        <v>148</v>
      </c>
      <c r="K8" s="7">
        <v>2.7</v>
      </c>
      <c r="L8" s="7">
        <v>2.37</v>
      </c>
      <c r="M8" s="7">
        <v>1.47</v>
      </c>
      <c r="N8" s="7">
        <v>1.47</v>
      </c>
    </row>
    <row r="14" spans="2:24">
      <c r="U14" s="7"/>
      <c r="V14" s="7"/>
      <c r="W14" s="7"/>
      <c r="X14" s="7"/>
    </row>
    <row r="15" spans="2:24">
      <c r="U15" s="7"/>
      <c r="V15" s="7"/>
      <c r="W15" s="7"/>
      <c r="X15" s="7"/>
    </row>
    <row r="16" spans="2:24">
      <c r="U16" s="7"/>
      <c r="V16" s="7"/>
      <c r="W16" s="7"/>
      <c r="X16" s="7"/>
    </row>
    <row r="32" ht="16" thickBot="1"/>
    <row r="33" spans="2:17">
      <c r="B33" s="257" t="s">
        <v>203</v>
      </c>
      <c r="C33" s="258"/>
      <c r="D33" s="258"/>
      <c r="E33" s="258"/>
      <c r="F33" s="258"/>
      <c r="G33" s="258"/>
      <c r="H33" s="258"/>
      <c r="I33" s="258"/>
      <c r="J33" s="258"/>
      <c r="K33" s="258"/>
      <c r="L33" s="258"/>
      <c r="M33" s="258"/>
      <c r="N33" s="258"/>
      <c r="O33" s="258"/>
      <c r="P33" s="258"/>
      <c r="Q33" s="259"/>
    </row>
    <row r="34" spans="2:17">
      <c r="B34" s="260"/>
      <c r="C34" s="261"/>
      <c r="D34" s="261"/>
      <c r="E34" s="261"/>
      <c r="F34" s="261"/>
      <c r="G34" s="261"/>
      <c r="H34" s="261"/>
      <c r="I34" s="261"/>
      <c r="J34" s="261"/>
      <c r="K34" s="261"/>
      <c r="L34" s="261"/>
      <c r="M34" s="261"/>
      <c r="N34" s="261"/>
      <c r="O34" s="261"/>
      <c r="P34" s="261"/>
      <c r="Q34" s="262"/>
    </row>
    <row r="35" spans="2:17" ht="16" thickBot="1">
      <c r="B35" s="263"/>
      <c r="C35" s="264"/>
      <c r="D35" s="264"/>
      <c r="E35" s="264"/>
      <c r="F35" s="264"/>
      <c r="G35" s="264"/>
      <c r="H35" s="264"/>
      <c r="I35" s="264"/>
      <c r="J35" s="264"/>
      <c r="K35" s="264"/>
      <c r="L35" s="264"/>
      <c r="M35" s="264"/>
      <c r="N35" s="264"/>
      <c r="O35" s="264"/>
      <c r="P35" s="264"/>
      <c r="Q35" s="265"/>
    </row>
    <row r="37" spans="2:17">
      <c r="C37" t="s">
        <v>142</v>
      </c>
      <c r="D37" t="s">
        <v>143</v>
      </c>
      <c r="E37" t="s">
        <v>144</v>
      </c>
      <c r="F37" t="s">
        <v>145</v>
      </c>
      <c r="K37" t="s">
        <v>142</v>
      </c>
      <c r="L37" t="s">
        <v>143</v>
      </c>
      <c r="M37" t="s">
        <v>144</v>
      </c>
      <c r="N37" t="s">
        <v>145</v>
      </c>
    </row>
    <row r="38" spans="2:17">
      <c r="B38" t="s">
        <v>146</v>
      </c>
      <c r="C38" s="6">
        <v>41.82</v>
      </c>
      <c r="D38" s="6">
        <v>28.67</v>
      </c>
      <c r="E38" s="6">
        <v>48.41</v>
      </c>
      <c r="F38" s="6">
        <v>33.25</v>
      </c>
      <c r="G38" s="6"/>
      <c r="H38" s="6"/>
      <c r="J38" t="s">
        <v>146</v>
      </c>
      <c r="K38" s="7">
        <v>3.32</v>
      </c>
      <c r="L38" s="7">
        <v>3.12</v>
      </c>
      <c r="M38" s="7">
        <v>2.0499999999999998</v>
      </c>
      <c r="N38" s="7">
        <v>2.73</v>
      </c>
    </row>
    <row r="39" spans="2:17">
      <c r="B39" t="s">
        <v>147</v>
      </c>
      <c r="C39" s="6">
        <v>38.630000000000003</v>
      </c>
      <c r="D39" s="6">
        <v>29.57</v>
      </c>
      <c r="E39" s="6">
        <v>42.56</v>
      </c>
      <c r="F39" s="6">
        <v>32.29</v>
      </c>
      <c r="G39" s="6"/>
      <c r="H39" s="6"/>
      <c r="J39" t="s">
        <v>147</v>
      </c>
      <c r="K39" s="7">
        <v>3.1</v>
      </c>
      <c r="L39" s="7">
        <v>2.81</v>
      </c>
      <c r="M39" s="7">
        <v>1.98</v>
      </c>
      <c r="N39" s="7">
        <v>1.61</v>
      </c>
    </row>
    <row r="40" spans="2:17">
      <c r="B40" t="s">
        <v>148</v>
      </c>
      <c r="C40" s="6">
        <v>38.630000000000003</v>
      </c>
      <c r="D40" s="6">
        <v>29.57</v>
      </c>
      <c r="E40" s="6">
        <v>34.770000000000003</v>
      </c>
      <c r="F40" s="6">
        <v>29.85</v>
      </c>
      <c r="G40" s="6"/>
      <c r="H40" s="6"/>
      <c r="J40" t="s">
        <v>148</v>
      </c>
      <c r="K40" s="7">
        <v>2.88</v>
      </c>
      <c r="L40" s="7">
        <v>2.67</v>
      </c>
      <c r="M40" s="7">
        <v>1.58</v>
      </c>
      <c r="N40" s="7">
        <v>1.6</v>
      </c>
    </row>
  </sheetData>
  <mergeCells count="2">
    <mergeCell ref="B1:Q3"/>
    <mergeCell ref="B33:Q35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301200-A217-4AE2-A193-77C9D3BB118F}">
  <dimension ref="D1:AJ492"/>
  <sheetViews>
    <sheetView tabSelected="1" zoomScale="106" zoomScaleNormal="106" workbookViewId="0">
      <selection activeCell="Q135" sqref="Q135"/>
    </sheetView>
  </sheetViews>
  <sheetFormatPr baseColWidth="10" defaultColWidth="8.83203125" defaultRowHeight="15"/>
  <cols>
    <col min="4" max="4" width="10.5" bestFit="1" customWidth="1"/>
    <col min="5" max="5" width="16.1640625" bestFit="1" customWidth="1"/>
    <col min="6" max="6" width="27.83203125" bestFit="1" customWidth="1"/>
    <col min="7" max="7" width="52.1640625" bestFit="1" customWidth="1"/>
    <col min="8" max="8" width="17.5" style="110" bestFit="1" customWidth="1"/>
    <col min="9" max="9" width="27.83203125" bestFit="1" customWidth="1"/>
    <col min="10" max="10" width="48.6640625" bestFit="1" customWidth="1"/>
    <col min="11" max="11" width="17.5" style="110" bestFit="1" customWidth="1"/>
    <col min="12" max="12" width="27.83203125" style="86" bestFit="1" customWidth="1"/>
    <col min="13" max="13" width="52.1640625" style="86" bestFit="1" customWidth="1"/>
    <col min="14" max="14" width="17.5" style="112" bestFit="1" customWidth="1"/>
    <col min="15" max="15" width="27.83203125" bestFit="1" customWidth="1"/>
    <col min="16" max="16" width="52.1640625" bestFit="1" customWidth="1"/>
    <col min="17" max="17" width="17.5" style="110" bestFit="1" customWidth="1"/>
    <col min="18" max="18" width="27.83203125" bestFit="1" customWidth="1"/>
    <col min="19" max="19" width="52.1640625" bestFit="1" customWidth="1"/>
    <col min="20" max="20" width="17.5" style="110" bestFit="1" customWidth="1"/>
    <col min="21" max="21" width="27.83203125" bestFit="1" customWidth="1"/>
    <col min="22" max="22" width="52.1640625" bestFit="1" customWidth="1"/>
    <col min="23" max="23" width="17.5" style="110" bestFit="1" customWidth="1"/>
    <col min="24" max="24" width="27.83203125" bestFit="1" customWidth="1"/>
    <col min="25" max="25" width="52.1640625" bestFit="1" customWidth="1"/>
    <col min="26" max="26" width="17.5" style="110" bestFit="1" customWidth="1"/>
    <col min="27" max="27" width="27.83203125" customWidth="1"/>
    <col min="28" max="28" width="52.1640625" bestFit="1" customWidth="1"/>
    <col min="29" max="29" width="17.5" style="110" bestFit="1" customWidth="1"/>
    <col min="30" max="30" width="27.83203125" bestFit="1" customWidth="1"/>
    <col min="31" max="31" width="52.1640625" bestFit="1" customWidth="1"/>
    <col min="32" max="32" width="17.5" style="110" bestFit="1" customWidth="1"/>
    <col min="33" max="33" width="27.83203125" bestFit="1" customWidth="1"/>
    <col min="34" max="34" width="52.1640625" bestFit="1" customWidth="1"/>
    <col min="35" max="35" width="17.5" style="110" bestFit="1" customWidth="1"/>
    <col min="36" max="36" width="17.5" style="105" bestFit="1" customWidth="1"/>
  </cols>
  <sheetData>
    <row r="1" spans="4:36" ht="16" thickBot="1">
      <c r="L1" s="90"/>
      <c r="M1" s="90"/>
    </row>
    <row r="2" spans="4:36" ht="17" thickBot="1">
      <c r="E2" s="57" t="s">
        <v>194</v>
      </c>
      <c r="F2" s="281">
        <v>0.05</v>
      </c>
      <c r="G2" s="282"/>
      <c r="H2" s="283"/>
      <c r="I2" s="281">
        <v>0.1</v>
      </c>
      <c r="J2" s="282"/>
      <c r="K2" s="283"/>
      <c r="L2" s="281">
        <v>0.15</v>
      </c>
      <c r="M2" s="282"/>
      <c r="N2" s="283"/>
      <c r="O2" s="281">
        <v>0.2</v>
      </c>
      <c r="P2" s="282"/>
      <c r="Q2" s="283"/>
      <c r="R2" s="281">
        <v>0.25</v>
      </c>
      <c r="S2" s="282"/>
      <c r="T2" s="283"/>
      <c r="U2" s="281">
        <v>0.3</v>
      </c>
      <c r="V2" s="282"/>
      <c r="W2" s="283"/>
      <c r="X2" s="281">
        <v>0.35</v>
      </c>
      <c r="Y2" s="282"/>
      <c r="Z2" s="283"/>
      <c r="AA2" s="281">
        <v>0.4</v>
      </c>
      <c r="AB2" s="282"/>
      <c r="AC2" s="283"/>
      <c r="AD2" s="281">
        <v>0.45</v>
      </c>
      <c r="AE2" s="282"/>
      <c r="AF2" s="283"/>
      <c r="AG2" s="281">
        <v>0.5</v>
      </c>
      <c r="AH2" s="282"/>
      <c r="AI2" s="283"/>
    </row>
    <row r="3" spans="4:36" ht="17" thickBot="1">
      <c r="E3" s="91" t="s">
        <v>149</v>
      </c>
      <c r="F3" s="102" t="s">
        <v>192</v>
      </c>
      <c r="G3" s="92" t="s">
        <v>193</v>
      </c>
      <c r="H3" s="111" t="s">
        <v>195</v>
      </c>
      <c r="I3" s="102" t="s">
        <v>192</v>
      </c>
      <c r="J3" s="93" t="s">
        <v>193</v>
      </c>
      <c r="K3" s="111" t="s">
        <v>195</v>
      </c>
      <c r="L3" s="104" t="s">
        <v>192</v>
      </c>
      <c r="M3" s="103" t="s">
        <v>193</v>
      </c>
      <c r="N3" s="113" t="s">
        <v>195</v>
      </c>
      <c r="O3" s="102" t="s">
        <v>192</v>
      </c>
      <c r="P3" s="92" t="s">
        <v>193</v>
      </c>
      <c r="Q3" s="111" t="s">
        <v>195</v>
      </c>
      <c r="R3" s="102" t="s">
        <v>192</v>
      </c>
      <c r="S3" s="92" t="s">
        <v>193</v>
      </c>
      <c r="T3" s="111" t="s">
        <v>195</v>
      </c>
      <c r="U3" s="102" t="s">
        <v>192</v>
      </c>
      <c r="V3" s="92" t="s">
        <v>193</v>
      </c>
      <c r="W3" s="111" t="s">
        <v>195</v>
      </c>
      <c r="X3" s="102" t="s">
        <v>192</v>
      </c>
      <c r="Y3" s="92" t="s">
        <v>193</v>
      </c>
      <c r="Z3" s="111" t="s">
        <v>195</v>
      </c>
      <c r="AA3" s="102" t="s">
        <v>192</v>
      </c>
      <c r="AB3" s="92" t="s">
        <v>193</v>
      </c>
      <c r="AC3" s="111" t="s">
        <v>195</v>
      </c>
      <c r="AD3" s="102" t="s">
        <v>192</v>
      </c>
      <c r="AE3" s="92" t="s">
        <v>193</v>
      </c>
      <c r="AF3" s="111" t="s">
        <v>195</v>
      </c>
      <c r="AG3" s="102" t="s">
        <v>192</v>
      </c>
      <c r="AH3" s="94" t="s">
        <v>193</v>
      </c>
      <c r="AI3" s="111" t="s">
        <v>195</v>
      </c>
      <c r="AJ3" s="106" t="s">
        <v>170</v>
      </c>
    </row>
    <row r="4" spans="4:36" ht="17">
      <c r="D4" s="278">
        <v>400</v>
      </c>
      <c r="E4" s="95" t="s">
        <v>181</v>
      </c>
      <c r="F4" s="88">
        <v>68</v>
      </c>
      <c r="G4" s="84">
        <v>45506.583333333336</v>
      </c>
      <c r="H4" s="108">
        <f>AJ4-G4</f>
        <v>6.4166666666642413</v>
      </c>
      <c r="I4" s="88">
        <v>70</v>
      </c>
      <c r="J4" s="84">
        <v>45506.583333333336</v>
      </c>
      <c r="K4" s="108">
        <f>AJ4-J4</f>
        <v>6.4166666666642413</v>
      </c>
      <c r="L4" s="85">
        <v>70</v>
      </c>
      <c r="M4" s="101">
        <v>45506.583333333336</v>
      </c>
      <c r="N4" s="108">
        <f>AJ4-M4</f>
        <v>6.4166666666642413</v>
      </c>
      <c r="O4" s="88">
        <v>73</v>
      </c>
      <c r="P4" s="84">
        <v>45506.541666666664</v>
      </c>
      <c r="Q4" s="108">
        <f>AJ4-P4</f>
        <v>6.4583333333357587</v>
      </c>
      <c r="R4" s="88">
        <v>68</v>
      </c>
      <c r="S4" s="84">
        <v>45506.583333333336</v>
      </c>
      <c r="T4" s="108">
        <f>AJ4-S4</f>
        <v>6.4166666666642413</v>
      </c>
      <c r="U4" s="88">
        <v>63</v>
      </c>
      <c r="V4" s="84">
        <v>45505.708333333336</v>
      </c>
      <c r="W4" s="108">
        <f>AJ4-V4</f>
        <v>7.2916666666642413</v>
      </c>
      <c r="X4" s="88">
        <v>59</v>
      </c>
      <c r="Y4" s="84">
        <v>45505.708333333336</v>
      </c>
      <c r="Z4" s="108">
        <f>AJ4-Y4</f>
        <v>7.2916666666642413</v>
      </c>
      <c r="AA4" s="88">
        <v>57</v>
      </c>
      <c r="AB4" s="84">
        <v>45505.708333333336</v>
      </c>
      <c r="AC4" s="108">
        <f>AJ4-AB4</f>
        <v>7.2916666666642413</v>
      </c>
      <c r="AD4" s="88">
        <v>55</v>
      </c>
      <c r="AE4" s="84">
        <v>45505.708333333336</v>
      </c>
      <c r="AF4" s="108">
        <f>AJ4-AE4</f>
        <v>7.2916666666642413</v>
      </c>
      <c r="AG4" s="88">
        <v>54</v>
      </c>
      <c r="AH4" s="84">
        <v>45505.708333333336</v>
      </c>
      <c r="AI4" s="108">
        <f>AJ4-AH4</f>
        <v>7.2916666666642413</v>
      </c>
      <c r="AJ4" s="107">
        <v>45513</v>
      </c>
    </row>
    <row r="5" spans="4:36" ht="17">
      <c r="D5" s="279"/>
      <c r="E5" s="96" t="s">
        <v>1</v>
      </c>
      <c r="F5" s="88">
        <v>65</v>
      </c>
      <c r="G5" s="84">
        <v>45164.333333333336</v>
      </c>
      <c r="H5" s="108">
        <f t="shared" ref="H5:H35" si="0">AJ5-G5</f>
        <v>20.666666666664241</v>
      </c>
      <c r="I5" s="88">
        <v>66</v>
      </c>
      <c r="J5" s="84">
        <v>45164.333333333336</v>
      </c>
      <c r="K5" s="108">
        <f t="shared" ref="K5:K71" si="1">AJ5-J5</f>
        <v>20.666666666664241</v>
      </c>
      <c r="L5" s="85">
        <v>68</v>
      </c>
      <c r="M5" s="101">
        <v>45164.375</v>
      </c>
      <c r="N5" s="108">
        <f t="shared" ref="N5:N71" si="2">AJ5-M5</f>
        <v>20.625</v>
      </c>
      <c r="O5" s="88">
        <v>60</v>
      </c>
      <c r="P5" s="84">
        <v>45167.708333333336</v>
      </c>
      <c r="Q5" s="108">
        <f t="shared" ref="Q5:Q71" si="3">AJ5-P5</f>
        <v>17.291666666664241</v>
      </c>
      <c r="R5" s="88">
        <v>59</v>
      </c>
      <c r="S5" s="84">
        <v>45167.708333333336</v>
      </c>
      <c r="T5" s="108">
        <f t="shared" ref="T5:T71" si="4">AJ5-S5</f>
        <v>17.291666666664241</v>
      </c>
      <c r="U5" s="88">
        <v>62</v>
      </c>
      <c r="V5" s="84">
        <v>45167.708333333336</v>
      </c>
      <c r="W5" s="108">
        <f t="shared" ref="W5:W71" si="5">AJ5-V5</f>
        <v>17.291666666664241</v>
      </c>
      <c r="X5" s="88">
        <v>64</v>
      </c>
      <c r="Y5" s="84">
        <v>45167.708333333336</v>
      </c>
      <c r="Z5" s="108">
        <f t="shared" ref="Z5:Z71" si="6">AJ5-Y5</f>
        <v>17.291666666664241</v>
      </c>
      <c r="AA5" s="88">
        <v>50</v>
      </c>
      <c r="AB5" s="84">
        <v>45166.833333333336</v>
      </c>
      <c r="AC5" s="108">
        <f t="shared" ref="AC5:AC71" si="7">AJ5-AB5</f>
        <v>18.166666666664241</v>
      </c>
      <c r="AD5" s="88">
        <v>55</v>
      </c>
      <c r="AE5" s="84">
        <v>45167.083333333336</v>
      </c>
      <c r="AF5" s="108">
        <f t="shared" ref="AF5:AF35" si="8">AJ5-AE5</f>
        <v>17.916666666664241</v>
      </c>
      <c r="AG5" s="88">
        <v>64</v>
      </c>
      <c r="AH5" s="84">
        <v>45165</v>
      </c>
      <c r="AI5" s="108">
        <f t="shared" ref="AI5:AI71" si="9">AJ5-AH5</f>
        <v>20</v>
      </c>
      <c r="AJ5" s="107">
        <v>45185</v>
      </c>
    </row>
    <row r="6" spans="4:36" ht="17">
      <c r="D6" s="279"/>
      <c r="E6" s="96" t="s">
        <v>182</v>
      </c>
      <c r="F6" s="88">
        <v>44</v>
      </c>
      <c r="G6" s="84">
        <v>46799.041666666664</v>
      </c>
      <c r="H6" s="108">
        <f t="shared" si="0"/>
        <v>3.9583333333357587</v>
      </c>
      <c r="I6" s="88">
        <v>45</v>
      </c>
      <c r="J6" s="84">
        <v>46799.041666666664</v>
      </c>
      <c r="K6" s="108">
        <f t="shared" si="1"/>
        <v>3.9583333333357587</v>
      </c>
      <c r="L6" s="85">
        <v>44</v>
      </c>
      <c r="M6" s="101">
        <v>46799.041666666664</v>
      </c>
      <c r="N6" s="108">
        <f t="shared" si="2"/>
        <v>3.9583333333357587</v>
      </c>
      <c r="O6" s="88">
        <v>45</v>
      </c>
      <c r="P6" s="84">
        <v>46799.041666666664</v>
      </c>
      <c r="Q6" s="108">
        <f t="shared" si="3"/>
        <v>3.9583333333357587</v>
      </c>
      <c r="R6" s="88">
        <v>45</v>
      </c>
      <c r="S6" s="84">
        <v>46799.041666666664</v>
      </c>
      <c r="T6" s="108">
        <f t="shared" si="4"/>
        <v>3.9583333333357587</v>
      </c>
      <c r="U6" s="88">
        <v>53</v>
      </c>
      <c r="V6" s="84">
        <v>46784.958333333336</v>
      </c>
      <c r="W6" s="108">
        <f t="shared" si="5"/>
        <v>18.041666666664241</v>
      </c>
      <c r="X6" s="88">
        <v>51</v>
      </c>
      <c r="Y6" s="84">
        <v>46784.791666666664</v>
      </c>
      <c r="Z6" s="108">
        <f t="shared" si="6"/>
        <v>18.208333333335759</v>
      </c>
      <c r="AA6" s="88">
        <v>48</v>
      </c>
      <c r="AB6" s="84">
        <v>46784.958333333336</v>
      </c>
      <c r="AC6" s="108">
        <f t="shared" si="7"/>
        <v>18.041666666664241</v>
      </c>
      <c r="AD6" s="88">
        <v>46</v>
      </c>
      <c r="AE6" s="84">
        <v>46784.958333333336</v>
      </c>
      <c r="AF6" s="108">
        <f t="shared" si="8"/>
        <v>18.041666666664241</v>
      </c>
      <c r="AG6" s="88">
        <v>47</v>
      </c>
      <c r="AH6" s="84">
        <v>46784.958333333336</v>
      </c>
      <c r="AI6" s="108">
        <f t="shared" si="9"/>
        <v>18.041666666664241</v>
      </c>
      <c r="AJ6" s="107">
        <v>46803</v>
      </c>
    </row>
    <row r="7" spans="4:36" ht="17">
      <c r="D7" s="279"/>
      <c r="E7" s="96" t="s">
        <v>3</v>
      </c>
      <c r="F7" s="88">
        <v>9</v>
      </c>
      <c r="G7" s="84">
        <v>45240.416666666664</v>
      </c>
      <c r="H7" s="108">
        <f t="shared" si="0"/>
        <v>2.5833333333357587</v>
      </c>
      <c r="I7" s="88">
        <v>8</v>
      </c>
      <c r="J7" s="84">
        <v>45240.666666666664</v>
      </c>
      <c r="K7" s="108">
        <f t="shared" si="1"/>
        <v>2.3333333333357587</v>
      </c>
      <c r="L7" s="85">
        <v>8</v>
      </c>
      <c r="M7" s="101">
        <v>45240.666666666664</v>
      </c>
      <c r="N7" s="108">
        <f t="shared" si="2"/>
        <v>2.3333333333357587</v>
      </c>
      <c r="O7" s="88">
        <v>8</v>
      </c>
      <c r="P7" s="84">
        <v>45240.666666666664</v>
      </c>
      <c r="Q7" s="108">
        <f t="shared" si="3"/>
        <v>2.3333333333357587</v>
      </c>
      <c r="R7" s="88">
        <v>8</v>
      </c>
      <c r="S7" s="84">
        <v>45240.666666666664</v>
      </c>
      <c r="T7" s="108">
        <f t="shared" si="4"/>
        <v>2.3333333333357587</v>
      </c>
      <c r="U7" s="88">
        <v>8</v>
      </c>
      <c r="V7" s="84">
        <v>45240.666666666664</v>
      </c>
      <c r="W7" s="108">
        <f t="shared" si="5"/>
        <v>2.3333333333357587</v>
      </c>
      <c r="X7" s="88">
        <v>8</v>
      </c>
      <c r="Y7" s="84">
        <v>45240.625</v>
      </c>
      <c r="Z7" s="108">
        <f t="shared" si="6"/>
        <v>2.375</v>
      </c>
      <c r="AA7" s="88">
        <v>12</v>
      </c>
      <c r="AB7" s="84">
        <v>45241.208333333336</v>
      </c>
      <c r="AC7" s="108">
        <f t="shared" si="7"/>
        <v>1.7916666666642413</v>
      </c>
      <c r="AD7" s="88">
        <v>13</v>
      </c>
      <c r="AE7" s="84">
        <v>45241.208333333336</v>
      </c>
      <c r="AF7" s="108">
        <f t="shared" si="8"/>
        <v>1.7916666666642413</v>
      </c>
      <c r="AG7" s="88">
        <v>12</v>
      </c>
      <c r="AH7" s="84">
        <v>45241.208333333336</v>
      </c>
      <c r="AI7" s="108">
        <f t="shared" si="9"/>
        <v>1.7916666666642413</v>
      </c>
      <c r="AJ7" s="107">
        <v>45243</v>
      </c>
    </row>
    <row r="8" spans="4:36" ht="17">
      <c r="D8" s="279"/>
      <c r="E8" s="96" t="s">
        <v>4</v>
      </c>
      <c r="F8" s="88">
        <v>11</v>
      </c>
      <c r="G8" s="84">
        <v>45720</v>
      </c>
      <c r="H8" s="108">
        <f t="shared" si="0"/>
        <v>3</v>
      </c>
      <c r="I8" s="88">
        <v>9</v>
      </c>
      <c r="J8" s="84">
        <v>45720.5</v>
      </c>
      <c r="K8" s="108">
        <f t="shared" si="1"/>
        <v>2.5</v>
      </c>
      <c r="L8" s="85">
        <v>18</v>
      </c>
      <c r="M8" s="101">
        <v>45702.25</v>
      </c>
      <c r="N8" s="108">
        <f t="shared" si="2"/>
        <v>20.75</v>
      </c>
      <c r="O8" s="88">
        <v>23</v>
      </c>
      <c r="P8" s="84">
        <v>45702.25</v>
      </c>
      <c r="Q8" s="108">
        <f t="shared" si="3"/>
        <v>20.75</v>
      </c>
      <c r="R8" s="88">
        <v>10</v>
      </c>
      <c r="S8" s="84">
        <v>45703.541666666664</v>
      </c>
      <c r="T8" s="108">
        <f t="shared" si="4"/>
        <v>19.458333333335759</v>
      </c>
      <c r="U8" s="88">
        <v>23</v>
      </c>
      <c r="V8" s="84">
        <v>45702.833333333336</v>
      </c>
      <c r="W8" s="108">
        <f t="shared" si="5"/>
        <v>20.166666666664241</v>
      </c>
      <c r="X8" s="88">
        <v>15</v>
      </c>
      <c r="Y8" s="84">
        <v>45702.791666666664</v>
      </c>
      <c r="Z8" s="108">
        <f t="shared" si="6"/>
        <v>20.208333333335759</v>
      </c>
      <c r="AA8" s="88">
        <v>31</v>
      </c>
      <c r="AB8" s="84">
        <v>45702</v>
      </c>
      <c r="AC8" s="108">
        <f t="shared" si="7"/>
        <v>21</v>
      </c>
      <c r="AD8" s="88">
        <v>27</v>
      </c>
      <c r="AE8" s="84">
        <v>45702.25</v>
      </c>
      <c r="AF8" s="108">
        <f t="shared" si="8"/>
        <v>20.75</v>
      </c>
      <c r="AG8" s="88">
        <v>21</v>
      </c>
      <c r="AH8" s="84">
        <v>45702.25</v>
      </c>
      <c r="AI8" s="108">
        <f t="shared" si="9"/>
        <v>20.75</v>
      </c>
      <c r="AJ8" s="107">
        <v>45723</v>
      </c>
    </row>
    <row r="9" spans="4:36" ht="17">
      <c r="D9" s="279"/>
      <c r="E9" s="96" t="s">
        <v>5</v>
      </c>
      <c r="F9" s="88">
        <v>36</v>
      </c>
      <c r="G9" s="84">
        <v>45674.083333333336</v>
      </c>
      <c r="H9" s="108">
        <f t="shared" si="0"/>
        <v>2.9166666666642413</v>
      </c>
      <c r="I9" s="88">
        <v>36</v>
      </c>
      <c r="J9" s="84">
        <v>45674.083333333336</v>
      </c>
      <c r="K9" s="108">
        <f t="shared" si="1"/>
        <v>2.9166666666642413</v>
      </c>
      <c r="L9" s="85">
        <v>36</v>
      </c>
      <c r="M9" s="101">
        <v>45674.083333333336</v>
      </c>
      <c r="N9" s="108">
        <f t="shared" si="2"/>
        <v>2.9166666666642413</v>
      </c>
      <c r="O9" s="88">
        <v>35</v>
      </c>
      <c r="P9" s="84">
        <v>45674.083333333336</v>
      </c>
      <c r="Q9" s="108">
        <f t="shared" si="3"/>
        <v>2.9166666666642413</v>
      </c>
      <c r="R9" s="88">
        <v>33</v>
      </c>
      <c r="S9" s="84">
        <v>45674.166666666664</v>
      </c>
      <c r="T9" s="108">
        <f t="shared" si="4"/>
        <v>2.8333333333357587</v>
      </c>
      <c r="U9" s="88">
        <v>32</v>
      </c>
      <c r="V9" s="84">
        <v>45674.166666666664</v>
      </c>
      <c r="W9" s="108">
        <f t="shared" si="5"/>
        <v>2.8333333333357587</v>
      </c>
      <c r="X9" s="88">
        <v>32</v>
      </c>
      <c r="Y9" s="84">
        <v>45674.083333333336</v>
      </c>
      <c r="Z9" s="108">
        <f t="shared" si="6"/>
        <v>2.9166666666642413</v>
      </c>
      <c r="AA9" s="88">
        <v>30</v>
      </c>
      <c r="AB9" s="84">
        <v>45674.166666666664</v>
      </c>
      <c r="AC9" s="108">
        <f t="shared" si="7"/>
        <v>2.8333333333357587</v>
      </c>
      <c r="AD9" s="88">
        <v>30</v>
      </c>
      <c r="AE9" s="84">
        <v>45674.166666666664</v>
      </c>
      <c r="AF9" s="108">
        <f t="shared" si="8"/>
        <v>2.8333333333357587</v>
      </c>
      <c r="AG9" s="88">
        <v>32</v>
      </c>
      <c r="AH9" s="84">
        <v>45674.166666666664</v>
      </c>
      <c r="AI9" s="108">
        <f t="shared" si="9"/>
        <v>2.8333333333357587</v>
      </c>
      <c r="AJ9" s="107">
        <v>45677</v>
      </c>
    </row>
    <row r="10" spans="4:36" ht="17">
      <c r="D10" s="279"/>
      <c r="E10" s="96" t="s">
        <v>6</v>
      </c>
      <c r="F10" s="88">
        <v>46</v>
      </c>
      <c r="G10" s="84">
        <v>46925.625</v>
      </c>
      <c r="H10" s="108">
        <f t="shared" si="0"/>
        <v>3.375</v>
      </c>
      <c r="I10" s="88">
        <v>47</v>
      </c>
      <c r="J10" s="84">
        <v>46925.625</v>
      </c>
      <c r="K10" s="108">
        <f t="shared" si="1"/>
        <v>3.375</v>
      </c>
      <c r="L10" s="85">
        <v>45</v>
      </c>
      <c r="M10" s="101">
        <v>46925.083333333336</v>
      </c>
      <c r="N10" s="108">
        <f t="shared" si="2"/>
        <v>3.9166666666642413</v>
      </c>
      <c r="O10" s="88">
        <v>39</v>
      </c>
      <c r="P10" s="84">
        <v>46925.041666666664</v>
      </c>
      <c r="Q10" s="108">
        <f t="shared" si="3"/>
        <v>3.9583333333357587</v>
      </c>
      <c r="R10" s="88">
        <v>37</v>
      </c>
      <c r="S10" s="84">
        <v>46924.958333333336</v>
      </c>
      <c r="T10" s="108">
        <f t="shared" si="4"/>
        <v>4.0416666666642413</v>
      </c>
      <c r="U10" s="88">
        <v>38</v>
      </c>
      <c r="V10" s="84">
        <v>46926.958333333336</v>
      </c>
      <c r="W10" s="108">
        <f t="shared" si="5"/>
        <v>2.0416666666642413</v>
      </c>
      <c r="X10" s="88">
        <v>49</v>
      </c>
      <c r="Y10" s="84">
        <v>46927.541666666664</v>
      </c>
      <c r="Z10" s="108">
        <f t="shared" si="6"/>
        <v>1.4583333333357587</v>
      </c>
      <c r="AA10" s="88">
        <v>45</v>
      </c>
      <c r="AB10" s="84">
        <v>46915.041666666664</v>
      </c>
      <c r="AC10" s="108">
        <f t="shared" si="7"/>
        <v>13.958333333335759</v>
      </c>
      <c r="AD10" s="88">
        <v>36</v>
      </c>
      <c r="AE10" s="84">
        <v>46917</v>
      </c>
      <c r="AF10" s="108">
        <f t="shared" si="8"/>
        <v>12</v>
      </c>
      <c r="AG10" s="88">
        <v>35</v>
      </c>
      <c r="AH10" s="84">
        <v>46917</v>
      </c>
      <c r="AI10" s="108">
        <f t="shared" si="9"/>
        <v>12</v>
      </c>
      <c r="AJ10" s="107">
        <v>46929</v>
      </c>
    </row>
    <row r="11" spans="4:36" ht="17">
      <c r="D11" s="279"/>
      <c r="E11" s="96" t="s">
        <v>7</v>
      </c>
      <c r="F11" s="88">
        <v>11</v>
      </c>
      <c r="G11" s="84">
        <v>45030.208333333336</v>
      </c>
      <c r="H11" s="108">
        <f t="shared" si="0"/>
        <v>2.7916666666642413</v>
      </c>
      <c r="I11" s="88">
        <v>11</v>
      </c>
      <c r="J11" s="84">
        <v>45030.208333333336</v>
      </c>
      <c r="K11" s="108">
        <f t="shared" si="1"/>
        <v>2.7916666666642413</v>
      </c>
      <c r="L11" s="85">
        <v>11</v>
      </c>
      <c r="M11" s="101">
        <v>45030.208333333336</v>
      </c>
      <c r="N11" s="108">
        <f t="shared" si="2"/>
        <v>2.7916666666642413</v>
      </c>
      <c r="O11" s="88">
        <v>11</v>
      </c>
      <c r="P11" s="84">
        <v>45030.208333333336</v>
      </c>
      <c r="Q11" s="108">
        <f t="shared" si="3"/>
        <v>2.7916666666642413</v>
      </c>
      <c r="R11" s="88">
        <v>16</v>
      </c>
      <c r="S11" s="84">
        <v>45020.291666666664</v>
      </c>
      <c r="T11" s="108">
        <f t="shared" si="4"/>
        <v>12.708333333335759</v>
      </c>
      <c r="U11" s="88">
        <v>19</v>
      </c>
      <c r="V11" s="84">
        <v>45026.125</v>
      </c>
      <c r="W11" s="108">
        <f t="shared" si="5"/>
        <v>6.875</v>
      </c>
      <c r="X11" s="88">
        <v>20</v>
      </c>
      <c r="Y11" s="84">
        <v>45029.125</v>
      </c>
      <c r="Z11" s="108">
        <f t="shared" si="6"/>
        <v>3.875</v>
      </c>
      <c r="AA11" s="88">
        <v>23</v>
      </c>
      <c r="AB11" s="84">
        <v>45016.083333333336</v>
      </c>
      <c r="AC11" s="108">
        <f t="shared" si="7"/>
        <v>16.916666666664241</v>
      </c>
      <c r="AD11" s="88">
        <v>23</v>
      </c>
      <c r="AE11" s="84">
        <v>45016.083333333336</v>
      </c>
      <c r="AF11" s="108">
        <f t="shared" si="8"/>
        <v>16.916666666664241</v>
      </c>
      <c r="AG11" s="88">
        <v>23</v>
      </c>
      <c r="AH11" s="84">
        <v>45016.083333333336</v>
      </c>
      <c r="AI11" s="108">
        <f t="shared" si="9"/>
        <v>16.916666666664241</v>
      </c>
      <c r="AJ11" s="107">
        <v>45033</v>
      </c>
    </row>
    <row r="12" spans="4:36" ht="17">
      <c r="D12" s="279"/>
      <c r="E12" s="96" t="s">
        <v>183</v>
      </c>
      <c r="F12" s="88">
        <v>2</v>
      </c>
      <c r="G12" s="84">
        <v>45002</v>
      </c>
      <c r="H12" s="108">
        <f t="shared" si="0"/>
        <v>21</v>
      </c>
      <c r="I12" s="88">
        <v>2</v>
      </c>
      <c r="J12" s="84">
        <v>45002</v>
      </c>
      <c r="K12" s="108">
        <f t="shared" si="1"/>
        <v>21</v>
      </c>
      <c r="L12" s="85">
        <v>3</v>
      </c>
      <c r="M12" s="101">
        <v>45002</v>
      </c>
      <c r="N12" s="108">
        <f t="shared" si="2"/>
        <v>21</v>
      </c>
      <c r="O12" s="88">
        <v>3</v>
      </c>
      <c r="P12" s="84">
        <v>45002</v>
      </c>
      <c r="Q12" s="108">
        <f t="shared" si="3"/>
        <v>21</v>
      </c>
      <c r="R12" s="88">
        <v>3</v>
      </c>
      <c r="S12" s="84">
        <v>45002</v>
      </c>
      <c r="T12" s="108">
        <f t="shared" si="4"/>
        <v>21</v>
      </c>
      <c r="U12" s="88">
        <v>3</v>
      </c>
      <c r="V12" s="84">
        <v>45012</v>
      </c>
      <c r="W12" s="108">
        <f t="shared" si="5"/>
        <v>11</v>
      </c>
      <c r="X12" s="88">
        <v>3</v>
      </c>
      <c r="Y12" s="84">
        <v>45012</v>
      </c>
      <c r="Z12" s="108">
        <f t="shared" si="6"/>
        <v>11</v>
      </c>
      <c r="AA12" s="88">
        <v>3</v>
      </c>
      <c r="AB12" s="84">
        <v>45012</v>
      </c>
      <c r="AC12" s="108">
        <f t="shared" si="7"/>
        <v>11</v>
      </c>
      <c r="AD12" s="88">
        <v>17</v>
      </c>
      <c r="AE12" s="84">
        <v>45015</v>
      </c>
      <c r="AF12" s="108">
        <f t="shared" si="8"/>
        <v>8</v>
      </c>
      <c r="AG12" s="88">
        <v>16</v>
      </c>
      <c r="AH12" s="84">
        <v>45015</v>
      </c>
      <c r="AI12" s="108">
        <f t="shared" si="9"/>
        <v>8</v>
      </c>
      <c r="AJ12" s="107">
        <v>45023</v>
      </c>
    </row>
    <row r="13" spans="4:36" ht="17">
      <c r="D13" s="279"/>
      <c r="E13" s="96" t="s">
        <v>9</v>
      </c>
      <c r="F13" s="88"/>
      <c r="G13" s="84"/>
      <c r="H13" s="108"/>
      <c r="I13" s="88"/>
      <c r="J13" s="84"/>
      <c r="K13" s="108"/>
      <c r="L13" s="85"/>
      <c r="M13" s="101"/>
      <c r="N13" s="108"/>
      <c r="O13" s="88"/>
      <c r="P13" s="84"/>
      <c r="Q13" s="108"/>
      <c r="R13" s="88"/>
      <c r="S13" s="84"/>
      <c r="T13" s="108"/>
      <c r="U13" s="88"/>
      <c r="V13" s="84"/>
      <c r="W13" s="108"/>
      <c r="X13" s="88"/>
      <c r="Y13" s="84"/>
      <c r="Z13" s="108"/>
      <c r="AA13" s="88"/>
      <c r="AB13" s="84"/>
      <c r="AC13" s="108"/>
      <c r="AD13" s="88"/>
      <c r="AE13" s="84"/>
      <c r="AF13" s="108"/>
      <c r="AG13" s="88"/>
      <c r="AH13" s="84"/>
      <c r="AI13" s="108"/>
      <c r="AJ13" s="107">
        <v>45663</v>
      </c>
    </row>
    <row r="14" spans="4:36" ht="17">
      <c r="D14" s="279"/>
      <c r="E14" s="96" t="s">
        <v>184</v>
      </c>
      <c r="F14" s="88"/>
      <c r="G14" s="84"/>
      <c r="H14" s="108"/>
      <c r="I14" s="88"/>
      <c r="J14" s="84"/>
      <c r="K14" s="108"/>
      <c r="L14" s="85">
        <v>3</v>
      </c>
      <c r="M14" s="101">
        <v>46883.416666666664</v>
      </c>
      <c r="N14" s="108">
        <f t="shared" si="2"/>
        <v>3.5833333333357587</v>
      </c>
      <c r="O14" s="88">
        <v>1</v>
      </c>
      <c r="P14" s="84">
        <v>46883.416666666664</v>
      </c>
      <c r="Q14" s="108">
        <f t="shared" si="3"/>
        <v>3.5833333333357587</v>
      </c>
      <c r="R14" s="88">
        <v>2</v>
      </c>
      <c r="S14" s="84">
        <v>46883.458333333336</v>
      </c>
      <c r="T14" s="108">
        <f t="shared" si="4"/>
        <v>3.5416666666642413</v>
      </c>
      <c r="U14" s="88">
        <v>3</v>
      </c>
      <c r="V14" s="84">
        <v>46883.416666666664</v>
      </c>
      <c r="W14" s="108">
        <f t="shared" si="5"/>
        <v>3.5833333333357587</v>
      </c>
      <c r="X14" s="88">
        <v>3</v>
      </c>
      <c r="Y14" s="84">
        <v>46883.416666666664</v>
      </c>
      <c r="Z14" s="108">
        <f t="shared" si="6"/>
        <v>3.5833333333357587</v>
      </c>
      <c r="AA14" s="88"/>
      <c r="AB14" s="84"/>
      <c r="AC14" s="108"/>
      <c r="AD14" s="88"/>
      <c r="AE14" s="84"/>
      <c r="AF14" s="108"/>
      <c r="AG14" s="88">
        <v>4</v>
      </c>
      <c r="AH14" s="84">
        <v>46884.958333333336</v>
      </c>
      <c r="AI14" s="108">
        <f t="shared" si="9"/>
        <v>2.0416666666642413</v>
      </c>
      <c r="AJ14" s="107">
        <v>46887</v>
      </c>
    </row>
    <row r="15" spans="4:36" ht="17">
      <c r="D15" s="279"/>
      <c r="E15" s="96" t="s">
        <v>11</v>
      </c>
      <c r="F15" s="88"/>
      <c r="G15" s="84"/>
      <c r="H15" s="108"/>
      <c r="I15" s="88"/>
      <c r="J15" s="84"/>
      <c r="K15" s="108"/>
      <c r="L15" s="85"/>
      <c r="M15" s="101"/>
      <c r="N15" s="108"/>
      <c r="O15" s="88"/>
      <c r="P15" s="84"/>
      <c r="Q15" s="108"/>
      <c r="R15" s="88"/>
      <c r="S15" s="84"/>
      <c r="T15" s="108"/>
      <c r="U15" s="88"/>
      <c r="V15" s="84"/>
      <c r="W15" s="108"/>
      <c r="X15" s="88"/>
      <c r="Y15" s="84"/>
      <c r="Z15" s="108"/>
      <c r="AA15" s="88"/>
      <c r="AB15" s="84"/>
      <c r="AC15" s="108"/>
      <c r="AD15" s="88"/>
      <c r="AE15" s="84"/>
      <c r="AF15" s="108"/>
      <c r="AG15" s="88"/>
      <c r="AH15" s="84"/>
      <c r="AI15" s="108"/>
      <c r="AJ15" s="107">
        <v>45620</v>
      </c>
    </row>
    <row r="16" spans="4:36" ht="17">
      <c r="D16" s="279"/>
      <c r="E16" s="96" t="s">
        <v>12</v>
      </c>
      <c r="F16" s="88"/>
      <c r="G16" s="84"/>
      <c r="H16" s="108"/>
      <c r="I16" s="88"/>
      <c r="J16" s="84"/>
      <c r="K16" s="108"/>
      <c r="L16" s="85"/>
      <c r="M16" s="101"/>
      <c r="N16" s="108"/>
      <c r="O16" s="88"/>
      <c r="P16" s="84"/>
      <c r="Q16" s="108"/>
      <c r="R16" s="88"/>
      <c r="S16" s="84"/>
      <c r="T16" s="108"/>
      <c r="U16" s="88"/>
      <c r="V16" s="84"/>
      <c r="W16" s="108"/>
      <c r="X16" s="88"/>
      <c r="Y16" s="84"/>
      <c r="Z16" s="108"/>
      <c r="AA16" s="88"/>
      <c r="AB16" s="84"/>
      <c r="AC16" s="108"/>
      <c r="AD16" s="88"/>
      <c r="AE16" s="84"/>
      <c r="AF16" s="108"/>
      <c r="AG16" s="88"/>
      <c r="AH16" s="84"/>
      <c r="AI16" s="108"/>
      <c r="AJ16" s="107">
        <v>45266</v>
      </c>
    </row>
    <row r="17" spans="4:36" ht="17">
      <c r="D17" s="279"/>
      <c r="E17" s="96" t="s">
        <v>13</v>
      </c>
      <c r="F17" s="88"/>
      <c r="G17" s="84"/>
      <c r="H17" s="108"/>
      <c r="I17" s="88"/>
      <c r="J17" s="84"/>
      <c r="K17" s="108"/>
      <c r="L17" s="85"/>
      <c r="M17" s="101"/>
      <c r="N17" s="108"/>
      <c r="O17" s="88"/>
      <c r="P17" s="84"/>
      <c r="Q17" s="108"/>
      <c r="R17" s="88"/>
      <c r="S17" s="84"/>
      <c r="T17" s="108"/>
      <c r="U17" s="88"/>
      <c r="V17" s="84"/>
      <c r="W17" s="108"/>
      <c r="X17" s="88"/>
      <c r="Y17" s="84"/>
      <c r="Z17" s="108"/>
      <c r="AA17" s="88"/>
      <c r="AB17" s="84"/>
      <c r="AC17" s="108"/>
      <c r="AD17" s="88"/>
      <c r="AE17" s="84"/>
      <c r="AF17" s="108"/>
      <c r="AG17" s="88"/>
      <c r="AH17" s="84"/>
      <c r="AI17" s="108"/>
      <c r="AJ17" s="107">
        <v>46065</v>
      </c>
    </row>
    <row r="18" spans="4:36" ht="17">
      <c r="D18" s="279"/>
      <c r="E18" s="96" t="s">
        <v>185</v>
      </c>
      <c r="F18" s="88"/>
      <c r="G18" s="84"/>
      <c r="H18" s="108"/>
      <c r="I18" s="88"/>
      <c r="J18" s="84"/>
      <c r="K18" s="108"/>
      <c r="L18" s="85"/>
      <c r="M18" s="101"/>
      <c r="N18" s="108"/>
      <c r="O18" s="88"/>
      <c r="P18" s="84"/>
      <c r="Q18" s="108"/>
      <c r="R18" s="88"/>
      <c r="S18" s="84"/>
      <c r="T18" s="108"/>
      <c r="U18" s="88"/>
      <c r="V18" s="84"/>
      <c r="W18" s="108"/>
      <c r="X18" s="88"/>
      <c r="Y18" s="84"/>
      <c r="Z18" s="108"/>
      <c r="AA18" s="88"/>
      <c r="AB18" s="84"/>
      <c r="AC18" s="108"/>
      <c r="AD18" s="88"/>
      <c r="AE18" s="84"/>
      <c r="AF18" s="108"/>
      <c r="AG18" s="88"/>
      <c r="AH18" s="84"/>
      <c r="AI18" s="108"/>
      <c r="AJ18" s="107">
        <v>45237</v>
      </c>
    </row>
    <row r="19" spans="4:36" ht="17">
      <c r="D19" s="279"/>
      <c r="E19" s="96" t="s">
        <v>186</v>
      </c>
      <c r="F19" s="88">
        <v>53</v>
      </c>
      <c r="G19" s="84">
        <v>45515.375</v>
      </c>
      <c r="H19" s="108">
        <f t="shared" si="0"/>
        <v>9.625</v>
      </c>
      <c r="I19" s="88">
        <v>54</v>
      </c>
      <c r="J19" s="84">
        <v>45515.208333333336</v>
      </c>
      <c r="K19" s="108">
        <f t="shared" si="1"/>
        <v>9.7916666666642413</v>
      </c>
      <c r="L19" s="85">
        <v>52</v>
      </c>
      <c r="M19" s="101">
        <v>45515.375</v>
      </c>
      <c r="N19" s="108">
        <f t="shared" si="2"/>
        <v>9.625</v>
      </c>
      <c r="O19" s="88">
        <v>46</v>
      </c>
      <c r="P19" s="84">
        <v>45516.291666666664</v>
      </c>
      <c r="Q19" s="108">
        <f t="shared" si="3"/>
        <v>8.7083333333357587</v>
      </c>
      <c r="R19" s="88">
        <v>43</v>
      </c>
      <c r="S19" s="84">
        <v>45516.333333333336</v>
      </c>
      <c r="T19" s="108">
        <f t="shared" si="4"/>
        <v>8.6666666666642413</v>
      </c>
      <c r="U19" s="88">
        <v>40</v>
      </c>
      <c r="V19" s="84">
        <v>45516.333333333336</v>
      </c>
      <c r="W19" s="108">
        <f t="shared" si="5"/>
        <v>8.6666666666642413</v>
      </c>
      <c r="X19" s="88">
        <v>39</v>
      </c>
      <c r="Y19" s="84">
        <v>45516.333333333336</v>
      </c>
      <c r="Z19" s="108">
        <f t="shared" si="6"/>
        <v>8.6666666666642413</v>
      </c>
      <c r="AA19" s="88">
        <v>38</v>
      </c>
      <c r="AB19" s="84">
        <v>45516.333333333336</v>
      </c>
      <c r="AC19" s="108">
        <f t="shared" si="7"/>
        <v>8.6666666666642413</v>
      </c>
      <c r="AD19" s="88">
        <v>44</v>
      </c>
      <c r="AE19" s="84">
        <v>45519.583333333336</v>
      </c>
      <c r="AF19" s="108">
        <f t="shared" si="8"/>
        <v>5.4166666666642413</v>
      </c>
      <c r="AG19" s="88">
        <v>42</v>
      </c>
      <c r="AH19" s="84">
        <v>45523</v>
      </c>
      <c r="AI19" s="108">
        <f t="shared" si="9"/>
        <v>2</v>
      </c>
      <c r="AJ19" s="107">
        <v>45525</v>
      </c>
    </row>
    <row r="20" spans="4:36" ht="17">
      <c r="D20" s="279"/>
      <c r="E20" s="96" t="s">
        <v>187</v>
      </c>
      <c r="F20" s="88">
        <v>6</v>
      </c>
      <c r="G20" s="84">
        <v>46451.708333333336</v>
      </c>
      <c r="H20" s="108">
        <f t="shared" si="0"/>
        <v>1.2916666666642413</v>
      </c>
      <c r="I20" s="88">
        <v>11</v>
      </c>
      <c r="J20" s="84">
        <v>46435.125</v>
      </c>
      <c r="K20" s="108">
        <f t="shared" si="1"/>
        <v>17.875</v>
      </c>
      <c r="L20" s="85">
        <v>4</v>
      </c>
      <c r="M20" s="101">
        <v>46451.125</v>
      </c>
      <c r="N20" s="108">
        <f t="shared" si="2"/>
        <v>1.875</v>
      </c>
      <c r="O20" s="88">
        <v>5</v>
      </c>
      <c r="P20" s="84">
        <v>46450.625</v>
      </c>
      <c r="Q20" s="108">
        <f t="shared" si="3"/>
        <v>2.375</v>
      </c>
      <c r="R20" s="88">
        <v>8</v>
      </c>
      <c r="S20" s="84">
        <v>46440.041666666664</v>
      </c>
      <c r="T20" s="108">
        <f t="shared" si="4"/>
        <v>12.958333333335759</v>
      </c>
      <c r="U20" s="88">
        <v>12</v>
      </c>
      <c r="V20" s="84">
        <v>46440.208333333336</v>
      </c>
      <c r="W20" s="108">
        <f t="shared" si="5"/>
        <v>12.791666666664241</v>
      </c>
      <c r="X20" s="88">
        <v>15</v>
      </c>
      <c r="Y20" s="84">
        <v>46432.041666666664</v>
      </c>
      <c r="Z20" s="108">
        <f t="shared" si="6"/>
        <v>20.958333333335759</v>
      </c>
      <c r="AA20" s="88">
        <v>12</v>
      </c>
      <c r="AB20" s="84">
        <v>46439.875</v>
      </c>
      <c r="AC20" s="108">
        <f t="shared" si="7"/>
        <v>13.125</v>
      </c>
      <c r="AD20" s="88">
        <v>15</v>
      </c>
      <c r="AE20" s="84">
        <v>46437.833333333336</v>
      </c>
      <c r="AF20" s="108">
        <f t="shared" si="8"/>
        <v>15.166666666664241</v>
      </c>
      <c r="AG20" s="88">
        <v>23</v>
      </c>
      <c r="AH20" s="84">
        <v>46439</v>
      </c>
      <c r="AI20" s="108">
        <f t="shared" si="9"/>
        <v>14</v>
      </c>
      <c r="AJ20" s="107">
        <v>46453</v>
      </c>
    </row>
    <row r="21" spans="4:36" ht="17">
      <c r="D21" s="279"/>
      <c r="E21" s="96" t="s">
        <v>18</v>
      </c>
      <c r="F21" s="88"/>
      <c r="G21" s="84"/>
      <c r="H21" s="108"/>
      <c r="I21" s="88"/>
      <c r="J21" s="84"/>
      <c r="K21" s="108"/>
      <c r="L21" s="85"/>
      <c r="M21" s="101"/>
      <c r="N21" s="108"/>
      <c r="O21" s="88"/>
      <c r="P21" s="84"/>
      <c r="Q21" s="108"/>
      <c r="R21" s="88"/>
      <c r="S21" s="84"/>
      <c r="T21" s="108"/>
      <c r="U21" s="88"/>
      <c r="V21" s="84"/>
      <c r="W21" s="108"/>
      <c r="X21" s="88"/>
      <c r="Y21" s="84"/>
      <c r="Z21" s="108"/>
      <c r="AA21" s="88"/>
      <c r="AB21" s="84"/>
      <c r="AC21" s="108"/>
      <c r="AD21" s="88"/>
      <c r="AE21" s="84"/>
      <c r="AF21" s="108"/>
      <c r="AG21" s="88"/>
      <c r="AH21" s="84"/>
      <c r="AI21" s="108"/>
      <c r="AJ21" s="107">
        <v>46605</v>
      </c>
    </row>
    <row r="22" spans="4:36" ht="17">
      <c r="D22" s="279"/>
      <c r="E22" s="96" t="s">
        <v>188</v>
      </c>
      <c r="F22" s="88">
        <v>3</v>
      </c>
      <c r="G22" s="84">
        <v>45064.083333333336</v>
      </c>
      <c r="H22" s="108">
        <f t="shared" si="0"/>
        <v>5.9166666666642413</v>
      </c>
      <c r="I22" s="88">
        <v>3</v>
      </c>
      <c r="J22" s="84">
        <v>45064.083333333336</v>
      </c>
      <c r="K22" s="108">
        <f t="shared" si="1"/>
        <v>5.9166666666642413</v>
      </c>
      <c r="L22" s="85">
        <v>8</v>
      </c>
      <c r="M22" s="101">
        <v>45049.25</v>
      </c>
      <c r="N22" s="108">
        <f t="shared" si="2"/>
        <v>20.75</v>
      </c>
      <c r="O22" s="88">
        <v>8</v>
      </c>
      <c r="P22" s="84">
        <v>45049.25</v>
      </c>
      <c r="Q22" s="108">
        <f t="shared" si="3"/>
        <v>20.75</v>
      </c>
      <c r="R22" s="88">
        <v>6</v>
      </c>
      <c r="S22" s="84">
        <v>45061.083333333336</v>
      </c>
      <c r="T22" s="108">
        <f t="shared" si="4"/>
        <v>8.9166666666642413</v>
      </c>
      <c r="U22" s="88">
        <v>7</v>
      </c>
      <c r="V22" s="84">
        <v>45061.166666666664</v>
      </c>
      <c r="W22" s="108">
        <f t="shared" si="5"/>
        <v>8.8333333333357587</v>
      </c>
      <c r="X22" s="88">
        <v>5</v>
      </c>
      <c r="Y22" s="84">
        <v>45061.166666666664</v>
      </c>
      <c r="Z22" s="108">
        <f t="shared" si="6"/>
        <v>8.8333333333357587</v>
      </c>
      <c r="AA22" s="88">
        <v>6</v>
      </c>
      <c r="AB22" s="84">
        <v>45061.541666666664</v>
      </c>
      <c r="AC22" s="108">
        <f t="shared" si="7"/>
        <v>8.4583333333357587</v>
      </c>
      <c r="AD22" s="88">
        <v>12</v>
      </c>
      <c r="AE22" s="84">
        <v>45056.166666666664</v>
      </c>
      <c r="AF22" s="108">
        <f t="shared" si="8"/>
        <v>13.833333333335759</v>
      </c>
      <c r="AG22" s="88">
        <v>1</v>
      </c>
      <c r="AH22" s="84">
        <v>45064.083333333336</v>
      </c>
      <c r="AI22" s="108">
        <f t="shared" si="9"/>
        <v>5.9166666666642413</v>
      </c>
      <c r="AJ22" s="107">
        <v>45070</v>
      </c>
    </row>
    <row r="23" spans="4:36" ht="17">
      <c r="D23" s="279"/>
      <c r="E23" s="96" t="s">
        <v>189</v>
      </c>
      <c r="F23" s="88">
        <v>87</v>
      </c>
      <c r="G23" s="84">
        <v>45264</v>
      </c>
      <c r="H23" s="108">
        <f t="shared" si="0"/>
        <v>21</v>
      </c>
      <c r="I23" s="88">
        <v>87</v>
      </c>
      <c r="J23" s="84">
        <v>45264</v>
      </c>
      <c r="K23" s="108">
        <f t="shared" si="1"/>
        <v>21</v>
      </c>
      <c r="L23" s="85">
        <v>87</v>
      </c>
      <c r="M23" s="101">
        <v>45264</v>
      </c>
      <c r="N23" s="108">
        <f t="shared" si="2"/>
        <v>21</v>
      </c>
      <c r="O23" s="88">
        <v>85</v>
      </c>
      <c r="P23" s="84">
        <v>45264</v>
      </c>
      <c r="Q23" s="108">
        <f t="shared" si="3"/>
        <v>21</v>
      </c>
      <c r="R23" s="88">
        <v>84</v>
      </c>
      <c r="S23" s="84">
        <v>45264</v>
      </c>
      <c r="T23" s="108">
        <f t="shared" si="4"/>
        <v>21</v>
      </c>
      <c r="U23" s="88">
        <v>79</v>
      </c>
      <c r="V23" s="84">
        <v>45264.083333333336</v>
      </c>
      <c r="W23" s="108">
        <f t="shared" si="5"/>
        <v>20.916666666664241</v>
      </c>
      <c r="X23" s="88">
        <v>75</v>
      </c>
      <c r="Y23" s="84">
        <v>45264.125</v>
      </c>
      <c r="Z23" s="108">
        <f t="shared" si="6"/>
        <v>20.875</v>
      </c>
      <c r="AA23" s="88">
        <v>73</v>
      </c>
      <c r="AB23" s="84">
        <v>45264.125</v>
      </c>
      <c r="AC23" s="108">
        <f t="shared" si="7"/>
        <v>20.875</v>
      </c>
      <c r="AD23" s="88">
        <v>71</v>
      </c>
      <c r="AE23" s="84">
        <v>45275.041666666664</v>
      </c>
      <c r="AF23" s="108">
        <f t="shared" si="8"/>
        <v>9.9583333333357587</v>
      </c>
      <c r="AG23" s="88">
        <v>69</v>
      </c>
      <c r="AH23" s="84">
        <v>45275.083333333336</v>
      </c>
      <c r="AI23" s="108">
        <f t="shared" si="9"/>
        <v>9.9166666666642413</v>
      </c>
      <c r="AJ23" s="107">
        <v>45285</v>
      </c>
    </row>
    <row r="24" spans="4:36" ht="17">
      <c r="D24" s="279"/>
      <c r="E24" s="96" t="s">
        <v>190</v>
      </c>
      <c r="F24" s="88"/>
      <c r="G24" s="84"/>
      <c r="H24" s="108"/>
      <c r="I24" s="88"/>
      <c r="J24" s="84"/>
      <c r="K24" s="108"/>
      <c r="L24" s="85">
        <v>3</v>
      </c>
      <c r="M24" s="101">
        <v>45345.208333333336</v>
      </c>
      <c r="N24" s="108">
        <f t="shared" si="2"/>
        <v>11.791666666664241</v>
      </c>
      <c r="O24" s="88">
        <v>4</v>
      </c>
      <c r="P24" s="84">
        <v>45345.166666666664</v>
      </c>
      <c r="Q24" s="108">
        <f t="shared" si="3"/>
        <v>11.833333333335759</v>
      </c>
      <c r="R24" s="88">
        <v>4</v>
      </c>
      <c r="S24" s="84">
        <v>45345.083333333336</v>
      </c>
      <c r="T24" s="108">
        <f t="shared" si="4"/>
        <v>11.916666666664241</v>
      </c>
      <c r="U24" s="88">
        <v>4</v>
      </c>
      <c r="V24" s="84">
        <v>45345.083333333336</v>
      </c>
      <c r="W24" s="108">
        <f t="shared" si="5"/>
        <v>11.916666666664241</v>
      </c>
      <c r="X24" s="88">
        <v>5</v>
      </c>
      <c r="Y24" s="84">
        <v>45345.083333333336</v>
      </c>
      <c r="Z24" s="108">
        <f t="shared" si="6"/>
        <v>11.916666666664241</v>
      </c>
      <c r="AA24" s="88">
        <v>5</v>
      </c>
      <c r="AB24" s="84">
        <v>45350.666666666664</v>
      </c>
      <c r="AC24" s="108">
        <f t="shared" si="7"/>
        <v>6.3333333333357587</v>
      </c>
      <c r="AD24" s="88">
        <v>14</v>
      </c>
      <c r="AE24" s="84">
        <v>45350.791666666664</v>
      </c>
      <c r="AF24" s="108">
        <f t="shared" si="8"/>
        <v>6.2083333333357587</v>
      </c>
      <c r="AG24" s="88">
        <v>7</v>
      </c>
      <c r="AH24" s="84">
        <v>45351</v>
      </c>
      <c r="AI24" s="108">
        <f t="shared" si="9"/>
        <v>6</v>
      </c>
      <c r="AJ24" s="107">
        <v>45357</v>
      </c>
    </row>
    <row r="25" spans="4:36" ht="17">
      <c r="D25" s="279"/>
      <c r="E25" s="96" t="s">
        <v>191</v>
      </c>
      <c r="F25" s="88">
        <v>22</v>
      </c>
      <c r="G25" s="84">
        <v>45602.458333333336</v>
      </c>
      <c r="H25" s="108">
        <f t="shared" si="0"/>
        <v>18.541666666664241</v>
      </c>
      <c r="I25" s="88">
        <v>22</v>
      </c>
      <c r="J25" s="84">
        <v>45602.458333333336</v>
      </c>
      <c r="K25" s="108">
        <f t="shared" si="1"/>
        <v>18.541666666664241</v>
      </c>
      <c r="L25" s="85">
        <v>22</v>
      </c>
      <c r="M25" s="101">
        <v>45602.458333333336</v>
      </c>
      <c r="N25" s="108">
        <f t="shared" si="2"/>
        <v>18.541666666664241</v>
      </c>
      <c r="O25" s="88">
        <v>26</v>
      </c>
      <c r="P25" s="84">
        <v>45602.5</v>
      </c>
      <c r="Q25" s="108">
        <f t="shared" si="3"/>
        <v>18.5</v>
      </c>
      <c r="R25" s="88">
        <v>26</v>
      </c>
      <c r="S25" s="84">
        <v>45602.5</v>
      </c>
      <c r="T25" s="108">
        <f t="shared" si="4"/>
        <v>18.5</v>
      </c>
      <c r="U25" s="88">
        <v>27</v>
      </c>
      <c r="V25" s="84">
        <v>45602.5</v>
      </c>
      <c r="W25" s="108">
        <f t="shared" si="5"/>
        <v>18.5</v>
      </c>
      <c r="X25" s="88">
        <v>27</v>
      </c>
      <c r="Y25" s="84">
        <v>45603.5</v>
      </c>
      <c r="Z25" s="108">
        <f t="shared" si="6"/>
        <v>17.5</v>
      </c>
      <c r="AA25" s="88">
        <v>27</v>
      </c>
      <c r="AB25" s="84">
        <v>45602.5</v>
      </c>
      <c r="AC25" s="108">
        <f t="shared" si="7"/>
        <v>18.5</v>
      </c>
      <c r="AD25" s="88">
        <v>26</v>
      </c>
      <c r="AE25" s="84">
        <v>45602.5</v>
      </c>
      <c r="AF25" s="108">
        <f t="shared" si="8"/>
        <v>18.5</v>
      </c>
      <c r="AG25" s="88">
        <v>24</v>
      </c>
      <c r="AH25" s="84">
        <v>45602.5</v>
      </c>
      <c r="AI25" s="108">
        <f t="shared" si="9"/>
        <v>18.5</v>
      </c>
      <c r="AJ25" s="107">
        <v>45621</v>
      </c>
    </row>
    <row r="26" spans="4:36" ht="17">
      <c r="D26" s="279"/>
      <c r="E26" s="96" t="s">
        <v>22</v>
      </c>
      <c r="F26" s="88"/>
      <c r="G26" s="84"/>
      <c r="H26" s="108"/>
      <c r="I26" s="88"/>
      <c r="J26" s="84"/>
      <c r="K26" s="108"/>
      <c r="L26" s="85"/>
      <c r="M26" s="101"/>
      <c r="N26" s="108"/>
      <c r="O26" s="88"/>
      <c r="P26" s="84"/>
      <c r="Q26" s="108"/>
      <c r="R26" s="88"/>
      <c r="S26" s="84"/>
      <c r="T26" s="108"/>
      <c r="U26" s="88"/>
      <c r="V26" s="84"/>
      <c r="W26" s="108"/>
      <c r="X26" s="88"/>
      <c r="Y26" s="84"/>
      <c r="Z26" s="108"/>
      <c r="AA26" s="88"/>
      <c r="AB26" s="84"/>
      <c r="AC26" s="108"/>
      <c r="AD26" s="88"/>
      <c r="AE26" s="84"/>
      <c r="AF26" s="108"/>
      <c r="AG26" s="88"/>
      <c r="AH26" s="84"/>
      <c r="AI26" s="108"/>
      <c r="AJ26" s="107">
        <v>46522</v>
      </c>
    </row>
    <row r="27" spans="4:36" ht="17">
      <c r="D27" s="279"/>
      <c r="E27" s="96" t="s">
        <v>23</v>
      </c>
      <c r="F27" s="88">
        <v>86</v>
      </c>
      <c r="G27" s="84">
        <v>45369.458333333336</v>
      </c>
      <c r="H27" s="108">
        <f t="shared" si="0"/>
        <v>7.5416666666642413</v>
      </c>
      <c r="I27" s="88">
        <v>86</v>
      </c>
      <c r="J27" s="84">
        <v>45369.458333333336</v>
      </c>
      <c r="K27" s="108">
        <f t="shared" si="1"/>
        <v>7.5416666666642413</v>
      </c>
      <c r="L27" s="85">
        <v>86</v>
      </c>
      <c r="M27" s="101">
        <v>45369.458333333336</v>
      </c>
      <c r="N27" s="108">
        <f t="shared" si="2"/>
        <v>7.5416666666642413</v>
      </c>
      <c r="O27" s="88">
        <v>85</v>
      </c>
      <c r="P27" s="84">
        <v>45369.458333333336</v>
      </c>
      <c r="Q27" s="108">
        <f t="shared" si="3"/>
        <v>7.5416666666642413</v>
      </c>
      <c r="R27" s="88">
        <v>85</v>
      </c>
      <c r="S27" s="84">
        <v>45369.458333333336</v>
      </c>
      <c r="T27" s="108">
        <f t="shared" si="4"/>
        <v>7.5416666666642413</v>
      </c>
      <c r="U27" s="88">
        <v>82</v>
      </c>
      <c r="V27" s="84">
        <v>45369.458333333336</v>
      </c>
      <c r="W27" s="108">
        <f t="shared" si="5"/>
        <v>7.5416666666642413</v>
      </c>
      <c r="X27" s="88">
        <v>80</v>
      </c>
      <c r="Y27" s="84">
        <v>45369.5</v>
      </c>
      <c r="Z27" s="108">
        <f t="shared" si="6"/>
        <v>7.5</v>
      </c>
      <c r="AA27" s="88">
        <v>78</v>
      </c>
      <c r="AB27" s="84">
        <v>45376.625</v>
      </c>
      <c r="AC27" s="108">
        <f t="shared" si="7"/>
        <v>0.375</v>
      </c>
      <c r="AD27" s="88">
        <v>75</v>
      </c>
      <c r="AE27" s="84">
        <v>45369.625</v>
      </c>
      <c r="AF27" s="108">
        <f t="shared" si="8"/>
        <v>7.375</v>
      </c>
      <c r="AG27" s="88">
        <v>72</v>
      </c>
      <c r="AH27" s="84">
        <v>45369.625</v>
      </c>
      <c r="AI27" s="108">
        <f t="shared" si="9"/>
        <v>7.375</v>
      </c>
      <c r="AJ27" s="107">
        <v>45377</v>
      </c>
    </row>
    <row r="28" spans="4:36" ht="17">
      <c r="D28" s="279"/>
      <c r="E28" s="96" t="s">
        <v>24</v>
      </c>
      <c r="F28" s="88" t="s">
        <v>32</v>
      </c>
      <c r="G28" s="84" t="s">
        <v>32</v>
      </c>
      <c r="H28" s="108"/>
      <c r="I28" s="88" t="s">
        <v>32</v>
      </c>
      <c r="J28" s="84" t="s">
        <v>32</v>
      </c>
      <c r="K28" s="108"/>
      <c r="L28" s="85" t="s">
        <v>32</v>
      </c>
      <c r="M28" s="101" t="s">
        <v>32</v>
      </c>
      <c r="N28" s="108"/>
      <c r="O28" s="88" t="s">
        <v>32</v>
      </c>
      <c r="P28" s="84" t="s">
        <v>32</v>
      </c>
      <c r="Q28" s="108"/>
      <c r="R28" s="88" t="s">
        <v>32</v>
      </c>
      <c r="S28" s="84" t="s">
        <v>32</v>
      </c>
      <c r="T28" s="108"/>
      <c r="U28" s="88" t="s">
        <v>32</v>
      </c>
      <c r="V28" s="84" t="s">
        <v>32</v>
      </c>
      <c r="W28" s="108"/>
      <c r="X28" s="88" t="s">
        <v>32</v>
      </c>
      <c r="Y28" s="84" t="s">
        <v>32</v>
      </c>
      <c r="Z28" s="108"/>
      <c r="AA28" s="88" t="s">
        <v>32</v>
      </c>
      <c r="AB28" s="84" t="s">
        <v>32</v>
      </c>
      <c r="AC28" s="108"/>
      <c r="AD28" s="88" t="s">
        <v>32</v>
      </c>
      <c r="AE28" s="84" t="s">
        <v>32</v>
      </c>
      <c r="AF28" s="108"/>
      <c r="AG28" s="88" t="s">
        <v>32</v>
      </c>
      <c r="AH28" s="84" t="s">
        <v>32</v>
      </c>
      <c r="AI28" s="108"/>
      <c r="AJ28" s="107" t="s">
        <v>33</v>
      </c>
    </row>
    <row r="29" spans="4:36" ht="17">
      <c r="D29" s="279"/>
      <c r="E29" s="96" t="s">
        <v>25</v>
      </c>
      <c r="F29" s="88"/>
      <c r="G29" s="84"/>
      <c r="H29" s="108"/>
      <c r="I29" s="88">
        <v>2</v>
      </c>
      <c r="J29" s="84">
        <v>46903.083333333336</v>
      </c>
      <c r="K29" s="108">
        <f t="shared" si="1"/>
        <v>17.916666666664241</v>
      </c>
      <c r="L29" s="85">
        <v>1</v>
      </c>
      <c r="M29" s="101">
        <v>46903.083333333336</v>
      </c>
      <c r="N29" s="108">
        <f t="shared" si="2"/>
        <v>17.916666666664241</v>
      </c>
      <c r="O29" s="88"/>
      <c r="P29" s="84"/>
      <c r="Q29" s="108"/>
      <c r="R29" s="88"/>
      <c r="S29" s="84"/>
      <c r="T29" s="108"/>
      <c r="U29" s="88"/>
      <c r="V29" s="84"/>
      <c r="W29" s="108"/>
      <c r="X29" s="88"/>
      <c r="Y29" s="84"/>
      <c r="Z29" s="108"/>
      <c r="AA29" s="88"/>
      <c r="AB29" s="84"/>
      <c r="AC29" s="108"/>
      <c r="AD29" s="88"/>
      <c r="AE29" s="84"/>
      <c r="AF29" s="108"/>
      <c r="AG29" s="88">
        <v>22</v>
      </c>
      <c r="AH29" s="84">
        <v>46920.291666666664</v>
      </c>
      <c r="AI29" s="108">
        <f t="shared" si="9"/>
        <v>0.70833333333575865</v>
      </c>
      <c r="AJ29" s="107">
        <v>46921</v>
      </c>
    </row>
    <row r="30" spans="4:36" ht="17">
      <c r="D30" s="279"/>
      <c r="E30" s="96" t="s">
        <v>26</v>
      </c>
      <c r="F30" s="88"/>
      <c r="G30" s="84"/>
      <c r="H30" s="108"/>
      <c r="I30" s="88"/>
      <c r="J30" s="84"/>
      <c r="K30" s="108"/>
      <c r="L30" s="85"/>
      <c r="M30" s="101"/>
      <c r="N30" s="108"/>
      <c r="O30" s="88"/>
      <c r="P30" s="84"/>
      <c r="Q30" s="108"/>
      <c r="R30" s="88"/>
      <c r="S30" s="84"/>
      <c r="T30" s="108"/>
      <c r="U30" s="88"/>
      <c r="V30" s="84"/>
      <c r="W30" s="108"/>
      <c r="X30" s="88"/>
      <c r="Y30" s="84"/>
      <c r="Z30" s="108"/>
      <c r="AA30" s="88"/>
      <c r="AB30" s="84"/>
      <c r="AC30" s="108"/>
      <c r="AD30" s="88"/>
      <c r="AE30" s="84"/>
      <c r="AF30" s="108"/>
      <c r="AG30" s="88"/>
      <c r="AH30" s="84"/>
      <c r="AI30" s="108"/>
      <c r="AJ30" s="107">
        <v>45845</v>
      </c>
    </row>
    <row r="31" spans="4:36" ht="17">
      <c r="D31" s="279"/>
      <c r="E31" s="96" t="s">
        <v>27</v>
      </c>
      <c r="F31" s="88"/>
      <c r="G31" s="84"/>
      <c r="H31" s="108"/>
      <c r="I31" s="88"/>
      <c r="J31" s="84"/>
      <c r="K31" s="108"/>
      <c r="L31" s="85"/>
      <c r="M31" s="101"/>
      <c r="N31" s="108"/>
      <c r="O31" s="88"/>
      <c r="P31" s="84"/>
      <c r="Q31" s="108"/>
      <c r="R31" s="88"/>
      <c r="S31" s="84"/>
      <c r="T31" s="108"/>
      <c r="U31" s="88"/>
      <c r="V31" s="84"/>
      <c r="W31" s="108"/>
      <c r="X31" s="88"/>
      <c r="Y31" s="84"/>
      <c r="Z31" s="108"/>
      <c r="AA31" s="88"/>
      <c r="AB31" s="84"/>
      <c r="AC31" s="108"/>
      <c r="AD31" s="88"/>
      <c r="AE31" s="84"/>
      <c r="AF31" s="108"/>
      <c r="AG31" s="88"/>
      <c r="AH31" s="84"/>
      <c r="AI31" s="108"/>
      <c r="AJ31" s="107">
        <v>45022</v>
      </c>
    </row>
    <row r="32" spans="4:36" ht="17">
      <c r="D32" s="279"/>
      <c r="E32" s="96" t="s">
        <v>28</v>
      </c>
      <c r="F32" s="88">
        <v>29</v>
      </c>
      <c r="G32" s="84">
        <v>45523.291666666664</v>
      </c>
      <c r="H32" s="108">
        <f t="shared" si="0"/>
        <v>16.708333333335759</v>
      </c>
      <c r="I32" s="88">
        <v>29</v>
      </c>
      <c r="J32" s="84">
        <v>45523.291666666664</v>
      </c>
      <c r="K32" s="108">
        <f t="shared" si="1"/>
        <v>16.708333333335759</v>
      </c>
      <c r="L32" s="85">
        <v>29</v>
      </c>
      <c r="M32" s="101">
        <v>45523.291666666664</v>
      </c>
      <c r="N32" s="108">
        <f t="shared" si="2"/>
        <v>16.708333333335759</v>
      </c>
      <c r="O32" s="88">
        <v>30</v>
      </c>
      <c r="P32" s="84">
        <v>45523.291666666664</v>
      </c>
      <c r="Q32" s="108">
        <f t="shared" si="3"/>
        <v>16.708333333335759</v>
      </c>
      <c r="R32" s="88">
        <v>30</v>
      </c>
      <c r="S32" s="84">
        <v>45523.291666666664</v>
      </c>
      <c r="T32" s="108">
        <f t="shared" si="4"/>
        <v>16.708333333335759</v>
      </c>
      <c r="U32" s="88">
        <v>32</v>
      </c>
      <c r="V32" s="84">
        <v>45523.291666666664</v>
      </c>
      <c r="W32" s="108">
        <f t="shared" si="5"/>
        <v>16.708333333335759</v>
      </c>
      <c r="X32" s="88">
        <v>29</v>
      </c>
      <c r="Y32" s="84">
        <v>45523.291666666664</v>
      </c>
      <c r="Z32" s="108">
        <f t="shared" si="6"/>
        <v>16.708333333335759</v>
      </c>
      <c r="AA32" s="88">
        <v>29</v>
      </c>
      <c r="AB32" s="84">
        <v>45529.375</v>
      </c>
      <c r="AC32" s="108">
        <f t="shared" si="7"/>
        <v>10.625</v>
      </c>
      <c r="AD32" s="88">
        <v>27</v>
      </c>
      <c r="AE32" s="84">
        <v>45523.375</v>
      </c>
      <c r="AF32" s="108">
        <f t="shared" si="8"/>
        <v>16.625</v>
      </c>
      <c r="AG32" s="88">
        <v>26</v>
      </c>
      <c r="AH32" s="84">
        <v>45523.375</v>
      </c>
      <c r="AI32" s="108">
        <f t="shared" si="9"/>
        <v>16.625</v>
      </c>
      <c r="AJ32" s="107">
        <v>45540</v>
      </c>
    </row>
    <row r="33" spans="4:36" ht="17">
      <c r="D33" s="279"/>
      <c r="E33" s="96" t="s">
        <v>29</v>
      </c>
      <c r="F33" s="88" t="s">
        <v>32</v>
      </c>
      <c r="G33" s="84" t="s">
        <v>32</v>
      </c>
      <c r="H33" s="108"/>
      <c r="I33" s="88" t="s">
        <v>32</v>
      </c>
      <c r="J33" s="84" t="s">
        <v>32</v>
      </c>
      <c r="K33" s="108"/>
      <c r="L33" s="85" t="s">
        <v>32</v>
      </c>
      <c r="M33" s="101" t="s">
        <v>32</v>
      </c>
      <c r="N33" s="108"/>
      <c r="O33" s="88" t="s">
        <v>32</v>
      </c>
      <c r="P33" s="84" t="s">
        <v>32</v>
      </c>
      <c r="Q33" s="108"/>
      <c r="R33" s="88" t="s">
        <v>32</v>
      </c>
      <c r="S33" s="84" t="s">
        <v>32</v>
      </c>
      <c r="T33" s="108"/>
      <c r="U33" s="88" t="s">
        <v>32</v>
      </c>
      <c r="V33" s="84" t="s">
        <v>32</v>
      </c>
      <c r="W33" s="108"/>
      <c r="X33" s="88" t="s">
        <v>32</v>
      </c>
      <c r="Y33" s="84" t="s">
        <v>32</v>
      </c>
      <c r="Z33" s="108"/>
      <c r="AA33" s="88" t="s">
        <v>32</v>
      </c>
      <c r="AB33" s="84" t="s">
        <v>32</v>
      </c>
      <c r="AC33" s="108"/>
      <c r="AD33" s="88" t="s">
        <v>32</v>
      </c>
      <c r="AE33" s="84" t="s">
        <v>32</v>
      </c>
      <c r="AF33" s="108"/>
      <c r="AG33" s="88" t="s">
        <v>32</v>
      </c>
      <c r="AH33" s="84" t="s">
        <v>32</v>
      </c>
      <c r="AI33" s="108"/>
      <c r="AJ33" s="107" t="s">
        <v>33</v>
      </c>
    </row>
    <row r="34" spans="4:36" ht="17">
      <c r="D34" s="279"/>
      <c r="E34" s="96" t="s">
        <v>30</v>
      </c>
      <c r="F34" s="88" t="s">
        <v>32</v>
      </c>
      <c r="G34" s="84" t="s">
        <v>32</v>
      </c>
      <c r="H34" s="108"/>
      <c r="I34" s="88" t="s">
        <v>32</v>
      </c>
      <c r="J34" s="84" t="s">
        <v>32</v>
      </c>
      <c r="K34" s="108"/>
      <c r="L34" s="85" t="s">
        <v>32</v>
      </c>
      <c r="M34" s="101" t="s">
        <v>32</v>
      </c>
      <c r="N34" s="108"/>
      <c r="O34" s="88" t="s">
        <v>32</v>
      </c>
      <c r="P34" s="84" t="s">
        <v>32</v>
      </c>
      <c r="Q34" s="108"/>
      <c r="R34" s="88" t="s">
        <v>32</v>
      </c>
      <c r="S34" s="84" t="s">
        <v>32</v>
      </c>
      <c r="T34" s="108"/>
      <c r="U34" s="88" t="s">
        <v>32</v>
      </c>
      <c r="V34" s="84" t="s">
        <v>32</v>
      </c>
      <c r="W34" s="108"/>
      <c r="X34" s="88" t="s">
        <v>32</v>
      </c>
      <c r="Y34" s="84" t="s">
        <v>32</v>
      </c>
      <c r="Z34" s="108"/>
      <c r="AA34" s="88" t="s">
        <v>32</v>
      </c>
      <c r="AB34" s="84" t="s">
        <v>32</v>
      </c>
      <c r="AC34" s="108"/>
      <c r="AD34" s="88" t="s">
        <v>32</v>
      </c>
      <c r="AE34" s="84" t="s">
        <v>32</v>
      </c>
      <c r="AF34" s="108"/>
      <c r="AG34" s="88" t="s">
        <v>32</v>
      </c>
      <c r="AH34" s="84" t="s">
        <v>32</v>
      </c>
      <c r="AI34" s="108"/>
      <c r="AJ34" s="107">
        <v>45685</v>
      </c>
    </row>
    <row r="35" spans="4:36" ht="18" thickBot="1">
      <c r="D35" s="279"/>
      <c r="E35" s="96" t="s">
        <v>31</v>
      </c>
      <c r="F35" s="88">
        <v>5</v>
      </c>
      <c r="G35" s="84">
        <v>46208.833333333336</v>
      </c>
      <c r="H35" s="108">
        <f t="shared" si="0"/>
        <v>8.1666666666642413</v>
      </c>
      <c r="I35" s="88">
        <v>5</v>
      </c>
      <c r="J35" s="84">
        <v>46208.833333333336</v>
      </c>
      <c r="K35" s="108">
        <f t="shared" si="1"/>
        <v>8.1666666666642413</v>
      </c>
      <c r="L35" s="85">
        <v>4</v>
      </c>
      <c r="M35" s="101">
        <v>46208.916666666664</v>
      </c>
      <c r="N35" s="108">
        <f t="shared" si="2"/>
        <v>8.0833333333357587</v>
      </c>
      <c r="O35" s="88">
        <v>4</v>
      </c>
      <c r="P35" s="84">
        <v>46208.916666666664</v>
      </c>
      <c r="Q35" s="108">
        <f t="shared" si="3"/>
        <v>8.0833333333357587</v>
      </c>
      <c r="R35" s="88">
        <v>4</v>
      </c>
      <c r="S35" s="84">
        <v>46208.916666666664</v>
      </c>
      <c r="T35" s="108">
        <f t="shared" si="4"/>
        <v>8.0833333333357587</v>
      </c>
      <c r="U35" s="88">
        <v>4</v>
      </c>
      <c r="V35" s="84">
        <v>46208.916666666664</v>
      </c>
      <c r="W35" s="108">
        <f t="shared" si="5"/>
        <v>8.0833333333357587</v>
      </c>
      <c r="X35" s="88"/>
      <c r="Y35" s="84"/>
      <c r="Z35" s="108"/>
      <c r="AA35" s="88">
        <v>1</v>
      </c>
      <c r="AB35" s="84">
        <v>46216.083333333336</v>
      </c>
      <c r="AC35" s="108">
        <f t="shared" si="7"/>
        <v>0.91666666666424135</v>
      </c>
      <c r="AD35" s="88">
        <v>1</v>
      </c>
      <c r="AE35" s="84">
        <v>46216.083333333336</v>
      </c>
      <c r="AF35" s="108">
        <f t="shared" si="8"/>
        <v>0.91666666666424135</v>
      </c>
      <c r="AG35" s="88">
        <v>1</v>
      </c>
      <c r="AH35" s="84">
        <v>46216.083333333336</v>
      </c>
      <c r="AI35" s="108">
        <f t="shared" si="9"/>
        <v>0.91666666666424135</v>
      </c>
      <c r="AJ35" s="114">
        <v>46217</v>
      </c>
    </row>
    <row r="36" spans="4:36" s="116" customFormat="1" ht="16" thickBot="1">
      <c r="D36" s="280"/>
      <c r="E36" s="97"/>
      <c r="F36" s="98">
        <f>AVERAGE(F4:F35)</f>
        <v>34.294117647058826</v>
      </c>
      <c r="G36" s="99"/>
      <c r="H36" s="109">
        <f>AVERAGE(H4:H35)</f>
        <v>9.147058823528555</v>
      </c>
      <c r="I36" s="98">
        <f>AVERAGE(I4:I35)</f>
        <v>32.944444444444443</v>
      </c>
      <c r="J36" s="99"/>
      <c r="K36" s="109">
        <f>AVERAGE(K4:K35)</f>
        <v>10.523148148147206</v>
      </c>
      <c r="L36" s="121">
        <f>AVERAGE(L4:L35)</f>
        <v>30.1</v>
      </c>
      <c r="M36" s="122"/>
      <c r="N36" s="123">
        <f>AVERAGE(N4:N35)</f>
        <v>11.106249999999637</v>
      </c>
      <c r="O36" s="98">
        <f>AVERAGE(O4:O35)</f>
        <v>31.105263157894736</v>
      </c>
      <c r="P36" s="99"/>
      <c r="Q36" s="109">
        <f>AVERAGE(Q4:Q35)</f>
        <v>10.554824561404146</v>
      </c>
      <c r="R36" s="98">
        <f>AVERAGE(R4:R35)</f>
        <v>30.05263157894737</v>
      </c>
      <c r="S36" s="99"/>
      <c r="T36" s="109">
        <f>AVERAGE(T4:T35)</f>
        <v>10.940789473684211</v>
      </c>
      <c r="U36" s="98">
        <f>AVERAGE(U4:U35)</f>
        <v>31.105263157894736</v>
      </c>
      <c r="V36" s="99"/>
      <c r="W36" s="109">
        <f>AVERAGE(W4:W35)</f>
        <v>10.81140350877142</v>
      </c>
      <c r="X36" s="98">
        <f>AVERAGE(X4:X35)</f>
        <v>32.166666666666664</v>
      </c>
      <c r="Y36" s="99"/>
      <c r="Z36" s="109">
        <f>AVERAGE(Z4:Z35)</f>
        <v>11.175925925926196</v>
      </c>
      <c r="AA36" s="98">
        <f>AVERAGE(AA4:AA35)</f>
        <v>31.555555555555557</v>
      </c>
      <c r="AB36" s="99"/>
      <c r="AC36" s="109">
        <f>AVERAGE(AC4:AC35)</f>
        <v>11.048611111110707</v>
      </c>
      <c r="AD36" s="98">
        <f>AVERAGE(AD4:AD35)</f>
        <v>32.611111111111114</v>
      </c>
      <c r="AE36" s="99"/>
      <c r="AF36" s="109">
        <f>AVERAGE(AF4:AF35)</f>
        <v>11.085648148147609</v>
      </c>
      <c r="AG36" s="98">
        <f>AVERAGE(AG4:AG35)</f>
        <v>29.75</v>
      </c>
      <c r="AH36" s="99"/>
      <c r="AI36" s="109">
        <f>AVERAGE(AI4:AI35)</f>
        <v>9.5812499999992724</v>
      </c>
      <c r="AJ36" s="118"/>
    </row>
    <row r="37" spans="4:36" ht="17">
      <c r="D37" s="278">
        <v>350</v>
      </c>
      <c r="E37" s="96" t="s">
        <v>181</v>
      </c>
      <c r="F37" s="88">
        <v>70</v>
      </c>
      <c r="G37" s="84">
        <v>45506.375</v>
      </c>
      <c r="H37" s="108">
        <f>AJ37-G37</f>
        <v>6.625</v>
      </c>
      <c r="I37" s="88">
        <v>70</v>
      </c>
      <c r="J37" s="84">
        <v>45506.375</v>
      </c>
      <c r="K37" s="108">
        <f t="shared" si="1"/>
        <v>6.625</v>
      </c>
      <c r="L37" s="85">
        <v>72</v>
      </c>
      <c r="M37" s="101">
        <v>45506.375</v>
      </c>
      <c r="N37" s="108">
        <f t="shared" si="2"/>
        <v>6.625</v>
      </c>
      <c r="O37" s="88">
        <v>67</v>
      </c>
      <c r="P37" s="84">
        <v>45506.333333333336</v>
      </c>
      <c r="Q37" s="108">
        <f t="shared" si="3"/>
        <v>6.6666666666642413</v>
      </c>
      <c r="R37" s="88">
        <v>68</v>
      </c>
      <c r="S37" s="84">
        <v>45506.375</v>
      </c>
      <c r="T37" s="108">
        <f t="shared" si="4"/>
        <v>6.625</v>
      </c>
      <c r="U37" s="88">
        <v>64</v>
      </c>
      <c r="V37" s="84">
        <v>45506.625</v>
      </c>
      <c r="W37" s="108">
        <f t="shared" si="5"/>
        <v>6.375</v>
      </c>
      <c r="X37" s="88">
        <v>62</v>
      </c>
      <c r="Y37" s="84">
        <v>45506.583333333336</v>
      </c>
      <c r="Z37" s="108">
        <f t="shared" si="6"/>
        <v>6.4166666666642413</v>
      </c>
      <c r="AA37" s="88">
        <v>60</v>
      </c>
      <c r="AB37" s="84">
        <v>45506.541666666664</v>
      </c>
      <c r="AC37" s="108">
        <f t="shared" si="7"/>
        <v>6.4583333333357587</v>
      </c>
      <c r="AD37" s="88">
        <v>58</v>
      </c>
      <c r="AE37" s="84">
        <v>45506.541666666664</v>
      </c>
      <c r="AF37" s="108">
        <f>AJ37-AE37</f>
        <v>6.4583333333357587</v>
      </c>
      <c r="AG37" s="88">
        <v>57</v>
      </c>
      <c r="AH37" s="84">
        <v>45507.541666666664</v>
      </c>
      <c r="AI37" s="108">
        <f t="shared" si="9"/>
        <v>5.4583333333357587</v>
      </c>
      <c r="AJ37" s="115">
        <v>45513</v>
      </c>
    </row>
    <row r="38" spans="4:36" ht="17">
      <c r="D38" s="279"/>
      <c r="E38" s="96" t="s">
        <v>1</v>
      </c>
      <c r="F38" s="88">
        <v>55</v>
      </c>
      <c r="G38" s="84">
        <v>45167.666666666664</v>
      </c>
      <c r="H38" s="108">
        <f t="shared" ref="H38:H101" si="10">AJ38-G38</f>
        <v>17.333333333335759</v>
      </c>
      <c r="I38" s="88">
        <v>59</v>
      </c>
      <c r="J38" s="84">
        <v>45167.666666666664</v>
      </c>
      <c r="K38" s="108">
        <f t="shared" si="1"/>
        <v>17.333333333335759</v>
      </c>
      <c r="L38" s="85">
        <v>56</v>
      </c>
      <c r="M38" s="101">
        <v>45167.666666666664</v>
      </c>
      <c r="N38" s="108">
        <f t="shared" si="2"/>
        <v>17.333333333335759</v>
      </c>
      <c r="O38" s="88">
        <v>59</v>
      </c>
      <c r="P38" s="84">
        <v>45167.666666666664</v>
      </c>
      <c r="Q38" s="108">
        <f t="shared" si="3"/>
        <v>17.333333333335759</v>
      </c>
      <c r="R38" s="88">
        <v>55</v>
      </c>
      <c r="S38" s="84">
        <v>45167.666666666664</v>
      </c>
      <c r="T38" s="108">
        <f t="shared" si="4"/>
        <v>17.333333333335759</v>
      </c>
      <c r="U38" s="88">
        <v>53</v>
      </c>
      <c r="V38" s="84">
        <v>45167.708333333336</v>
      </c>
      <c r="W38" s="108">
        <f t="shared" si="5"/>
        <v>17.291666666664241</v>
      </c>
      <c r="X38" s="88">
        <v>55</v>
      </c>
      <c r="Y38" s="84">
        <v>45167.708333333336</v>
      </c>
      <c r="Z38" s="108">
        <f t="shared" si="6"/>
        <v>17.291666666664241</v>
      </c>
      <c r="AA38" s="88">
        <v>49</v>
      </c>
      <c r="AB38" s="84">
        <v>45168.041666666664</v>
      </c>
      <c r="AC38" s="108">
        <f t="shared" si="7"/>
        <v>16.958333333335759</v>
      </c>
      <c r="AD38" s="88">
        <v>52</v>
      </c>
      <c r="AE38" s="84">
        <v>45168.125</v>
      </c>
      <c r="AF38" s="108">
        <f t="shared" ref="AF38:AF68" si="11">AJ38-AE38</f>
        <v>16.875</v>
      </c>
      <c r="AG38" s="88">
        <v>55</v>
      </c>
      <c r="AH38" s="84">
        <v>45168.125</v>
      </c>
      <c r="AI38" s="108">
        <f t="shared" si="9"/>
        <v>16.875</v>
      </c>
      <c r="AJ38" s="107">
        <v>45185</v>
      </c>
    </row>
    <row r="39" spans="4:36" ht="17">
      <c r="D39" s="279"/>
      <c r="E39" s="96" t="s">
        <v>182</v>
      </c>
      <c r="F39" s="88">
        <v>54</v>
      </c>
      <c r="G39" s="84">
        <v>46786.958333333336</v>
      </c>
      <c r="H39" s="108">
        <f t="shared" si="10"/>
        <v>16.041666666664241</v>
      </c>
      <c r="I39" s="88">
        <v>54</v>
      </c>
      <c r="J39" s="84">
        <v>46786.958333333336</v>
      </c>
      <c r="K39" s="108">
        <f t="shared" si="1"/>
        <v>16.041666666664241</v>
      </c>
      <c r="L39" s="85">
        <v>55</v>
      </c>
      <c r="M39" s="101">
        <v>46786.958333333336</v>
      </c>
      <c r="N39" s="108">
        <f t="shared" si="2"/>
        <v>16.041666666664241</v>
      </c>
      <c r="O39" s="88">
        <v>55</v>
      </c>
      <c r="P39" s="84">
        <v>46786.958333333336</v>
      </c>
      <c r="Q39" s="108">
        <f t="shared" si="3"/>
        <v>16.041666666664241</v>
      </c>
      <c r="R39" s="88">
        <v>54</v>
      </c>
      <c r="S39" s="84">
        <v>46786.958333333336</v>
      </c>
      <c r="T39" s="108">
        <f t="shared" si="4"/>
        <v>16.041666666664241</v>
      </c>
      <c r="U39" s="88">
        <v>53</v>
      </c>
      <c r="V39" s="84">
        <v>46784.916666666664</v>
      </c>
      <c r="W39" s="108">
        <f t="shared" si="5"/>
        <v>18.083333333335759</v>
      </c>
      <c r="X39" s="88">
        <v>51</v>
      </c>
      <c r="Y39" s="84">
        <v>46784.916666666664</v>
      </c>
      <c r="Z39" s="108">
        <f t="shared" si="6"/>
        <v>18.083333333335759</v>
      </c>
      <c r="AA39" s="88">
        <v>51</v>
      </c>
      <c r="AB39" s="84">
        <v>46784.916666666664</v>
      </c>
      <c r="AC39" s="108">
        <f t="shared" si="7"/>
        <v>18.083333333335759</v>
      </c>
      <c r="AD39" s="88">
        <v>51</v>
      </c>
      <c r="AE39" s="84">
        <v>46784.916666666664</v>
      </c>
      <c r="AF39" s="108">
        <f t="shared" si="11"/>
        <v>18.083333333335759</v>
      </c>
      <c r="AG39" s="88">
        <v>53</v>
      </c>
      <c r="AH39" s="84">
        <v>46784.916666666664</v>
      </c>
      <c r="AI39" s="108">
        <f t="shared" si="9"/>
        <v>18.083333333335759</v>
      </c>
      <c r="AJ39" s="107">
        <v>46803</v>
      </c>
    </row>
    <row r="40" spans="4:36" ht="17">
      <c r="D40" s="279"/>
      <c r="E40" s="96" t="s">
        <v>3</v>
      </c>
      <c r="F40" s="88">
        <v>9</v>
      </c>
      <c r="G40" s="84">
        <v>45240</v>
      </c>
      <c r="H40" s="108">
        <f t="shared" si="10"/>
        <v>3</v>
      </c>
      <c r="I40" s="88">
        <v>9</v>
      </c>
      <c r="J40" s="84">
        <v>45240</v>
      </c>
      <c r="K40" s="108">
        <f t="shared" si="1"/>
        <v>3</v>
      </c>
      <c r="L40" s="85">
        <v>9</v>
      </c>
      <c r="M40" s="101">
        <v>45240</v>
      </c>
      <c r="N40" s="108">
        <f t="shared" si="2"/>
        <v>3</v>
      </c>
      <c r="O40" s="88">
        <v>12</v>
      </c>
      <c r="P40" s="84">
        <v>45242.208333333336</v>
      </c>
      <c r="Q40" s="108">
        <f t="shared" si="3"/>
        <v>0.79166666666424135</v>
      </c>
      <c r="R40" s="88">
        <v>14</v>
      </c>
      <c r="S40" s="84">
        <v>45242.208333333336</v>
      </c>
      <c r="T40" s="108">
        <f t="shared" si="4"/>
        <v>0.79166666666424135</v>
      </c>
      <c r="U40" s="88">
        <v>13</v>
      </c>
      <c r="V40" s="84">
        <v>45242.208333333336</v>
      </c>
      <c r="W40" s="108">
        <f t="shared" si="5"/>
        <v>0.79166666666424135</v>
      </c>
      <c r="X40" s="88">
        <v>14</v>
      </c>
      <c r="Y40" s="84">
        <v>45242.041666666664</v>
      </c>
      <c r="Z40" s="108">
        <f t="shared" si="6"/>
        <v>0.95833333333575865</v>
      </c>
      <c r="AA40" s="88">
        <v>13</v>
      </c>
      <c r="AB40" s="84">
        <v>45242.041666666664</v>
      </c>
      <c r="AC40" s="108">
        <f t="shared" si="7"/>
        <v>0.95833333333575865</v>
      </c>
      <c r="AD40" s="88">
        <v>14</v>
      </c>
      <c r="AE40" s="84">
        <v>45242.416666666664</v>
      </c>
      <c r="AF40" s="108">
        <f t="shared" si="11"/>
        <v>0.58333333333575865</v>
      </c>
      <c r="AG40" s="88">
        <v>14</v>
      </c>
      <c r="AH40" s="84">
        <v>45224.416666666664</v>
      </c>
      <c r="AI40" s="108">
        <f t="shared" si="9"/>
        <v>18.583333333335759</v>
      </c>
      <c r="AJ40" s="107">
        <v>45243</v>
      </c>
    </row>
    <row r="41" spans="4:36" ht="17">
      <c r="D41" s="279"/>
      <c r="E41" s="96" t="s">
        <v>4</v>
      </c>
      <c r="F41" s="88">
        <v>11</v>
      </c>
      <c r="G41" s="84">
        <v>45719.958333333336</v>
      </c>
      <c r="H41" s="108">
        <f t="shared" si="10"/>
        <v>3.0416666666642413</v>
      </c>
      <c r="I41" s="88">
        <v>18</v>
      </c>
      <c r="J41" s="84">
        <v>45714.25</v>
      </c>
      <c r="K41" s="108">
        <f t="shared" si="1"/>
        <v>8.75</v>
      </c>
      <c r="L41" s="85">
        <v>14</v>
      </c>
      <c r="M41" s="101">
        <v>45715.875</v>
      </c>
      <c r="N41" s="108">
        <f t="shared" si="2"/>
        <v>7.125</v>
      </c>
      <c r="O41" s="88">
        <v>31</v>
      </c>
      <c r="P41" s="84">
        <v>45703</v>
      </c>
      <c r="Q41" s="108">
        <f t="shared" si="3"/>
        <v>20</v>
      </c>
      <c r="R41" s="88">
        <v>18</v>
      </c>
      <c r="S41" s="84">
        <v>45702.125</v>
      </c>
      <c r="T41" s="108">
        <f t="shared" si="4"/>
        <v>20.875</v>
      </c>
      <c r="U41" s="88">
        <v>14</v>
      </c>
      <c r="V41" s="84">
        <v>45702.041666666664</v>
      </c>
      <c r="W41" s="108">
        <f t="shared" si="5"/>
        <v>20.958333333335759</v>
      </c>
      <c r="X41" s="88">
        <v>18</v>
      </c>
      <c r="Y41" s="84">
        <v>45702.041666666664</v>
      </c>
      <c r="Z41" s="108">
        <f t="shared" si="6"/>
        <v>20.958333333335759</v>
      </c>
      <c r="AA41" s="88">
        <v>29</v>
      </c>
      <c r="AB41" s="84">
        <v>45703</v>
      </c>
      <c r="AC41" s="108">
        <f t="shared" si="7"/>
        <v>20</v>
      </c>
      <c r="AD41" s="88">
        <v>23</v>
      </c>
      <c r="AE41" s="84">
        <v>45703</v>
      </c>
      <c r="AF41" s="108">
        <f t="shared" si="11"/>
        <v>20</v>
      </c>
      <c r="AG41" s="88">
        <v>25</v>
      </c>
      <c r="AH41" s="84">
        <v>45703</v>
      </c>
      <c r="AI41" s="108">
        <f t="shared" si="9"/>
        <v>20</v>
      </c>
      <c r="AJ41" s="107">
        <v>45723</v>
      </c>
    </row>
    <row r="42" spans="4:36" ht="17">
      <c r="D42" s="279"/>
      <c r="E42" s="96" t="s">
        <v>5</v>
      </c>
      <c r="F42" s="88">
        <v>29</v>
      </c>
      <c r="G42" s="84">
        <v>45673.25</v>
      </c>
      <c r="H42" s="108">
        <f t="shared" si="10"/>
        <v>3.75</v>
      </c>
      <c r="I42" s="88">
        <v>32</v>
      </c>
      <c r="J42" s="84">
        <v>45673.25</v>
      </c>
      <c r="K42" s="108">
        <f t="shared" si="1"/>
        <v>3.75</v>
      </c>
      <c r="L42" s="85">
        <v>33</v>
      </c>
      <c r="M42" s="101">
        <v>45673.25</v>
      </c>
      <c r="N42" s="108">
        <f t="shared" si="2"/>
        <v>3.75</v>
      </c>
      <c r="O42" s="88">
        <v>32</v>
      </c>
      <c r="P42" s="84">
        <v>45673.25</v>
      </c>
      <c r="Q42" s="108">
        <f t="shared" si="3"/>
        <v>3.75</v>
      </c>
      <c r="R42" s="88">
        <v>28</v>
      </c>
      <c r="S42" s="84">
        <v>45673.375</v>
      </c>
      <c r="T42" s="108">
        <f t="shared" si="4"/>
        <v>3.625</v>
      </c>
      <c r="U42" s="88">
        <v>27</v>
      </c>
      <c r="V42" s="84">
        <v>45673.375</v>
      </c>
      <c r="W42" s="108">
        <f t="shared" si="5"/>
        <v>3.625</v>
      </c>
      <c r="X42" s="88">
        <v>26</v>
      </c>
      <c r="Y42" s="84">
        <v>45673.375</v>
      </c>
      <c r="Z42" s="108">
        <f t="shared" si="6"/>
        <v>3.625</v>
      </c>
      <c r="AA42" s="88">
        <v>26</v>
      </c>
      <c r="AB42" s="84">
        <v>45673.375</v>
      </c>
      <c r="AC42" s="108">
        <f t="shared" si="7"/>
        <v>3.625</v>
      </c>
      <c r="AD42" s="88">
        <v>26</v>
      </c>
      <c r="AE42" s="84">
        <v>45673.375</v>
      </c>
      <c r="AF42" s="108">
        <f t="shared" si="11"/>
        <v>3.625</v>
      </c>
      <c r="AG42" s="88">
        <v>33</v>
      </c>
      <c r="AH42" s="84">
        <v>45673.666666666664</v>
      </c>
      <c r="AI42" s="108">
        <f t="shared" si="9"/>
        <v>3.3333333333357587</v>
      </c>
      <c r="AJ42" s="107">
        <v>45677</v>
      </c>
    </row>
    <row r="43" spans="4:36" ht="17">
      <c r="D43" s="279"/>
      <c r="E43" s="96" t="s">
        <v>6</v>
      </c>
      <c r="F43" s="88">
        <v>45</v>
      </c>
      <c r="G43" s="84">
        <v>46925.541666666664</v>
      </c>
      <c r="H43" s="108">
        <f t="shared" si="10"/>
        <v>3.4583333333357587</v>
      </c>
      <c r="I43" s="88">
        <v>47</v>
      </c>
      <c r="J43" s="84">
        <v>46925.416666666664</v>
      </c>
      <c r="K43" s="108">
        <f t="shared" si="1"/>
        <v>3.5833333333357587</v>
      </c>
      <c r="L43" s="85">
        <v>49</v>
      </c>
      <c r="M43" s="101">
        <v>46925.125</v>
      </c>
      <c r="N43" s="108">
        <f t="shared" si="2"/>
        <v>3.875</v>
      </c>
      <c r="O43" s="88">
        <v>41</v>
      </c>
      <c r="P43" s="84">
        <v>46926</v>
      </c>
      <c r="Q43" s="108">
        <f t="shared" si="3"/>
        <v>3</v>
      </c>
      <c r="R43" s="88">
        <v>38</v>
      </c>
      <c r="S43" s="84">
        <v>46926.083333333336</v>
      </c>
      <c r="T43" s="108">
        <f t="shared" si="4"/>
        <v>2.9166666666642413</v>
      </c>
      <c r="U43" s="88">
        <v>39</v>
      </c>
      <c r="V43" s="84">
        <v>46926.125</v>
      </c>
      <c r="W43" s="108">
        <f t="shared" si="5"/>
        <v>2.875</v>
      </c>
      <c r="X43" s="88">
        <v>48</v>
      </c>
      <c r="Y43" s="84">
        <v>46926.208333333336</v>
      </c>
      <c r="Z43" s="108">
        <f t="shared" si="6"/>
        <v>2.7916666666642413</v>
      </c>
      <c r="AA43" s="88">
        <v>35</v>
      </c>
      <c r="AB43" s="84">
        <v>46926.208333333336</v>
      </c>
      <c r="AC43" s="108">
        <f t="shared" si="7"/>
        <v>2.7916666666642413</v>
      </c>
      <c r="AD43" s="88">
        <v>34</v>
      </c>
      <c r="AE43" s="84">
        <v>46926.458333333336</v>
      </c>
      <c r="AF43" s="108">
        <f t="shared" si="11"/>
        <v>2.5416666666642413</v>
      </c>
      <c r="AG43" s="88">
        <v>30</v>
      </c>
      <c r="AH43" s="84">
        <v>46925.291666666664</v>
      </c>
      <c r="AI43" s="108">
        <f t="shared" si="9"/>
        <v>3.7083333333357587</v>
      </c>
      <c r="AJ43" s="107">
        <v>46929</v>
      </c>
    </row>
    <row r="44" spans="4:36" ht="17">
      <c r="D44" s="279"/>
      <c r="E44" s="96" t="s">
        <v>7</v>
      </c>
      <c r="F44" s="88">
        <v>10</v>
      </c>
      <c r="G44" s="84"/>
      <c r="H44" s="108"/>
      <c r="I44" s="88">
        <v>10</v>
      </c>
      <c r="J44" s="84">
        <v>45029.875</v>
      </c>
      <c r="K44" s="108">
        <f t="shared" si="1"/>
        <v>3.125</v>
      </c>
      <c r="L44" s="85">
        <v>10</v>
      </c>
      <c r="M44" s="101">
        <v>45029.875</v>
      </c>
      <c r="N44" s="108">
        <f t="shared" si="2"/>
        <v>3.125</v>
      </c>
      <c r="O44" s="88">
        <v>10</v>
      </c>
      <c r="P44" s="84">
        <v>45029.875</v>
      </c>
      <c r="Q44" s="108">
        <f t="shared" si="3"/>
        <v>3.125</v>
      </c>
      <c r="R44" s="88"/>
      <c r="S44" s="84"/>
      <c r="T44" s="108"/>
      <c r="U44" s="88"/>
      <c r="V44" s="84"/>
      <c r="W44" s="108"/>
      <c r="X44" s="88">
        <v>18</v>
      </c>
      <c r="Y44" s="84">
        <v>45015.333333333336</v>
      </c>
      <c r="Z44" s="108">
        <f t="shared" si="6"/>
        <v>17.666666666664241</v>
      </c>
      <c r="AA44" s="88">
        <v>18</v>
      </c>
      <c r="AB44" s="84">
        <v>45030.333333333336</v>
      </c>
      <c r="AC44" s="108">
        <f t="shared" si="7"/>
        <v>2.6666666666642413</v>
      </c>
      <c r="AD44" s="88">
        <v>19</v>
      </c>
      <c r="AE44" s="84">
        <v>45030.333333333336</v>
      </c>
      <c r="AF44" s="108">
        <f t="shared" si="11"/>
        <v>2.6666666666642413</v>
      </c>
      <c r="AG44" s="88">
        <v>20</v>
      </c>
      <c r="AH44" s="84">
        <v>45030.333333333336</v>
      </c>
      <c r="AI44" s="108">
        <f t="shared" si="9"/>
        <v>2.6666666666642413</v>
      </c>
      <c r="AJ44" s="107">
        <v>45033</v>
      </c>
    </row>
    <row r="45" spans="4:36" ht="17">
      <c r="D45" s="279"/>
      <c r="E45" s="96" t="s">
        <v>183</v>
      </c>
      <c r="F45" s="88"/>
      <c r="G45" s="84"/>
      <c r="H45" s="108"/>
      <c r="I45" s="88"/>
      <c r="J45" s="84"/>
      <c r="K45" s="108"/>
      <c r="L45" s="85"/>
      <c r="M45" s="101"/>
      <c r="N45" s="108"/>
      <c r="O45" s="88"/>
      <c r="P45" s="84"/>
      <c r="Q45" s="108"/>
      <c r="R45" s="88"/>
      <c r="S45" s="84"/>
      <c r="T45" s="108"/>
      <c r="U45" s="88"/>
      <c r="V45" s="84"/>
      <c r="W45" s="108"/>
      <c r="X45" s="88"/>
      <c r="Y45" s="84"/>
      <c r="Z45" s="108"/>
      <c r="AA45" s="88"/>
      <c r="AB45" s="84"/>
      <c r="AC45" s="108"/>
      <c r="AD45" s="88"/>
      <c r="AE45" s="84"/>
      <c r="AF45" s="108"/>
      <c r="AG45" s="88"/>
      <c r="AH45" s="84"/>
      <c r="AI45" s="108"/>
      <c r="AJ45" s="107">
        <v>45023</v>
      </c>
    </row>
    <row r="46" spans="4:36" ht="17">
      <c r="D46" s="279"/>
      <c r="E46" s="96" t="s">
        <v>9</v>
      </c>
      <c r="F46" s="88"/>
      <c r="G46" s="84"/>
      <c r="H46" s="108"/>
      <c r="I46" s="88"/>
      <c r="J46" s="84"/>
      <c r="K46" s="108"/>
      <c r="L46" s="85">
        <v>6</v>
      </c>
      <c r="M46" s="101">
        <v>45643.208333333336</v>
      </c>
      <c r="N46" s="108">
        <f t="shared" si="2"/>
        <v>19.791666666664241</v>
      </c>
      <c r="O46" s="88">
        <v>13</v>
      </c>
      <c r="P46" s="84">
        <v>45644.333333333336</v>
      </c>
      <c r="Q46" s="108">
        <f t="shared" si="3"/>
        <v>18.666666666664241</v>
      </c>
      <c r="R46" s="88">
        <v>14</v>
      </c>
      <c r="S46" s="84">
        <v>45644.25</v>
      </c>
      <c r="T46" s="108">
        <f t="shared" si="4"/>
        <v>18.75</v>
      </c>
      <c r="U46" s="88">
        <v>8</v>
      </c>
      <c r="V46" s="84">
        <v>45644.208333333336</v>
      </c>
      <c r="W46" s="108">
        <f t="shared" si="5"/>
        <v>18.791666666664241</v>
      </c>
      <c r="X46" s="88">
        <v>8</v>
      </c>
      <c r="Y46" s="84">
        <v>45644.208333333336</v>
      </c>
      <c r="Z46" s="108">
        <f t="shared" si="6"/>
        <v>18.791666666664241</v>
      </c>
      <c r="AA46" s="88">
        <v>32</v>
      </c>
      <c r="AB46" s="84">
        <v>45644.208333333336</v>
      </c>
      <c r="AC46" s="108">
        <f t="shared" si="7"/>
        <v>18.791666666664241</v>
      </c>
      <c r="AD46" s="88">
        <v>4</v>
      </c>
      <c r="AE46" s="84">
        <v>45645.083333333336</v>
      </c>
      <c r="AF46" s="108">
        <f t="shared" si="11"/>
        <v>17.916666666664241</v>
      </c>
      <c r="AG46" s="88"/>
      <c r="AH46" s="84"/>
      <c r="AI46" s="108"/>
      <c r="AJ46" s="107">
        <v>45663</v>
      </c>
    </row>
    <row r="47" spans="4:36" ht="17">
      <c r="D47" s="279"/>
      <c r="E47" s="96" t="s">
        <v>184</v>
      </c>
      <c r="F47" s="88"/>
      <c r="G47" s="84"/>
      <c r="H47" s="108"/>
      <c r="I47" s="88"/>
      <c r="J47" s="84"/>
      <c r="K47" s="108"/>
      <c r="L47" s="85"/>
      <c r="M47" s="101"/>
      <c r="N47" s="108"/>
      <c r="O47" s="88"/>
      <c r="P47" s="84"/>
      <c r="Q47" s="108"/>
      <c r="R47" s="88"/>
      <c r="S47" s="84"/>
      <c r="T47" s="108"/>
      <c r="U47" s="88"/>
      <c r="V47" s="84"/>
      <c r="W47" s="108"/>
      <c r="X47" s="88"/>
      <c r="Y47" s="84"/>
      <c r="Z47" s="108"/>
      <c r="AA47" s="88"/>
      <c r="AB47" s="84"/>
      <c r="AC47" s="108"/>
      <c r="AD47" s="88"/>
      <c r="AE47" s="84"/>
      <c r="AF47" s="108"/>
      <c r="AG47" s="88"/>
      <c r="AH47" s="84"/>
      <c r="AI47" s="108"/>
      <c r="AJ47" s="107">
        <v>46887</v>
      </c>
    </row>
    <row r="48" spans="4:36" ht="17">
      <c r="D48" s="279"/>
      <c r="E48" s="96" t="s">
        <v>11</v>
      </c>
      <c r="F48" s="88"/>
      <c r="G48" s="84"/>
      <c r="H48" s="108"/>
      <c r="I48" s="88"/>
      <c r="J48" s="84"/>
      <c r="K48" s="108"/>
      <c r="L48" s="85"/>
      <c r="M48" s="101"/>
      <c r="N48" s="108"/>
      <c r="O48" s="88"/>
      <c r="P48" s="84"/>
      <c r="Q48" s="108"/>
      <c r="R48" s="88"/>
      <c r="S48" s="84"/>
      <c r="T48" s="108"/>
      <c r="U48" s="88"/>
      <c r="V48" s="84"/>
      <c r="W48" s="108"/>
      <c r="X48" s="88"/>
      <c r="Y48" s="84"/>
      <c r="Z48" s="108"/>
      <c r="AA48" s="88"/>
      <c r="AB48" s="84"/>
      <c r="AC48" s="108"/>
      <c r="AD48" s="88"/>
      <c r="AE48" s="84"/>
      <c r="AF48" s="108"/>
      <c r="AG48" s="88"/>
      <c r="AH48" s="84"/>
      <c r="AI48" s="108"/>
      <c r="AJ48" s="107">
        <v>45620</v>
      </c>
    </row>
    <row r="49" spans="4:36" ht="17">
      <c r="D49" s="279"/>
      <c r="E49" s="96" t="s">
        <v>12</v>
      </c>
      <c r="F49" s="88"/>
      <c r="G49" s="84"/>
      <c r="H49" s="108"/>
      <c r="I49" s="88"/>
      <c r="J49" s="84"/>
      <c r="K49" s="108"/>
      <c r="L49" s="85"/>
      <c r="M49" s="101"/>
      <c r="N49" s="108"/>
      <c r="O49" s="88"/>
      <c r="P49" s="84"/>
      <c r="Q49" s="108"/>
      <c r="R49" s="88"/>
      <c r="S49" s="84"/>
      <c r="T49" s="108"/>
      <c r="U49" s="88"/>
      <c r="V49" s="84"/>
      <c r="W49" s="108"/>
      <c r="X49" s="88"/>
      <c r="Y49" s="84"/>
      <c r="Z49" s="108"/>
      <c r="AA49" s="88"/>
      <c r="AB49" s="84"/>
      <c r="AC49" s="108"/>
      <c r="AD49" s="88"/>
      <c r="AE49" s="84"/>
      <c r="AF49" s="108"/>
      <c r="AG49" s="88"/>
      <c r="AH49" s="84"/>
      <c r="AI49" s="108"/>
      <c r="AJ49" s="107">
        <v>45266</v>
      </c>
    </row>
    <row r="50" spans="4:36" ht="17">
      <c r="D50" s="279"/>
      <c r="E50" s="96" t="s">
        <v>13</v>
      </c>
      <c r="F50" s="88"/>
      <c r="G50" s="84"/>
      <c r="H50" s="108"/>
      <c r="I50" s="88"/>
      <c r="J50" s="84"/>
      <c r="K50" s="108"/>
      <c r="L50" s="85"/>
      <c r="M50" s="101"/>
      <c r="N50" s="108"/>
      <c r="O50" s="88"/>
      <c r="P50" s="84"/>
      <c r="Q50" s="108"/>
      <c r="R50" s="88"/>
      <c r="S50" s="84"/>
      <c r="T50" s="108"/>
      <c r="U50" s="88"/>
      <c r="V50" s="84"/>
      <c r="W50" s="108"/>
      <c r="X50" s="88"/>
      <c r="Y50" s="84"/>
      <c r="Z50" s="108"/>
      <c r="AA50" s="88"/>
      <c r="AB50" s="84"/>
      <c r="AC50" s="108"/>
      <c r="AD50" s="88"/>
      <c r="AE50" s="84"/>
      <c r="AF50" s="108"/>
      <c r="AG50" s="88"/>
      <c r="AH50" s="84"/>
      <c r="AI50" s="108"/>
      <c r="AJ50" s="107">
        <v>46065</v>
      </c>
    </row>
    <row r="51" spans="4:36" ht="17">
      <c r="D51" s="279"/>
      <c r="E51" s="96" t="s">
        <v>185</v>
      </c>
      <c r="F51" s="88">
        <v>4</v>
      </c>
      <c r="G51" s="84">
        <v>45216.041666666664</v>
      </c>
      <c r="H51" s="108">
        <f t="shared" si="10"/>
        <v>20.958333333335759</v>
      </c>
      <c r="I51" s="88">
        <v>5</v>
      </c>
      <c r="J51" s="84">
        <v>45216.041666666664</v>
      </c>
      <c r="K51" s="108">
        <f t="shared" si="1"/>
        <v>20.958333333335759</v>
      </c>
      <c r="L51" s="85">
        <v>4</v>
      </c>
      <c r="M51" s="101">
        <v>45216.041666666664</v>
      </c>
      <c r="N51" s="108">
        <f t="shared" si="2"/>
        <v>20.958333333335759</v>
      </c>
      <c r="O51" s="88">
        <v>3</v>
      </c>
      <c r="P51" s="84">
        <v>45216.083333333336</v>
      </c>
      <c r="Q51" s="108">
        <f t="shared" si="3"/>
        <v>20.916666666664241</v>
      </c>
      <c r="R51" s="88">
        <v>5</v>
      </c>
      <c r="S51" s="84">
        <v>45216.083333333336</v>
      </c>
      <c r="T51" s="108">
        <f t="shared" si="4"/>
        <v>20.916666666664241</v>
      </c>
      <c r="U51" s="88">
        <v>3</v>
      </c>
      <c r="V51" s="84">
        <v>45216.083333333336</v>
      </c>
      <c r="W51" s="108">
        <f t="shared" si="5"/>
        <v>20.916666666664241</v>
      </c>
      <c r="X51" s="88">
        <v>2</v>
      </c>
      <c r="Y51" s="84">
        <v>45223.041666666664</v>
      </c>
      <c r="Z51" s="108">
        <f t="shared" si="6"/>
        <v>13.958333333335759</v>
      </c>
      <c r="AA51" s="88"/>
      <c r="AB51" s="84"/>
      <c r="AC51" s="108"/>
      <c r="AD51" s="88">
        <v>3</v>
      </c>
      <c r="AE51" s="84">
        <v>45218.083333333336</v>
      </c>
      <c r="AF51" s="108">
        <f t="shared" si="11"/>
        <v>18.916666666664241</v>
      </c>
      <c r="AG51" s="88">
        <v>2</v>
      </c>
      <c r="AH51" s="84">
        <v>45218.125</v>
      </c>
      <c r="AI51" s="108">
        <f t="shared" si="9"/>
        <v>18.875</v>
      </c>
      <c r="AJ51" s="107">
        <v>45237</v>
      </c>
    </row>
    <row r="52" spans="4:36" ht="17">
      <c r="D52" s="279"/>
      <c r="E52" s="96" t="s">
        <v>186</v>
      </c>
      <c r="F52" s="88">
        <v>50</v>
      </c>
      <c r="G52" s="84">
        <v>45514.583333333336</v>
      </c>
      <c r="H52" s="108">
        <f t="shared" si="10"/>
        <v>10.416666666664241</v>
      </c>
      <c r="I52" s="88">
        <v>50</v>
      </c>
      <c r="J52" s="84">
        <v>45514.583333333336</v>
      </c>
      <c r="K52" s="108">
        <f t="shared" si="1"/>
        <v>10.416666666664241</v>
      </c>
      <c r="L52" s="85">
        <v>52</v>
      </c>
      <c r="M52" s="101">
        <v>45514.666666666664</v>
      </c>
      <c r="N52" s="108">
        <f t="shared" si="2"/>
        <v>10.333333333335759</v>
      </c>
      <c r="O52" s="88">
        <v>45</v>
      </c>
      <c r="P52" s="84">
        <v>45514.666666666664</v>
      </c>
      <c r="Q52" s="108">
        <f t="shared" si="3"/>
        <v>10.333333333335759</v>
      </c>
      <c r="R52" s="88">
        <v>43</v>
      </c>
      <c r="S52" s="84">
        <v>45514.666666666664</v>
      </c>
      <c r="T52" s="108">
        <f t="shared" si="4"/>
        <v>10.333333333335759</v>
      </c>
      <c r="U52" s="88">
        <v>42</v>
      </c>
      <c r="V52" s="84">
        <v>45514.5</v>
      </c>
      <c r="W52" s="108">
        <f t="shared" si="5"/>
        <v>10.5</v>
      </c>
      <c r="X52" s="88">
        <v>40</v>
      </c>
      <c r="Y52" s="84">
        <v>45514.5</v>
      </c>
      <c r="Z52" s="108">
        <f t="shared" si="6"/>
        <v>10.5</v>
      </c>
      <c r="AA52" s="88">
        <v>40</v>
      </c>
      <c r="AB52" s="84">
        <v>45515.416666666664</v>
      </c>
      <c r="AC52" s="108">
        <f t="shared" si="7"/>
        <v>9.5833333333357587</v>
      </c>
      <c r="AD52" s="88">
        <v>38</v>
      </c>
      <c r="AE52" s="84">
        <v>45516.666666666664</v>
      </c>
      <c r="AF52" s="108">
        <f t="shared" si="11"/>
        <v>8.3333333333357587</v>
      </c>
      <c r="AG52" s="88">
        <v>43</v>
      </c>
      <c r="AH52" s="84">
        <v>45515.666666666664</v>
      </c>
      <c r="AI52" s="108">
        <f t="shared" si="9"/>
        <v>9.3333333333357587</v>
      </c>
      <c r="AJ52" s="107">
        <v>45525</v>
      </c>
    </row>
    <row r="53" spans="4:36" ht="17">
      <c r="D53" s="279"/>
      <c r="E53" s="96" t="s">
        <v>187</v>
      </c>
      <c r="F53" s="88">
        <v>7</v>
      </c>
      <c r="G53" s="84">
        <v>46451.666666666664</v>
      </c>
      <c r="H53" s="108">
        <f t="shared" si="10"/>
        <v>1.3333333333357587</v>
      </c>
      <c r="I53" s="88">
        <v>8</v>
      </c>
      <c r="J53" s="84">
        <v>46450.625</v>
      </c>
      <c r="K53" s="108">
        <f t="shared" si="1"/>
        <v>2.375</v>
      </c>
      <c r="L53" s="85">
        <v>11</v>
      </c>
      <c r="M53" s="101">
        <v>46441.041666666664</v>
      </c>
      <c r="N53" s="108">
        <f t="shared" si="2"/>
        <v>11.958333333335759</v>
      </c>
      <c r="O53" s="88">
        <v>9</v>
      </c>
      <c r="P53" s="84">
        <v>46441.916666666664</v>
      </c>
      <c r="Q53" s="108">
        <f t="shared" si="3"/>
        <v>11.083333333335759</v>
      </c>
      <c r="R53" s="88">
        <v>8</v>
      </c>
      <c r="S53" s="84">
        <v>46441.916666666664</v>
      </c>
      <c r="T53" s="108">
        <f t="shared" si="4"/>
        <v>11.083333333335759</v>
      </c>
      <c r="U53" s="88">
        <v>10</v>
      </c>
      <c r="V53" s="84">
        <v>46441.083333333336</v>
      </c>
      <c r="W53" s="108">
        <f t="shared" si="5"/>
        <v>11.916666666664241</v>
      </c>
      <c r="X53" s="88">
        <v>12</v>
      </c>
      <c r="Y53" s="84">
        <v>46441.875</v>
      </c>
      <c r="Z53" s="108">
        <f t="shared" si="6"/>
        <v>11.125</v>
      </c>
      <c r="AA53" s="88">
        <v>20</v>
      </c>
      <c r="AB53" s="84">
        <v>46437.708333333336</v>
      </c>
      <c r="AC53" s="108">
        <f t="shared" si="7"/>
        <v>15.291666666664241</v>
      </c>
      <c r="AD53" s="88">
        <v>17</v>
      </c>
      <c r="AE53" s="84">
        <v>46441.833333333336</v>
      </c>
      <c r="AF53" s="108">
        <f t="shared" si="11"/>
        <v>11.166666666664241</v>
      </c>
      <c r="AG53" s="88">
        <v>26</v>
      </c>
      <c r="AH53" s="84">
        <v>46443.791666666664</v>
      </c>
      <c r="AI53" s="108">
        <f t="shared" si="9"/>
        <v>9.2083333333357587</v>
      </c>
      <c r="AJ53" s="107">
        <v>46453</v>
      </c>
    </row>
    <row r="54" spans="4:36" ht="17">
      <c r="D54" s="279"/>
      <c r="E54" s="96" t="s">
        <v>18</v>
      </c>
      <c r="F54" s="88"/>
      <c r="G54" s="84"/>
      <c r="H54" s="108"/>
      <c r="I54" s="88"/>
      <c r="J54" s="84"/>
      <c r="K54" s="108"/>
      <c r="L54" s="85"/>
      <c r="M54" s="101"/>
      <c r="N54" s="108"/>
      <c r="O54" s="88"/>
      <c r="P54" s="84"/>
      <c r="Q54" s="108"/>
      <c r="R54" s="88"/>
      <c r="S54" s="84"/>
      <c r="T54" s="108"/>
      <c r="U54" s="88"/>
      <c r="V54" s="84"/>
      <c r="W54" s="108"/>
      <c r="X54" s="88"/>
      <c r="Y54" s="84"/>
      <c r="Z54" s="108"/>
      <c r="AA54" s="88"/>
      <c r="AB54" s="84"/>
      <c r="AC54" s="108"/>
      <c r="AD54" s="88"/>
      <c r="AE54" s="84"/>
      <c r="AF54" s="108"/>
      <c r="AG54" s="88"/>
      <c r="AH54" s="84"/>
      <c r="AI54" s="108"/>
      <c r="AJ54" s="107">
        <v>46605</v>
      </c>
    </row>
    <row r="55" spans="4:36" ht="17">
      <c r="D55" s="279"/>
      <c r="E55" s="96" t="s">
        <v>188</v>
      </c>
      <c r="F55" s="88">
        <v>5</v>
      </c>
      <c r="G55" s="84">
        <v>45064.041666666664</v>
      </c>
      <c r="H55" s="108">
        <f t="shared" si="10"/>
        <v>5.9583333333357587</v>
      </c>
      <c r="I55" s="88">
        <v>5</v>
      </c>
      <c r="J55" s="84">
        <v>45064.041666666664</v>
      </c>
      <c r="K55" s="108">
        <f t="shared" si="1"/>
        <v>5.9583333333357587</v>
      </c>
      <c r="L55" s="85">
        <v>10</v>
      </c>
      <c r="M55" s="101">
        <v>45055.083333333336</v>
      </c>
      <c r="N55" s="108">
        <f t="shared" si="2"/>
        <v>14.916666666664241</v>
      </c>
      <c r="O55" s="88">
        <v>6</v>
      </c>
      <c r="P55" s="84">
        <v>45061.041666666664</v>
      </c>
      <c r="Q55" s="108">
        <f t="shared" si="3"/>
        <v>8.9583333333357587</v>
      </c>
      <c r="R55" s="88">
        <v>4</v>
      </c>
      <c r="S55" s="84">
        <v>45061.291666666664</v>
      </c>
      <c r="T55" s="108">
        <f t="shared" si="4"/>
        <v>8.7083333333357587</v>
      </c>
      <c r="U55" s="88">
        <v>5</v>
      </c>
      <c r="V55" s="84">
        <v>45061.291666666664</v>
      </c>
      <c r="W55" s="108">
        <f t="shared" si="5"/>
        <v>8.7083333333357587</v>
      </c>
      <c r="X55" s="88">
        <v>8</v>
      </c>
      <c r="Y55" s="84">
        <v>45061.291666666664</v>
      </c>
      <c r="Z55" s="108">
        <f t="shared" si="6"/>
        <v>8.7083333333357587</v>
      </c>
      <c r="AA55" s="88">
        <v>37</v>
      </c>
      <c r="AB55" s="84">
        <v>45061.208333333336</v>
      </c>
      <c r="AC55" s="108">
        <f t="shared" si="7"/>
        <v>8.7916666666642413</v>
      </c>
      <c r="AD55" s="88">
        <v>8</v>
      </c>
      <c r="AE55" s="84">
        <v>45062.833333333336</v>
      </c>
      <c r="AF55" s="108">
        <f t="shared" si="11"/>
        <v>7.1666666666642413</v>
      </c>
      <c r="AG55" s="88">
        <v>5</v>
      </c>
      <c r="AH55" s="84">
        <v>45062.125</v>
      </c>
      <c r="AI55" s="108">
        <f t="shared" si="9"/>
        <v>7.875</v>
      </c>
      <c r="AJ55" s="107">
        <v>45070</v>
      </c>
    </row>
    <row r="56" spans="4:36" ht="17">
      <c r="D56" s="279"/>
      <c r="E56" s="96" t="s">
        <v>189</v>
      </c>
      <c r="F56" s="88">
        <v>84</v>
      </c>
      <c r="G56" s="84">
        <v>45264</v>
      </c>
      <c r="H56" s="108">
        <f t="shared" si="10"/>
        <v>21</v>
      </c>
      <c r="I56" s="88">
        <v>84</v>
      </c>
      <c r="J56" s="84">
        <v>45264</v>
      </c>
      <c r="K56" s="108">
        <f t="shared" si="1"/>
        <v>21</v>
      </c>
      <c r="L56" s="85">
        <v>83</v>
      </c>
      <c r="M56" s="101">
        <v>45264</v>
      </c>
      <c r="N56" s="108">
        <f t="shared" si="2"/>
        <v>21</v>
      </c>
      <c r="O56" s="88">
        <v>83</v>
      </c>
      <c r="P56" s="84">
        <v>45264</v>
      </c>
      <c r="Q56" s="108">
        <f t="shared" si="3"/>
        <v>21</v>
      </c>
      <c r="R56" s="88">
        <v>82</v>
      </c>
      <c r="S56" s="84">
        <v>45265</v>
      </c>
      <c r="T56" s="108">
        <f t="shared" si="4"/>
        <v>20</v>
      </c>
      <c r="U56" s="88">
        <v>78</v>
      </c>
      <c r="V56" s="84">
        <v>45264</v>
      </c>
      <c r="W56" s="108">
        <f t="shared" si="5"/>
        <v>21</v>
      </c>
      <c r="X56" s="88">
        <v>76</v>
      </c>
      <c r="Y56" s="84">
        <v>45264</v>
      </c>
      <c r="Z56" s="108">
        <f t="shared" si="6"/>
        <v>21</v>
      </c>
      <c r="AA56" s="88">
        <v>74</v>
      </c>
      <c r="AB56" s="84">
        <v>45264</v>
      </c>
      <c r="AC56" s="108">
        <f t="shared" si="7"/>
        <v>21</v>
      </c>
      <c r="AD56" s="88">
        <v>72</v>
      </c>
      <c r="AE56" s="84">
        <v>45264</v>
      </c>
      <c r="AF56" s="108">
        <f t="shared" si="11"/>
        <v>21</v>
      </c>
      <c r="AG56" s="88">
        <v>70</v>
      </c>
      <c r="AH56" s="84">
        <v>45264</v>
      </c>
      <c r="AI56" s="108">
        <f t="shared" si="9"/>
        <v>21</v>
      </c>
      <c r="AJ56" s="107">
        <v>45285</v>
      </c>
    </row>
    <row r="57" spans="4:36" ht="17">
      <c r="D57" s="279"/>
      <c r="E57" s="96" t="s">
        <v>190</v>
      </c>
      <c r="F57" s="88"/>
      <c r="G57" s="84"/>
      <c r="H57" s="108"/>
      <c r="I57" s="88"/>
      <c r="J57" s="84"/>
      <c r="K57" s="108"/>
      <c r="L57" s="85">
        <v>5</v>
      </c>
      <c r="M57" s="101">
        <v>45341.583333333336</v>
      </c>
      <c r="N57" s="108">
        <f t="shared" si="2"/>
        <v>15.416666666664241</v>
      </c>
      <c r="O57" s="88">
        <v>4</v>
      </c>
      <c r="P57" s="84">
        <v>45345</v>
      </c>
      <c r="Q57" s="108">
        <f t="shared" si="3"/>
        <v>12</v>
      </c>
      <c r="R57" s="88">
        <v>6</v>
      </c>
      <c r="S57" s="84">
        <v>45344.916666666664</v>
      </c>
      <c r="T57" s="108">
        <f t="shared" si="4"/>
        <v>12.083333333335759</v>
      </c>
      <c r="U57" s="88">
        <v>8</v>
      </c>
      <c r="V57" s="84">
        <v>45344.833333333336</v>
      </c>
      <c r="W57" s="108">
        <f t="shared" si="5"/>
        <v>12.166666666664241</v>
      </c>
      <c r="X57" s="88">
        <v>12</v>
      </c>
      <c r="Y57" s="84">
        <v>45344.75</v>
      </c>
      <c r="Z57" s="108">
        <f t="shared" si="6"/>
        <v>12.25</v>
      </c>
      <c r="AA57" s="88">
        <v>8</v>
      </c>
      <c r="AB57" s="84">
        <v>45345.583333333336</v>
      </c>
      <c r="AC57" s="108">
        <f t="shared" si="7"/>
        <v>11.416666666664241</v>
      </c>
      <c r="AD57" s="88">
        <v>7</v>
      </c>
      <c r="AE57" s="84">
        <v>45344.041666666664</v>
      </c>
      <c r="AF57" s="108">
        <f t="shared" si="11"/>
        <v>12.958333333335759</v>
      </c>
      <c r="AG57" s="88">
        <v>8</v>
      </c>
      <c r="AH57" s="84">
        <v>45348</v>
      </c>
      <c r="AI57" s="108">
        <f t="shared" si="9"/>
        <v>9</v>
      </c>
      <c r="AJ57" s="107">
        <v>45357</v>
      </c>
    </row>
    <row r="58" spans="4:36" ht="17">
      <c r="D58" s="279"/>
      <c r="E58" s="96" t="s">
        <v>191</v>
      </c>
      <c r="F58" s="88">
        <v>22</v>
      </c>
      <c r="G58" s="84">
        <v>45602.458333333336</v>
      </c>
      <c r="H58" s="108">
        <f t="shared" si="10"/>
        <v>18.541666666664241</v>
      </c>
      <c r="I58" s="88">
        <v>22</v>
      </c>
      <c r="J58" s="84">
        <v>45602.458333333336</v>
      </c>
      <c r="K58" s="108">
        <f t="shared" si="1"/>
        <v>18.541666666664241</v>
      </c>
      <c r="L58" s="85">
        <v>22</v>
      </c>
      <c r="M58" s="101">
        <v>45602.458333333336</v>
      </c>
      <c r="N58" s="108">
        <f t="shared" si="2"/>
        <v>18.541666666664241</v>
      </c>
      <c r="O58" s="88">
        <v>24</v>
      </c>
      <c r="P58" s="84">
        <v>45602.458333333336</v>
      </c>
      <c r="Q58" s="108">
        <f t="shared" si="3"/>
        <v>18.541666666664241</v>
      </c>
      <c r="R58" s="88">
        <v>26</v>
      </c>
      <c r="S58" s="84">
        <v>45602.458333333336</v>
      </c>
      <c r="T58" s="108">
        <f t="shared" si="4"/>
        <v>18.541666666664241</v>
      </c>
      <c r="U58" s="88">
        <v>26</v>
      </c>
      <c r="V58" s="84">
        <v>45602.458333333336</v>
      </c>
      <c r="W58" s="108">
        <f t="shared" si="5"/>
        <v>18.541666666664241</v>
      </c>
      <c r="X58" s="88">
        <v>25</v>
      </c>
      <c r="Y58" s="84">
        <v>45602.458333333336</v>
      </c>
      <c r="Z58" s="108">
        <f t="shared" si="6"/>
        <v>18.541666666664241</v>
      </c>
      <c r="AA58" s="88">
        <v>27</v>
      </c>
      <c r="AB58" s="84">
        <v>45602.458333333336</v>
      </c>
      <c r="AC58" s="108">
        <f t="shared" si="7"/>
        <v>18.541666666664241</v>
      </c>
      <c r="AD58" s="88">
        <v>27</v>
      </c>
      <c r="AE58" s="84">
        <v>45602.458333333336</v>
      </c>
      <c r="AF58" s="108">
        <f t="shared" si="11"/>
        <v>18.541666666664241</v>
      </c>
      <c r="AG58" s="88">
        <v>21</v>
      </c>
      <c r="AH58" s="84">
        <v>45602.5</v>
      </c>
      <c r="AI58" s="108">
        <f t="shared" si="9"/>
        <v>18.5</v>
      </c>
      <c r="AJ58" s="107">
        <v>45621</v>
      </c>
    </row>
    <row r="59" spans="4:36" ht="17">
      <c r="D59" s="279"/>
      <c r="E59" s="96" t="s">
        <v>22</v>
      </c>
      <c r="F59" s="88">
        <v>5</v>
      </c>
      <c r="G59" s="84">
        <v>46521.25</v>
      </c>
      <c r="H59" s="108">
        <f t="shared" si="10"/>
        <v>0.75</v>
      </c>
      <c r="I59" s="88">
        <v>5</v>
      </c>
      <c r="J59" s="84">
        <v>46521.25</v>
      </c>
      <c r="K59" s="108">
        <f t="shared" si="1"/>
        <v>0.75</v>
      </c>
      <c r="L59" s="85">
        <v>5</v>
      </c>
      <c r="M59" s="101">
        <v>46521.25</v>
      </c>
      <c r="N59" s="108">
        <f t="shared" si="2"/>
        <v>0.75</v>
      </c>
      <c r="O59" s="88">
        <v>5</v>
      </c>
      <c r="P59" s="84">
        <v>46521.25</v>
      </c>
      <c r="Q59" s="108">
        <f t="shared" si="3"/>
        <v>0.75</v>
      </c>
      <c r="R59" s="88">
        <v>3</v>
      </c>
      <c r="S59" s="84">
        <v>46521.25</v>
      </c>
      <c r="T59" s="108">
        <f t="shared" si="4"/>
        <v>0.75</v>
      </c>
      <c r="U59" s="88">
        <v>3</v>
      </c>
      <c r="V59" s="84">
        <v>46521.25</v>
      </c>
      <c r="W59" s="108">
        <f t="shared" si="5"/>
        <v>0.75</v>
      </c>
      <c r="X59" s="88">
        <v>3</v>
      </c>
      <c r="Y59" s="84">
        <v>46521.25</v>
      </c>
      <c r="Z59" s="108">
        <f t="shared" si="6"/>
        <v>0.75</v>
      </c>
      <c r="AA59" s="88">
        <v>3</v>
      </c>
      <c r="AB59" s="84">
        <v>46521.25</v>
      </c>
      <c r="AC59" s="108">
        <f t="shared" si="7"/>
        <v>0.75</v>
      </c>
      <c r="AD59" s="88">
        <v>3</v>
      </c>
      <c r="AE59" s="84">
        <v>46521.25</v>
      </c>
      <c r="AF59" s="108">
        <f t="shared" si="11"/>
        <v>0.75</v>
      </c>
      <c r="AG59" s="88">
        <v>3</v>
      </c>
      <c r="AH59" s="84">
        <v>46521.25</v>
      </c>
      <c r="AI59" s="108">
        <f t="shared" si="9"/>
        <v>0.75</v>
      </c>
      <c r="AJ59" s="107">
        <v>46522</v>
      </c>
    </row>
    <row r="60" spans="4:36" ht="17">
      <c r="D60" s="279"/>
      <c r="E60" s="96" t="s">
        <v>23</v>
      </c>
      <c r="F60" s="88">
        <v>82</v>
      </c>
      <c r="G60" s="84">
        <v>45369</v>
      </c>
      <c r="H60" s="108">
        <f t="shared" si="10"/>
        <v>8</v>
      </c>
      <c r="I60" s="88">
        <v>81</v>
      </c>
      <c r="J60" s="84">
        <v>45369</v>
      </c>
      <c r="K60" s="108">
        <f t="shared" si="1"/>
        <v>8</v>
      </c>
      <c r="L60" s="85">
        <v>81</v>
      </c>
      <c r="M60" s="101">
        <v>45369</v>
      </c>
      <c r="N60" s="108">
        <f t="shared" si="2"/>
        <v>8</v>
      </c>
      <c r="O60" s="88">
        <v>81</v>
      </c>
      <c r="P60" s="84">
        <v>45369</v>
      </c>
      <c r="Q60" s="108">
        <f t="shared" si="3"/>
        <v>8</v>
      </c>
      <c r="R60" s="88">
        <v>81</v>
      </c>
      <c r="S60" s="84">
        <v>45369</v>
      </c>
      <c r="T60" s="108">
        <f t="shared" si="4"/>
        <v>8</v>
      </c>
      <c r="U60" s="88">
        <v>75</v>
      </c>
      <c r="V60" s="84">
        <v>45372.875</v>
      </c>
      <c r="W60" s="108">
        <f t="shared" si="5"/>
        <v>4.125</v>
      </c>
      <c r="X60" s="88">
        <v>74</v>
      </c>
      <c r="Y60" s="84">
        <v>45369.875</v>
      </c>
      <c r="Z60" s="108">
        <f t="shared" si="6"/>
        <v>7.125</v>
      </c>
      <c r="AA60" s="88">
        <v>73</v>
      </c>
      <c r="AB60" s="84">
        <v>45369.875</v>
      </c>
      <c r="AC60" s="108">
        <f t="shared" si="7"/>
        <v>7.125</v>
      </c>
      <c r="AD60" s="88">
        <v>71</v>
      </c>
      <c r="AE60" s="84">
        <v>45369.875</v>
      </c>
      <c r="AF60" s="108">
        <f t="shared" si="11"/>
        <v>7.125</v>
      </c>
      <c r="AG60" s="88">
        <v>69</v>
      </c>
      <c r="AH60" s="84">
        <v>45369.875</v>
      </c>
      <c r="AI60" s="108">
        <f t="shared" si="9"/>
        <v>7.125</v>
      </c>
      <c r="AJ60" s="107">
        <v>45377</v>
      </c>
    </row>
    <row r="61" spans="4:36" ht="17">
      <c r="D61" s="279"/>
      <c r="E61" s="96" t="s">
        <v>24</v>
      </c>
      <c r="F61" s="88" t="s">
        <v>32</v>
      </c>
      <c r="G61" s="84" t="s">
        <v>32</v>
      </c>
      <c r="H61" s="108"/>
      <c r="I61" s="88" t="s">
        <v>32</v>
      </c>
      <c r="J61" s="84" t="s">
        <v>32</v>
      </c>
      <c r="K61" s="108"/>
      <c r="L61" s="85" t="s">
        <v>32</v>
      </c>
      <c r="M61" s="101" t="s">
        <v>32</v>
      </c>
      <c r="N61" s="108"/>
      <c r="O61" s="88" t="s">
        <v>32</v>
      </c>
      <c r="P61" s="84" t="s">
        <v>32</v>
      </c>
      <c r="Q61" s="108"/>
      <c r="R61" s="88" t="s">
        <v>32</v>
      </c>
      <c r="S61" s="84" t="s">
        <v>32</v>
      </c>
      <c r="T61" s="108"/>
      <c r="U61" s="88" t="s">
        <v>32</v>
      </c>
      <c r="V61" s="84" t="s">
        <v>32</v>
      </c>
      <c r="W61" s="108"/>
      <c r="X61" s="88" t="s">
        <v>32</v>
      </c>
      <c r="Y61" s="84" t="s">
        <v>32</v>
      </c>
      <c r="Z61" s="108"/>
      <c r="AA61" s="88" t="s">
        <v>32</v>
      </c>
      <c r="AB61" s="84" t="s">
        <v>32</v>
      </c>
      <c r="AC61" s="108"/>
      <c r="AD61" s="88" t="s">
        <v>32</v>
      </c>
      <c r="AE61" s="84" t="s">
        <v>32</v>
      </c>
      <c r="AF61" s="108"/>
      <c r="AG61" s="88" t="s">
        <v>32</v>
      </c>
      <c r="AH61" s="84" t="s">
        <v>32</v>
      </c>
      <c r="AI61" s="108"/>
      <c r="AJ61" s="107" t="s">
        <v>33</v>
      </c>
    </row>
    <row r="62" spans="4:36" ht="17">
      <c r="D62" s="279"/>
      <c r="E62" s="96" t="s">
        <v>25</v>
      </c>
      <c r="F62" s="88">
        <v>7</v>
      </c>
      <c r="G62" s="84">
        <v>46902.083333333336</v>
      </c>
      <c r="H62" s="108">
        <f t="shared" si="10"/>
        <v>18.916666666664241</v>
      </c>
      <c r="I62" s="88">
        <v>7</v>
      </c>
      <c r="J62" s="84">
        <v>46902.083333333336</v>
      </c>
      <c r="K62" s="108">
        <f t="shared" si="1"/>
        <v>18.916666666664241</v>
      </c>
      <c r="L62" s="85">
        <v>7</v>
      </c>
      <c r="M62" s="101">
        <v>46902.083333333336</v>
      </c>
      <c r="N62" s="108">
        <f t="shared" si="2"/>
        <v>18.916666666664241</v>
      </c>
      <c r="O62" s="88">
        <v>3</v>
      </c>
      <c r="P62" s="84"/>
      <c r="Q62" s="108"/>
      <c r="R62" s="88"/>
      <c r="S62" s="84"/>
      <c r="T62" s="108"/>
      <c r="U62" s="88"/>
      <c r="V62" s="84"/>
      <c r="W62" s="108"/>
      <c r="X62" s="88"/>
      <c r="Y62" s="84"/>
      <c r="Z62" s="108"/>
      <c r="AA62" s="88"/>
      <c r="AB62" s="84"/>
      <c r="AC62" s="108"/>
      <c r="AD62" s="88">
        <v>19</v>
      </c>
      <c r="AE62" s="84">
        <v>46905.208333333336</v>
      </c>
      <c r="AF62" s="108">
        <f t="shared" si="11"/>
        <v>15.791666666664241</v>
      </c>
      <c r="AG62" s="88">
        <v>8</v>
      </c>
      <c r="AH62" s="84">
        <v>46904.208333333336</v>
      </c>
      <c r="AI62" s="108">
        <f t="shared" si="9"/>
        <v>16.791666666664241</v>
      </c>
      <c r="AJ62" s="107">
        <v>46921</v>
      </c>
    </row>
    <row r="63" spans="4:36" ht="17">
      <c r="D63" s="279"/>
      <c r="E63" s="96" t="s">
        <v>26</v>
      </c>
      <c r="F63" s="88"/>
      <c r="G63" s="84"/>
      <c r="H63" s="108"/>
      <c r="I63" s="88"/>
      <c r="J63" s="84"/>
      <c r="K63" s="108"/>
      <c r="L63" s="85"/>
      <c r="M63" s="101"/>
      <c r="N63" s="108"/>
      <c r="O63" s="88"/>
      <c r="P63" s="84"/>
      <c r="Q63" s="108"/>
      <c r="R63" s="88"/>
      <c r="S63" s="84"/>
      <c r="T63" s="108"/>
      <c r="U63" s="88"/>
      <c r="V63" s="84"/>
      <c r="W63" s="108"/>
      <c r="X63" s="88"/>
      <c r="Y63" s="84"/>
      <c r="Z63" s="108"/>
      <c r="AA63" s="88"/>
      <c r="AB63" s="84"/>
      <c r="AC63" s="108"/>
      <c r="AD63" s="88"/>
      <c r="AE63" s="84"/>
      <c r="AF63" s="108"/>
      <c r="AG63" s="88"/>
      <c r="AH63" s="84"/>
      <c r="AI63" s="108"/>
      <c r="AJ63" s="107">
        <v>45845</v>
      </c>
    </row>
    <row r="64" spans="4:36" ht="17">
      <c r="D64" s="279"/>
      <c r="E64" s="96" t="s">
        <v>27</v>
      </c>
      <c r="F64" s="88"/>
      <c r="G64" s="84"/>
      <c r="H64" s="108"/>
      <c r="I64" s="88"/>
      <c r="J64" s="84"/>
      <c r="K64" s="108"/>
      <c r="L64" s="85"/>
      <c r="M64" s="101"/>
      <c r="N64" s="108"/>
      <c r="O64" s="88"/>
      <c r="P64" s="84"/>
      <c r="Q64" s="108"/>
      <c r="R64" s="88"/>
      <c r="S64" s="84"/>
      <c r="T64" s="108"/>
      <c r="U64" s="88"/>
      <c r="V64" s="84"/>
      <c r="W64" s="108"/>
      <c r="X64" s="88"/>
      <c r="Y64" s="84"/>
      <c r="Z64" s="108"/>
      <c r="AA64" s="88"/>
      <c r="AB64" s="84"/>
      <c r="AC64" s="108"/>
      <c r="AD64" s="88"/>
      <c r="AE64" s="84"/>
      <c r="AF64" s="108"/>
      <c r="AG64" s="88"/>
      <c r="AH64" s="84"/>
      <c r="AI64" s="108"/>
      <c r="AJ64" s="107">
        <v>45022</v>
      </c>
    </row>
    <row r="65" spans="4:36" ht="17">
      <c r="D65" s="279"/>
      <c r="E65" s="96" t="s">
        <v>28</v>
      </c>
      <c r="F65" s="88">
        <v>25</v>
      </c>
      <c r="G65" s="84">
        <v>45525.166666666664</v>
      </c>
      <c r="H65" s="108">
        <f t="shared" si="10"/>
        <v>14.833333333335759</v>
      </c>
      <c r="I65" s="88">
        <v>25</v>
      </c>
      <c r="J65" s="84">
        <v>45525.166666666664</v>
      </c>
      <c r="K65" s="108">
        <f t="shared" si="1"/>
        <v>14.833333333335759</v>
      </c>
      <c r="L65" s="85">
        <v>25</v>
      </c>
      <c r="M65" s="101">
        <v>45525.166666666664</v>
      </c>
      <c r="N65" s="108">
        <f t="shared" si="2"/>
        <v>14.833333333335759</v>
      </c>
      <c r="O65" s="88">
        <v>25</v>
      </c>
      <c r="P65" s="84">
        <v>45525.166666666664</v>
      </c>
      <c r="Q65" s="108">
        <f t="shared" si="3"/>
        <v>14.833333333335759</v>
      </c>
      <c r="R65" s="88">
        <v>26</v>
      </c>
      <c r="S65" s="84">
        <v>45525.166666666664</v>
      </c>
      <c r="T65" s="108">
        <f t="shared" si="4"/>
        <v>14.833333333335759</v>
      </c>
      <c r="U65" s="88">
        <v>27</v>
      </c>
      <c r="V65" s="84">
        <v>45525.166666666664</v>
      </c>
      <c r="W65" s="108">
        <f t="shared" si="5"/>
        <v>14.833333333335759</v>
      </c>
      <c r="X65" s="88">
        <v>28</v>
      </c>
      <c r="Y65" s="84">
        <v>45525.166666666664</v>
      </c>
      <c r="Z65" s="108">
        <f t="shared" si="6"/>
        <v>14.833333333335759</v>
      </c>
      <c r="AA65" s="88">
        <v>27</v>
      </c>
      <c r="AB65" s="84">
        <v>45525.166666666664</v>
      </c>
      <c r="AC65" s="108">
        <f t="shared" si="7"/>
        <v>14.833333333335759</v>
      </c>
      <c r="AD65" s="88">
        <v>27</v>
      </c>
      <c r="AE65" s="84">
        <v>45525.166666666664</v>
      </c>
      <c r="AF65" s="108">
        <f t="shared" si="11"/>
        <v>14.833333333335759</v>
      </c>
      <c r="AG65" s="88">
        <v>27</v>
      </c>
      <c r="AH65" s="84">
        <v>45525.166666666664</v>
      </c>
      <c r="AI65" s="108">
        <f t="shared" si="9"/>
        <v>14.833333333335759</v>
      </c>
      <c r="AJ65" s="107">
        <v>45540</v>
      </c>
    </row>
    <row r="66" spans="4:36" ht="17">
      <c r="D66" s="279"/>
      <c r="E66" s="96" t="s">
        <v>29</v>
      </c>
      <c r="F66" s="88" t="s">
        <v>32</v>
      </c>
      <c r="G66" s="84" t="s">
        <v>32</v>
      </c>
      <c r="H66" s="108"/>
      <c r="I66" s="88" t="s">
        <v>32</v>
      </c>
      <c r="J66" s="84" t="s">
        <v>32</v>
      </c>
      <c r="K66" s="108"/>
      <c r="L66" s="85" t="s">
        <v>32</v>
      </c>
      <c r="M66" s="101" t="s">
        <v>32</v>
      </c>
      <c r="N66" s="108"/>
      <c r="O66" s="88" t="s">
        <v>32</v>
      </c>
      <c r="P66" s="84" t="s">
        <v>32</v>
      </c>
      <c r="Q66" s="108"/>
      <c r="R66" s="88" t="s">
        <v>32</v>
      </c>
      <c r="S66" s="84" t="s">
        <v>32</v>
      </c>
      <c r="T66" s="108"/>
      <c r="U66" s="88" t="s">
        <v>32</v>
      </c>
      <c r="V66" s="84" t="s">
        <v>32</v>
      </c>
      <c r="W66" s="108"/>
      <c r="X66" s="88" t="s">
        <v>32</v>
      </c>
      <c r="Y66" s="84" t="s">
        <v>32</v>
      </c>
      <c r="Z66" s="108"/>
      <c r="AA66" s="88" t="s">
        <v>32</v>
      </c>
      <c r="AB66" s="84" t="s">
        <v>32</v>
      </c>
      <c r="AC66" s="108"/>
      <c r="AD66" s="88" t="s">
        <v>32</v>
      </c>
      <c r="AE66" s="84" t="s">
        <v>32</v>
      </c>
      <c r="AF66" s="108"/>
      <c r="AG66" s="88" t="s">
        <v>32</v>
      </c>
      <c r="AH66" s="84" t="s">
        <v>32</v>
      </c>
      <c r="AI66" s="108"/>
      <c r="AJ66" s="107" t="s">
        <v>33</v>
      </c>
    </row>
    <row r="67" spans="4:36" ht="17">
      <c r="D67" s="279"/>
      <c r="E67" s="96" t="s">
        <v>30</v>
      </c>
      <c r="F67" s="88" t="s">
        <v>32</v>
      </c>
      <c r="G67" s="84" t="s">
        <v>32</v>
      </c>
      <c r="H67" s="108"/>
      <c r="I67" s="88" t="s">
        <v>32</v>
      </c>
      <c r="J67" s="84" t="s">
        <v>32</v>
      </c>
      <c r="K67" s="108"/>
      <c r="L67" s="85" t="s">
        <v>32</v>
      </c>
      <c r="M67" s="101" t="s">
        <v>32</v>
      </c>
      <c r="N67" s="108"/>
      <c r="O67" s="88" t="s">
        <v>32</v>
      </c>
      <c r="P67" s="84" t="s">
        <v>32</v>
      </c>
      <c r="Q67" s="108"/>
      <c r="R67" s="88" t="s">
        <v>32</v>
      </c>
      <c r="S67" s="84" t="s">
        <v>32</v>
      </c>
      <c r="T67" s="108"/>
      <c r="U67" s="88" t="s">
        <v>32</v>
      </c>
      <c r="V67" s="84" t="s">
        <v>32</v>
      </c>
      <c r="W67" s="108"/>
      <c r="X67" s="88" t="s">
        <v>32</v>
      </c>
      <c r="Y67" s="84" t="s">
        <v>32</v>
      </c>
      <c r="Z67" s="108"/>
      <c r="AA67" s="88" t="s">
        <v>32</v>
      </c>
      <c r="AB67" s="84" t="s">
        <v>32</v>
      </c>
      <c r="AC67" s="108"/>
      <c r="AD67" s="88" t="s">
        <v>32</v>
      </c>
      <c r="AE67" s="84" t="s">
        <v>32</v>
      </c>
      <c r="AF67" s="108"/>
      <c r="AG67" s="88" t="s">
        <v>32</v>
      </c>
      <c r="AH67" s="84" t="s">
        <v>32</v>
      </c>
      <c r="AI67" s="108"/>
      <c r="AJ67" s="107">
        <v>45685</v>
      </c>
    </row>
    <row r="68" spans="4:36" ht="18" thickBot="1">
      <c r="D68" s="279"/>
      <c r="E68" s="96" t="s">
        <v>31</v>
      </c>
      <c r="F68" s="88">
        <v>13</v>
      </c>
      <c r="G68" s="84">
        <v>46205.208333333336</v>
      </c>
      <c r="H68" s="108">
        <f t="shared" si="10"/>
        <v>11.791666666664241</v>
      </c>
      <c r="I68" s="88">
        <v>12</v>
      </c>
      <c r="J68" s="84">
        <v>46205.208333333336</v>
      </c>
      <c r="K68" s="108">
        <f t="shared" si="1"/>
        <v>11.791666666664241</v>
      </c>
      <c r="L68" s="85">
        <v>12</v>
      </c>
      <c r="M68" s="101">
        <v>46205.208333333336</v>
      </c>
      <c r="N68" s="108">
        <f t="shared" si="2"/>
        <v>11.791666666664241</v>
      </c>
      <c r="O68" s="88">
        <v>12</v>
      </c>
      <c r="P68" s="84">
        <v>46205.208333333336</v>
      </c>
      <c r="Q68" s="108">
        <f t="shared" si="3"/>
        <v>11.791666666664241</v>
      </c>
      <c r="R68" s="88">
        <v>12</v>
      </c>
      <c r="S68" s="84">
        <v>46205.208333333336</v>
      </c>
      <c r="T68" s="108">
        <f t="shared" si="4"/>
        <v>11.791666666664241</v>
      </c>
      <c r="U68" s="88">
        <v>10</v>
      </c>
      <c r="V68" s="84">
        <v>46206.875</v>
      </c>
      <c r="W68" s="108">
        <f t="shared" si="5"/>
        <v>10.125</v>
      </c>
      <c r="X68" s="88">
        <v>8</v>
      </c>
      <c r="Y68" s="84">
        <v>46206.875</v>
      </c>
      <c r="Z68" s="108">
        <f t="shared" si="6"/>
        <v>10.125</v>
      </c>
      <c r="AA68" s="88">
        <v>8</v>
      </c>
      <c r="AB68" s="84">
        <v>46206.875</v>
      </c>
      <c r="AC68" s="108">
        <f t="shared" si="7"/>
        <v>10.125</v>
      </c>
      <c r="AD68" s="88">
        <v>8</v>
      </c>
      <c r="AE68" s="84">
        <v>46206.875</v>
      </c>
      <c r="AF68" s="108">
        <f t="shared" si="11"/>
        <v>10.125</v>
      </c>
      <c r="AG68" s="88">
        <v>7</v>
      </c>
      <c r="AH68" s="84">
        <v>46206.875</v>
      </c>
      <c r="AI68" s="108">
        <f t="shared" si="9"/>
        <v>10.125</v>
      </c>
      <c r="AJ68" s="114">
        <v>46217</v>
      </c>
    </row>
    <row r="69" spans="4:36" s="116" customFormat="1" ht="18" thickBot="1">
      <c r="D69" s="280"/>
      <c r="E69" s="97"/>
      <c r="F69" s="98">
        <f>AVERAGE(F37:F68)</f>
        <v>30.894736842105264</v>
      </c>
      <c r="G69" s="99"/>
      <c r="H69" s="109">
        <f>AVERAGE(H37:H68)</f>
        <v>10.319444444444445</v>
      </c>
      <c r="I69" s="98">
        <f>AVERAGE(I37:I68)</f>
        <v>31.736842105263158</v>
      </c>
      <c r="J69" s="99"/>
      <c r="K69" s="109">
        <f>AVERAGE(K37:K68)</f>
        <v>10.302631578947368</v>
      </c>
      <c r="L69" s="121">
        <f>AVERAGE(L37:L68)</f>
        <v>29.571428571428573</v>
      </c>
      <c r="M69" s="122"/>
      <c r="N69" s="123">
        <f>AVERAGE(N37:N68)</f>
        <v>11.813492063491832</v>
      </c>
      <c r="O69" s="98">
        <f>AVERAGE(O37:O68)</f>
        <v>29.523809523809526</v>
      </c>
      <c r="P69" s="99"/>
      <c r="Q69" s="109">
        <f>AVERAGE(Q37:Q68)</f>
        <v>11.379166666666425</v>
      </c>
      <c r="R69" s="98">
        <f>AVERAGE(R37:R68)</f>
        <v>30.789473684210527</v>
      </c>
      <c r="S69" s="99"/>
      <c r="T69" s="109">
        <f>AVERAGE(T37:T68)</f>
        <v>11.789473684210526</v>
      </c>
      <c r="U69" s="98">
        <f>AVERAGE(U37:U68)</f>
        <v>29.368421052631579</v>
      </c>
      <c r="V69" s="99"/>
      <c r="W69" s="109">
        <f>AVERAGE(W37:W68)</f>
        <v>11.703947368420669</v>
      </c>
      <c r="X69" s="98">
        <f>AVERAGE(X37:X68)</f>
        <v>29.4</v>
      </c>
      <c r="Y69" s="99"/>
      <c r="Z69" s="109">
        <f>AVERAGE(Z37:Z68)</f>
        <v>11.775</v>
      </c>
      <c r="AA69" s="98">
        <f>AVERAGE(AA37:AA68)</f>
        <v>33.157894736842103</v>
      </c>
      <c r="AB69" s="99"/>
      <c r="AC69" s="109">
        <f>AVERAGE(AC37:AC68)</f>
        <v>10.936403508771802</v>
      </c>
      <c r="AD69" s="98">
        <f>AVERAGE(AD37:AD68)</f>
        <v>27.666666666666668</v>
      </c>
      <c r="AE69" s="99"/>
      <c r="AF69" s="109">
        <f>AVERAGE(AF37:AF68)</f>
        <v>11.212301587301356</v>
      </c>
      <c r="AG69" s="98">
        <f>AVERAGE(AG37:AG68)</f>
        <v>28.8</v>
      </c>
      <c r="AH69" s="99"/>
      <c r="AI69" s="109">
        <f>AVERAGE(AI37:AI68)</f>
        <v>11.606250000000728</v>
      </c>
      <c r="AJ69" s="120"/>
    </row>
    <row r="70" spans="4:36" ht="17">
      <c r="D70" s="278">
        <v>300</v>
      </c>
      <c r="E70" s="96" t="s">
        <v>181</v>
      </c>
      <c r="F70" s="88">
        <v>72</v>
      </c>
      <c r="G70" s="84">
        <v>45506.916666666664</v>
      </c>
      <c r="H70" s="108">
        <f t="shared" si="10"/>
        <v>6.0833333333357587</v>
      </c>
      <c r="I70" s="88">
        <v>74</v>
      </c>
      <c r="J70" s="84">
        <v>45506.916666666664</v>
      </c>
      <c r="K70" s="108">
        <f t="shared" si="1"/>
        <v>6.0833333333357587</v>
      </c>
      <c r="L70" s="85">
        <v>72</v>
      </c>
      <c r="M70" s="101">
        <v>45506.375</v>
      </c>
      <c r="N70" s="108">
        <f t="shared" si="2"/>
        <v>6.625</v>
      </c>
      <c r="O70" s="88">
        <v>75</v>
      </c>
      <c r="P70" s="84">
        <v>45506.916666666664</v>
      </c>
      <c r="Q70" s="108">
        <f t="shared" si="3"/>
        <v>6.0833333333357587</v>
      </c>
      <c r="R70" s="88">
        <v>70</v>
      </c>
      <c r="S70" s="84">
        <v>45506.5</v>
      </c>
      <c r="T70" s="108">
        <f t="shared" si="4"/>
        <v>6.5</v>
      </c>
      <c r="U70" s="88">
        <v>66</v>
      </c>
      <c r="V70" s="84">
        <v>45506.458333333336</v>
      </c>
      <c r="W70" s="108">
        <f t="shared" si="5"/>
        <v>6.5416666666642413</v>
      </c>
      <c r="X70" s="88">
        <v>62</v>
      </c>
      <c r="Y70" s="84">
        <v>45506.458333333336</v>
      </c>
      <c r="Z70" s="108">
        <f t="shared" si="6"/>
        <v>6.5416666666642413</v>
      </c>
      <c r="AA70" s="88">
        <v>60</v>
      </c>
      <c r="AB70" s="84">
        <v>45506.458333333336</v>
      </c>
      <c r="AC70" s="108">
        <f t="shared" si="7"/>
        <v>6.5416666666642413</v>
      </c>
      <c r="AD70" s="88">
        <v>60</v>
      </c>
      <c r="AE70" s="84">
        <v>45506.416666666664</v>
      </c>
      <c r="AF70" s="108">
        <f>AJ70-AE70</f>
        <v>6.5833333333357587</v>
      </c>
      <c r="AG70" s="88">
        <v>58</v>
      </c>
      <c r="AH70" s="84">
        <v>45506.416666666664</v>
      </c>
      <c r="AI70" s="108">
        <f t="shared" si="9"/>
        <v>6.5833333333357587</v>
      </c>
      <c r="AJ70" s="115">
        <v>45513</v>
      </c>
    </row>
    <row r="71" spans="4:36" ht="17">
      <c r="D71" s="279"/>
      <c r="E71" s="96" t="s">
        <v>1</v>
      </c>
      <c r="F71" s="88">
        <v>52</v>
      </c>
      <c r="G71" s="84">
        <v>45167.666666666664</v>
      </c>
      <c r="H71" s="108">
        <f t="shared" si="10"/>
        <v>17.333333333335759</v>
      </c>
      <c r="I71" s="88">
        <v>52</v>
      </c>
      <c r="J71" s="84">
        <v>45167.666666666664</v>
      </c>
      <c r="K71" s="108">
        <f t="shared" si="1"/>
        <v>17.333333333335759</v>
      </c>
      <c r="L71" s="85">
        <v>56</v>
      </c>
      <c r="M71" s="101">
        <v>45167.666666666664</v>
      </c>
      <c r="N71" s="108">
        <f t="shared" si="2"/>
        <v>17.333333333335759</v>
      </c>
      <c r="O71" s="88">
        <v>52</v>
      </c>
      <c r="P71" s="84">
        <v>45167.666666666664</v>
      </c>
      <c r="Q71" s="108">
        <f t="shared" si="3"/>
        <v>17.333333333335759</v>
      </c>
      <c r="R71" s="88">
        <v>55</v>
      </c>
      <c r="S71" s="84">
        <v>45167.583333333336</v>
      </c>
      <c r="T71" s="108">
        <f t="shared" si="4"/>
        <v>17.416666666664241</v>
      </c>
      <c r="U71" s="88">
        <v>51</v>
      </c>
      <c r="V71" s="84">
        <v>45167.583333333336</v>
      </c>
      <c r="W71" s="108">
        <f t="shared" si="5"/>
        <v>17.416666666664241</v>
      </c>
      <c r="X71" s="88">
        <v>44</v>
      </c>
      <c r="Y71" s="84">
        <v>45167.708333333336</v>
      </c>
      <c r="Z71" s="108">
        <f t="shared" si="6"/>
        <v>17.291666666664241</v>
      </c>
      <c r="AA71" s="88">
        <v>42</v>
      </c>
      <c r="AB71" s="84">
        <v>45167.708333333336</v>
      </c>
      <c r="AC71" s="108">
        <f t="shared" si="7"/>
        <v>17.291666666664241</v>
      </c>
      <c r="AD71" s="88">
        <v>44</v>
      </c>
      <c r="AE71" s="84">
        <v>45167.125</v>
      </c>
      <c r="AF71" s="108">
        <f t="shared" ref="AF71:AF101" si="12">AJ71-AE71</f>
        <v>17.875</v>
      </c>
      <c r="AG71" s="88">
        <v>51</v>
      </c>
      <c r="AH71" s="84">
        <v>45167</v>
      </c>
      <c r="AI71" s="108">
        <f t="shared" si="9"/>
        <v>18</v>
      </c>
      <c r="AJ71" s="107">
        <v>45185</v>
      </c>
    </row>
    <row r="72" spans="4:36" ht="17">
      <c r="D72" s="279"/>
      <c r="E72" s="96" t="s">
        <v>182</v>
      </c>
      <c r="F72" s="88">
        <v>69</v>
      </c>
      <c r="G72" s="84">
        <v>46786.041666666664</v>
      </c>
      <c r="H72" s="108">
        <f t="shared" si="10"/>
        <v>16.958333333335759</v>
      </c>
      <c r="I72" s="88">
        <v>69</v>
      </c>
      <c r="J72" s="84">
        <v>46786.041666666664</v>
      </c>
      <c r="K72" s="108">
        <f t="shared" ref="K72:K101" si="13">AJ72-J72</f>
        <v>16.958333333335759</v>
      </c>
      <c r="L72" s="85">
        <v>55</v>
      </c>
      <c r="M72" s="101">
        <v>46786.958333333336</v>
      </c>
      <c r="N72" s="108">
        <f t="shared" ref="N72:N101" si="14">AJ72-M72</f>
        <v>16.041666666664241</v>
      </c>
      <c r="O72" s="88">
        <v>69</v>
      </c>
      <c r="P72" s="84">
        <v>46786.041666666664</v>
      </c>
      <c r="Q72" s="108">
        <f t="shared" ref="Q72:Q101" si="15">AJ72-P72</f>
        <v>16.958333333335759</v>
      </c>
      <c r="R72" s="88">
        <v>70</v>
      </c>
      <c r="S72" s="84">
        <v>46786.041666666664</v>
      </c>
      <c r="T72" s="108">
        <f t="shared" ref="T72:T101" si="16">AJ72-S72</f>
        <v>16.958333333335759</v>
      </c>
      <c r="U72" s="88">
        <v>73</v>
      </c>
      <c r="V72" s="84">
        <v>46784.833333333336</v>
      </c>
      <c r="W72" s="108">
        <f t="shared" ref="W72:W101" si="17">AJ72-V72</f>
        <v>18.166666666664241</v>
      </c>
      <c r="X72" s="88">
        <v>70</v>
      </c>
      <c r="Y72" s="84">
        <v>46784.833333333336</v>
      </c>
      <c r="Z72" s="108">
        <f t="shared" ref="Z72:Z101" si="18">AJ72-Y72</f>
        <v>18.166666666664241</v>
      </c>
      <c r="AA72" s="88">
        <v>69</v>
      </c>
      <c r="AB72" s="84">
        <v>46784.833333333336</v>
      </c>
      <c r="AC72" s="108">
        <f t="shared" ref="AC72:AC101" si="19">AJ72-AB72</f>
        <v>18.166666666664241</v>
      </c>
      <c r="AD72" s="88">
        <v>67</v>
      </c>
      <c r="AE72" s="84">
        <v>46784.833333333336</v>
      </c>
      <c r="AF72" s="108">
        <f t="shared" si="12"/>
        <v>18.166666666664241</v>
      </c>
      <c r="AG72" s="88">
        <v>64</v>
      </c>
      <c r="AH72" s="84">
        <v>46784.833333333336</v>
      </c>
      <c r="AI72" s="108">
        <f t="shared" ref="AI72:AI101" si="20">AJ72-AH72</f>
        <v>18.166666666664241</v>
      </c>
      <c r="AJ72" s="107">
        <v>46803</v>
      </c>
    </row>
    <row r="73" spans="4:36" ht="17">
      <c r="D73" s="279"/>
      <c r="E73" s="96" t="s">
        <v>3</v>
      </c>
      <c r="F73" s="88">
        <v>12</v>
      </c>
      <c r="G73" s="84">
        <v>45240.958333333336</v>
      </c>
      <c r="H73" s="108">
        <f t="shared" si="10"/>
        <v>2.0416666666642413</v>
      </c>
      <c r="I73" s="88">
        <v>12</v>
      </c>
      <c r="J73" s="84">
        <v>45240.958333333336</v>
      </c>
      <c r="K73" s="108">
        <f t="shared" si="13"/>
        <v>2.0416666666642413</v>
      </c>
      <c r="L73" s="85">
        <v>9</v>
      </c>
      <c r="M73" s="101">
        <v>45240</v>
      </c>
      <c r="N73" s="108">
        <f t="shared" si="14"/>
        <v>3</v>
      </c>
      <c r="O73" s="88">
        <v>6</v>
      </c>
      <c r="P73" s="84">
        <v>45240.625</v>
      </c>
      <c r="Q73" s="108">
        <f t="shared" si="15"/>
        <v>2.375</v>
      </c>
      <c r="R73" s="88">
        <v>7</v>
      </c>
      <c r="S73" s="84">
        <v>45240.041666666664</v>
      </c>
      <c r="T73" s="108">
        <f t="shared" si="16"/>
        <v>2.9583333333357587</v>
      </c>
      <c r="U73" s="88">
        <v>7</v>
      </c>
      <c r="V73" s="84">
        <v>45240.041666666664</v>
      </c>
      <c r="W73" s="108">
        <f t="shared" si="17"/>
        <v>2.9583333333357587</v>
      </c>
      <c r="X73" s="88">
        <v>6</v>
      </c>
      <c r="Y73" s="84">
        <v>45240.041666666664</v>
      </c>
      <c r="Z73" s="108">
        <f t="shared" si="18"/>
        <v>2.9583333333357587</v>
      </c>
      <c r="AA73" s="88">
        <v>6</v>
      </c>
      <c r="AB73" s="84">
        <v>45240.041666666664</v>
      </c>
      <c r="AC73" s="108">
        <f t="shared" si="19"/>
        <v>2.9583333333357587</v>
      </c>
      <c r="AD73" s="88">
        <v>6</v>
      </c>
      <c r="AE73" s="84">
        <v>45240.041666666664</v>
      </c>
      <c r="AF73" s="108">
        <f t="shared" si="12"/>
        <v>2.9583333333357587</v>
      </c>
      <c r="AG73" s="88">
        <v>5</v>
      </c>
      <c r="AH73" s="84">
        <v>45240.041666666664</v>
      </c>
      <c r="AI73" s="108">
        <f t="shared" si="20"/>
        <v>2.9583333333357587</v>
      </c>
      <c r="AJ73" s="107">
        <v>45243</v>
      </c>
    </row>
    <row r="74" spans="4:36" ht="17">
      <c r="D74" s="279"/>
      <c r="E74" s="96" t="s">
        <v>4</v>
      </c>
      <c r="F74" s="88">
        <v>11</v>
      </c>
      <c r="G74" s="84">
        <v>45719.916666666664</v>
      </c>
      <c r="H74" s="108">
        <f t="shared" si="10"/>
        <v>3.0833333333357587</v>
      </c>
      <c r="I74" s="88">
        <v>18</v>
      </c>
      <c r="J74" s="84">
        <v>45703.708333333336</v>
      </c>
      <c r="K74" s="108">
        <f t="shared" si="13"/>
        <v>19.291666666664241</v>
      </c>
      <c r="L74" s="85">
        <v>14</v>
      </c>
      <c r="M74" s="101">
        <v>45715.875</v>
      </c>
      <c r="N74" s="108">
        <f t="shared" si="14"/>
        <v>7.125</v>
      </c>
      <c r="O74" s="88">
        <v>15</v>
      </c>
      <c r="P74" s="84">
        <v>45715.708333333336</v>
      </c>
      <c r="Q74" s="108">
        <f t="shared" si="15"/>
        <v>7.2916666666642413</v>
      </c>
      <c r="R74" s="88">
        <v>12</v>
      </c>
      <c r="S74" s="84">
        <v>45715.833333333336</v>
      </c>
      <c r="T74" s="108">
        <f t="shared" si="16"/>
        <v>7.1666666666642413</v>
      </c>
      <c r="U74" s="88">
        <v>12</v>
      </c>
      <c r="V74" s="84">
        <v>45715.916666666664</v>
      </c>
      <c r="W74" s="108">
        <f t="shared" si="17"/>
        <v>7.0833333333357587</v>
      </c>
      <c r="X74" s="88">
        <v>9</v>
      </c>
      <c r="Y74" s="84">
        <v>45715.041666666664</v>
      </c>
      <c r="Z74" s="108">
        <f t="shared" si="18"/>
        <v>7.9583333333357587</v>
      </c>
      <c r="AA74" s="88">
        <v>7</v>
      </c>
      <c r="AB74" s="84">
        <v>45715.041666666664</v>
      </c>
      <c r="AC74" s="108">
        <f t="shared" si="19"/>
        <v>7.9583333333357587</v>
      </c>
      <c r="AD74" s="88">
        <v>11</v>
      </c>
      <c r="AE74" s="84">
        <v>45715.208333333336</v>
      </c>
      <c r="AF74" s="108">
        <f t="shared" si="12"/>
        <v>7.7916666666642413</v>
      </c>
      <c r="AG74" s="88">
        <v>9</v>
      </c>
      <c r="AH74" s="84">
        <v>45705.125</v>
      </c>
      <c r="AI74" s="108">
        <f t="shared" si="20"/>
        <v>17.875</v>
      </c>
      <c r="AJ74" s="107">
        <v>45723</v>
      </c>
    </row>
    <row r="75" spans="4:36" ht="17">
      <c r="D75" s="279"/>
      <c r="E75" s="96" t="s">
        <v>5</v>
      </c>
      <c r="F75" s="88">
        <v>36</v>
      </c>
      <c r="G75" s="84">
        <v>45673.25</v>
      </c>
      <c r="H75" s="108">
        <f t="shared" si="10"/>
        <v>3.75</v>
      </c>
      <c r="I75" s="88">
        <v>34</v>
      </c>
      <c r="J75" s="84">
        <v>45673.25</v>
      </c>
      <c r="K75" s="108">
        <f t="shared" si="13"/>
        <v>3.75</v>
      </c>
      <c r="L75" s="85">
        <v>33</v>
      </c>
      <c r="M75" s="101">
        <v>45673.25</v>
      </c>
      <c r="N75" s="108">
        <f t="shared" si="14"/>
        <v>3.75</v>
      </c>
      <c r="O75" s="88">
        <v>31</v>
      </c>
      <c r="P75" s="84">
        <v>45673.083333333336</v>
      </c>
      <c r="Q75" s="108">
        <f t="shared" si="15"/>
        <v>3.9166666666642413</v>
      </c>
      <c r="R75" s="88">
        <v>26</v>
      </c>
      <c r="S75" s="84">
        <v>45673.125</v>
      </c>
      <c r="T75" s="108">
        <f t="shared" si="16"/>
        <v>3.875</v>
      </c>
      <c r="U75" s="88">
        <v>24</v>
      </c>
      <c r="V75" s="84">
        <v>45673.125</v>
      </c>
      <c r="W75" s="108">
        <f t="shared" si="17"/>
        <v>3.875</v>
      </c>
      <c r="X75" s="88">
        <v>23</v>
      </c>
      <c r="Y75" s="84">
        <v>45673.125</v>
      </c>
      <c r="Z75" s="108">
        <f t="shared" si="18"/>
        <v>3.875</v>
      </c>
      <c r="AA75" s="88">
        <v>23</v>
      </c>
      <c r="AB75" s="84">
        <v>45673.125</v>
      </c>
      <c r="AC75" s="108">
        <f t="shared" si="19"/>
        <v>3.875</v>
      </c>
      <c r="AD75" s="88">
        <v>23</v>
      </c>
      <c r="AE75" s="84">
        <v>45673.125</v>
      </c>
      <c r="AF75" s="108">
        <f t="shared" si="12"/>
        <v>3.875</v>
      </c>
      <c r="AG75" s="88">
        <v>22</v>
      </c>
      <c r="AH75" s="84">
        <v>45673.125</v>
      </c>
      <c r="AI75" s="108">
        <f t="shared" si="20"/>
        <v>3.875</v>
      </c>
      <c r="AJ75" s="107">
        <v>45677</v>
      </c>
    </row>
    <row r="76" spans="4:36" ht="17">
      <c r="D76" s="279"/>
      <c r="E76" s="96" t="s">
        <v>6</v>
      </c>
      <c r="F76" s="88">
        <v>44</v>
      </c>
      <c r="G76" s="84">
        <v>46925.375</v>
      </c>
      <c r="H76" s="108">
        <f t="shared" si="10"/>
        <v>3.625</v>
      </c>
      <c r="I76" s="88">
        <v>44</v>
      </c>
      <c r="J76" s="84">
        <v>46925.375</v>
      </c>
      <c r="K76" s="108">
        <f t="shared" si="13"/>
        <v>3.625</v>
      </c>
      <c r="L76" s="85">
        <v>49</v>
      </c>
      <c r="M76" s="101">
        <v>46925.125</v>
      </c>
      <c r="N76" s="108">
        <f t="shared" si="14"/>
        <v>3.875</v>
      </c>
      <c r="O76" s="88">
        <v>42</v>
      </c>
      <c r="P76" s="84">
        <v>46925</v>
      </c>
      <c r="Q76" s="108">
        <f t="shared" si="15"/>
        <v>4</v>
      </c>
      <c r="R76" s="88">
        <v>38</v>
      </c>
      <c r="S76" s="84">
        <v>46925.958333333336</v>
      </c>
      <c r="T76" s="108">
        <f t="shared" si="16"/>
        <v>3.0416666666642413</v>
      </c>
      <c r="U76" s="88">
        <v>39</v>
      </c>
      <c r="V76" s="84">
        <v>46925</v>
      </c>
      <c r="W76" s="108">
        <f t="shared" si="17"/>
        <v>4</v>
      </c>
      <c r="X76" s="88">
        <v>36</v>
      </c>
      <c r="Y76" s="84">
        <v>46925.625</v>
      </c>
      <c r="Z76" s="108">
        <f t="shared" si="18"/>
        <v>3.375</v>
      </c>
      <c r="AA76" s="88">
        <v>48</v>
      </c>
      <c r="AB76" s="84">
        <v>46925</v>
      </c>
      <c r="AC76" s="108">
        <f t="shared" si="19"/>
        <v>4</v>
      </c>
      <c r="AD76" s="88">
        <v>48</v>
      </c>
      <c r="AE76" s="84">
        <v>46925.666666666664</v>
      </c>
      <c r="AF76" s="108">
        <f t="shared" si="12"/>
        <v>3.3333333333357587</v>
      </c>
      <c r="AG76" s="88">
        <v>38</v>
      </c>
      <c r="AH76" s="84">
        <v>46925.291666666664</v>
      </c>
      <c r="AI76" s="108">
        <f t="shared" si="20"/>
        <v>3.7083333333357587</v>
      </c>
      <c r="AJ76" s="107">
        <v>46929</v>
      </c>
    </row>
    <row r="77" spans="4:36" ht="17">
      <c r="D77" s="279"/>
      <c r="E77" s="96" t="s">
        <v>7</v>
      </c>
      <c r="F77" s="88">
        <v>17</v>
      </c>
      <c r="G77" s="84">
        <v>45031.666666666664</v>
      </c>
      <c r="H77" s="108">
        <f t="shared" si="10"/>
        <v>1.3333333333357587</v>
      </c>
      <c r="I77" s="88">
        <v>17</v>
      </c>
      <c r="J77" s="84">
        <v>45031.666666666664</v>
      </c>
      <c r="K77" s="108">
        <f t="shared" si="13"/>
        <v>1.3333333333357587</v>
      </c>
      <c r="L77" s="85">
        <v>10</v>
      </c>
      <c r="M77" s="101">
        <v>45029.875</v>
      </c>
      <c r="N77" s="108">
        <f t="shared" si="14"/>
        <v>3.125</v>
      </c>
      <c r="O77" s="88">
        <v>7</v>
      </c>
      <c r="P77" s="84">
        <v>45031.666666666664</v>
      </c>
      <c r="Q77" s="108">
        <f t="shared" si="15"/>
        <v>1.3333333333357587</v>
      </c>
      <c r="R77" s="88">
        <v>11</v>
      </c>
      <c r="S77" s="84">
        <v>45031.333333333336</v>
      </c>
      <c r="T77" s="108">
        <f t="shared" si="16"/>
        <v>1.6666666666642413</v>
      </c>
      <c r="U77" s="88">
        <v>8</v>
      </c>
      <c r="V77" s="84">
        <v>45031.333333333336</v>
      </c>
      <c r="W77" s="108">
        <f t="shared" si="17"/>
        <v>1.6666666666642413</v>
      </c>
      <c r="X77" s="88">
        <v>9</v>
      </c>
      <c r="Y77" s="84">
        <v>45031.333333333336</v>
      </c>
      <c r="Z77" s="108">
        <f t="shared" si="18"/>
        <v>1.6666666666642413</v>
      </c>
      <c r="AA77" s="88">
        <v>9</v>
      </c>
      <c r="AB77" s="84">
        <v>45031.333333333336</v>
      </c>
      <c r="AC77" s="108">
        <f t="shared" si="19"/>
        <v>1.6666666666642413</v>
      </c>
      <c r="AD77" s="88">
        <v>10</v>
      </c>
      <c r="AE77" s="84">
        <v>45031.333333333336</v>
      </c>
      <c r="AF77" s="108">
        <f t="shared" si="12"/>
        <v>1.6666666666642413</v>
      </c>
      <c r="AG77" s="88">
        <v>10</v>
      </c>
      <c r="AH77" s="84">
        <v>45031.333333333336</v>
      </c>
      <c r="AI77" s="108">
        <f t="shared" si="20"/>
        <v>1.6666666666642413</v>
      </c>
      <c r="AJ77" s="107">
        <v>45033</v>
      </c>
    </row>
    <row r="78" spans="4:36" ht="17">
      <c r="D78" s="279"/>
      <c r="E78" s="96" t="s">
        <v>183</v>
      </c>
      <c r="F78" s="88"/>
      <c r="G78" s="84"/>
      <c r="H78" s="108"/>
      <c r="I78" s="88"/>
      <c r="J78" s="84"/>
      <c r="K78" s="108"/>
      <c r="L78" s="85"/>
      <c r="M78" s="101"/>
      <c r="N78" s="108"/>
      <c r="O78" s="88"/>
      <c r="P78" s="84"/>
      <c r="Q78" s="108"/>
      <c r="R78" s="88"/>
      <c r="S78" s="84"/>
      <c r="T78" s="108"/>
      <c r="U78" s="88"/>
      <c r="V78" s="84"/>
      <c r="W78" s="108"/>
      <c r="X78" s="88"/>
      <c r="Y78" s="84"/>
      <c r="Z78" s="108"/>
      <c r="AA78" s="88"/>
      <c r="AB78" s="84"/>
      <c r="AC78" s="108"/>
      <c r="AD78" s="88"/>
      <c r="AE78" s="84"/>
      <c r="AF78" s="108"/>
      <c r="AG78" s="88"/>
      <c r="AH78" s="84"/>
      <c r="AI78" s="108"/>
      <c r="AJ78" s="107">
        <v>45023</v>
      </c>
    </row>
    <row r="79" spans="4:36" ht="17">
      <c r="D79" s="279"/>
      <c r="E79" s="96" t="s">
        <v>9</v>
      </c>
      <c r="F79" s="88"/>
      <c r="G79" s="84"/>
      <c r="H79" s="108"/>
      <c r="I79" s="88"/>
      <c r="J79" s="84"/>
      <c r="K79" s="108"/>
      <c r="L79" s="85">
        <v>6</v>
      </c>
      <c r="M79" s="101">
        <v>45643.208333333336</v>
      </c>
      <c r="N79" s="108">
        <f t="shared" si="14"/>
        <v>19.791666666664241</v>
      </c>
      <c r="O79" s="88">
        <v>5</v>
      </c>
      <c r="P79" s="84">
        <v>45643.125</v>
      </c>
      <c r="Q79" s="108">
        <f t="shared" si="15"/>
        <v>19.875</v>
      </c>
      <c r="R79" s="88">
        <v>7</v>
      </c>
      <c r="S79" s="84">
        <v>45643.083333333336</v>
      </c>
      <c r="T79" s="108">
        <f t="shared" si="16"/>
        <v>19.916666666664241</v>
      </c>
      <c r="U79" s="88">
        <v>10</v>
      </c>
      <c r="V79" s="84">
        <v>45643.083333333336</v>
      </c>
      <c r="W79" s="108">
        <f t="shared" si="17"/>
        <v>19.916666666664241</v>
      </c>
      <c r="X79" s="88">
        <v>16</v>
      </c>
      <c r="Y79" s="84">
        <v>45643.041666666664</v>
      </c>
      <c r="Z79" s="108">
        <f t="shared" si="18"/>
        <v>19.958333333335759</v>
      </c>
      <c r="AA79" s="88">
        <v>17</v>
      </c>
      <c r="AB79" s="84">
        <v>45646.333333333336</v>
      </c>
      <c r="AC79" s="108">
        <f t="shared" si="19"/>
        <v>16.666666666664241</v>
      </c>
      <c r="AD79" s="88"/>
      <c r="AE79" s="84"/>
      <c r="AF79" s="108"/>
      <c r="AG79" s="88"/>
      <c r="AH79" s="84"/>
      <c r="AI79" s="108"/>
      <c r="AJ79" s="107">
        <v>45663</v>
      </c>
    </row>
    <row r="80" spans="4:36" ht="17">
      <c r="D80" s="279"/>
      <c r="E80" s="96" t="s">
        <v>184</v>
      </c>
      <c r="F80" s="88"/>
      <c r="G80" s="84"/>
      <c r="H80" s="108"/>
      <c r="I80" s="88"/>
      <c r="J80" s="84"/>
      <c r="K80" s="108"/>
      <c r="L80" s="85"/>
      <c r="M80" s="101"/>
      <c r="N80" s="108"/>
      <c r="O80" s="88"/>
      <c r="P80" s="84"/>
      <c r="Q80" s="108"/>
      <c r="R80" s="88"/>
      <c r="S80" s="84"/>
      <c r="T80" s="108"/>
      <c r="U80" s="88"/>
      <c r="V80" s="84"/>
      <c r="W80" s="108"/>
      <c r="X80" s="88"/>
      <c r="Y80" s="84"/>
      <c r="Z80" s="108"/>
      <c r="AA80" s="88"/>
      <c r="AB80" s="84"/>
      <c r="AC80" s="108"/>
      <c r="AD80" s="88"/>
      <c r="AE80" s="84"/>
      <c r="AF80" s="108"/>
      <c r="AG80" s="88"/>
      <c r="AH80" s="84"/>
      <c r="AI80" s="108"/>
      <c r="AJ80" s="107">
        <v>46887</v>
      </c>
    </row>
    <row r="81" spans="4:36" ht="17">
      <c r="D81" s="279"/>
      <c r="E81" s="96" t="s">
        <v>11</v>
      </c>
      <c r="F81" s="88"/>
      <c r="G81" s="84"/>
      <c r="H81" s="108"/>
      <c r="I81" s="88"/>
      <c r="J81" s="84"/>
      <c r="K81" s="108"/>
      <c r="L81" s="85"/>
      <c r="M81" s="101"/>
      <c r="N81" s="108"/>
      <c r="O81" s="88"/>
      <c r="P81" s="84"/>
      <c r="Q81" s="108"/>
      <c r="R81" s="88"/>
      <c r="S81" s="84"/>
      <c r="T81" s="108"/>
      <c r="U81" s="88"/>
      <c r="V81" s="84"/>
      <c r="W81" s="108"/>
      <c r="X81" s="88"/>
      <c r="Y81" s="84"/>
      <c r="Z81" s="108"/>
      <c r="AA81" s="88"/>
      <c r="AB81" s="84"/>
      <c r="AC81" s="108"/>
      <c r="AD81" s="88"/>
      <c r="AE81" s="84"/>
      <c r="AF81" s="108"/>
      <c r="AG81" s="88"/>
      <c r="AH81" s="84"/>
      <c r="AI81" s="108"/>
      <c r="AJ81" s="107">
        <v>45620</v>
      </c>
    </row>
    <row r="82" spans="4:36" ht="17">
      <c r="D82" s="279"/>
      <c r="E82" s="96" t="s">
        <v>12</v>
      </c>
      <c r="F82" s="88"/>
      <c r="G82" s="84"/>
      <c r="H82" s="108"/>
      <c r="I82" s="88"/>
      <c r="J82" s="84"/>
      <c r="K82" s="108"/>
      <c r="L82" s="85"/>
      <c r="M82" s="101"/>
      <c r="N82" s="108"/>
      <c r="O82" s="88"/>
      <c r="P82" s="84"/>
      <c r="Q82" s="108"/>
      <c r="R82" s="88"/>
      <c r="S82" s="84"/>
      <c r="T82" s="108"/>
      <c r="U82" s="88"/>
      <c r="V82" s="84"/>
      <c r="W82" s="108"/>
      <c r="X82" s="88"/>
      <c r="Y82" s="84"/>
      <c r="Z82" s="108"/>
      <c r="AA82" s="88"/>
      <c r="AB82" s="84"/>
      <c r="AC82" s="108"/>
      <c r="AD82" s="88"/>
      <c r="AE82" s="84"/>
      <c r="AF82" s="108"/>
      <c r="AG82" s="88"/>
      <c r="AH82" s="84"/>
      <c r="AI82" s="108"/>
      <c r="AJ82" s="107">
        <v>45266</v>
      </c>
    </row>
    <row r="83" spans="4:36" ht="17">
      <c r="D83" s="279"/>
      <c r="E83" s="96" t="s">
        <v>13</v>
      </c>
      <c r="F83" s="88"/>
      <c r="G83" s="84"/>
      <c r="H83" s="108"/>
      <c r="I83" s="88"/>
      <c r="J83" s="84"/>
      <c r="K83" s="108"/>
      <c r="L83" s="85"/>
      <c r="M83" s="101"/>
      <c r="N83" s="108"/>
      <c r="O83" s="88"/>
      <c r="P83" s="84"/>
      <c r="Q83" s="108"/>
      <c r="R83" s="88"/>
      <c r="S83" s="84"/>
      <c r="T83" s="108"/>
      <c r="U83" s="88"/>
      <c r="V83" s="84"/>
      <c r="W83" s="108"/>
      <c r="X83" s="88"/>
      <c r="Y83" s="84"/>
      <c r="Z83" s="108"/>
      <c r="AA83" s="88"/>
      <c r="AB83" s="84"/>
      <c r="AC83" s="108"/>
      <c r="AD83" s="88"/>
      <c r="AE83" s="84"/>
      <c r="AF83" s="108"/>
      <c r="AG83" s="88"/>
      <c r="AH83" s="84"/>
      <c r="AI83" s="108"/>
      <c r="AJ83" s="107">
        <v>46065</v>
      </c>
    </row>
    <row r="84" spans="4:36" ht="17">
      <c r="D84" s="279"/>
      <c r="E84" s="96" t="s">
        <v>185</v>
      </c>
      <c r="F84" s="88">
        <v>3</v>
      </c>
      <c r="G84" s="84">
        <v>45236.166666666664</v>
      </c>
      <c r="H84" s="108">
        <f t="shared" si="10"/>
        <v>0.83333333333575865</v>
      </c>
      <c r="I84" s="88">
        <v>3</v>
      </c>
      <c r="J84" s="84">
        <v>45236.166666666664</v>
      </c>
      <c r="K84" s="108">
        <f t="shared" si="13"/>
        <v>0.83333333333575865</v>
      </c>
      <c r="L84" s="85">
        <v>4</v>
      </c>
      <c r="M84" s="101">
        <v>45216.041666666664</v>
      </c>
      <c r="N84" s="108">
        <f t="shared" si="14"/>
        <v>20.958333333335759</v>
      </c>
      <c r="O84" s="88">
        <v>2</v>
      </c>
      <c r="P84" s="84">
        <v>45225.25</v>
      </c>
      <c r="Q84" s="108">
        <f t="shared" si="15"/>
        <v>11.75</v>
      </c>
      <c r="R84" s="88">
        <v>2</v>
      </c>
      <c r="S84" s="84">
        <v>45227.25</v>
      </c>
      <c r="T84" s="108">
        <f t="shared" si="16"/>
        <v>9.75</v>
      </c>
      <c r="U84" s="88">
        <v>1</v>
      </c>
      <c r="V84" s="84">
        <v>45235.958333333336</v>
      </c>
      <c r="W84" s="108">
        <f t="shared" si="17"/>
        <v>1.0416666666642413</v>
      </c>
      <c r="X84" s="88">
        <v>8</v>
      </c>
      <c r="Y84" s="84">
        <v>45222.166666666664</v>
      </c>
      <c r="Z84" s="108">
        <f t="shared" si="18"/>
        <v>14.833333333335759</v>
      </c>
      <c r="AA84" s="88">
        <v>3</v>
      </c>
      <c r="AB84" s="84">
        <v>45220.208333333336</v>
      </c>
      <c r="AC84" s="108">
        <f t="shared" si="19"/>
        <v>16.791666666664241</v>
      </c>
      <c r="AD84" s="88">
        <v>1</v>
      </c>
      <c r="AE84" s="84">
        <v>45219.083333333336</v>
      </c>
      <c r="AF84" s="108">
        <f t="shared" si="12"/>
        <v>17.916666666664241</v>
      </c>
      <c r="AG84" s="88">
        <v>6</v>
      </c>
      <c r="AH84" s="84">
        <v>45218.166666666664</v>
      </c>
      <c r="AI84" s="108">
        <f t="shared" si="20"/>
        <v>18.833333333335759</v>
      </c>
      <c r="AJ84" s="107">
        <v>45237</v>
      </c>
    </row>
    <row r="85" spans="4:36" ht="17">
      <c r="D85" s="279"/>
      <c r="E85" s="96" t="s">
        <v>186</v>
      </c>
      <c r="F85" s="88">
        <v>55</v>
      </c>
      <c r="G85" s="84">
        <v>45514.25</v>
      </c>
      <c r="H85" s="108">
        <f t="shared" si="10"/>
        <v>10.75</v>
      </c>
      <c r="I85" s="88">
        <v>54</v>
      </c>
      <c r="J85" s="84">
        <v>45514.708333333336</v>
      </c>
      <c r="K85" s="108">
        <f t="shared" si="13"/>
        <v>10.291666666664241</v>
      </c>
      <c r="L85" s="85">
        <v>52</v>
      </c>
      <c r="M85" s="101">
        <v>45514.666666666664</v>
      </c>
      <c r="N85" s="108">
        <f t="shared" si="14"/>
        <v>10.333333333335759</v>
      </c>
      <c r="O85" s="88">
        <v>49</v>
      </c>
      <c r="P85" s="84">
        <v>45514.125</v>
      </c>
      <c r="Q85" s="108">
        <f t="shared" si="15"/>
        <v>10.875</v>
      </c>
      <c r="R85" s="88">
        <v>47</v>
      </c>
      <c r="S85" s="84">
        <v>45514.125</v>
      </c>
      <c r="T85" s="108">
        <f t="shared" si="16"/>
        <v>10.875</v>
      </c>
      <c r="U85" s="88">
        <v>45</v>
      </c>
      <c r="V85" s="84">
        <v>45514.125</v>
      </c>
      <c r="W85" s="108">
        <f t="shared" si="17"/>
        <v>10.875</v>
      </c>
      <c r="X85" s="88">
        <v>44</v>
      </c>
      <c r="Y85" s="84">
        <v>45514.125</v>
      </c>
      <c r="Z85" s="108">
        <f t="shared" si="18"/>
        <v>10.875</v>
      </c>
      <c r="AA85" s="88">
        <v>47</v>
      </c>
      <c r="AB85" s="84">
        <v>45514.125</v>
      </c>
      <c r="AC85" s="108">
        <f t="shared" si="19"/>
        <v>10.875</v>
      </c>
      <c r="AD85" s="88">
        <v>44</v>
      </c>
      <c r="AE85" s="84">
        <v>45514.125</v>
      </c>
      <c r="AF85" s="108">
        <f t="shared" si="12"/>
        <v>10.875</v>
      </c>
      <c r="AG85" s="88">
        <v>36</v>
      </c>
      <c r="AH85" s="84">
        <v>45514.666666666664</v>
      </c>
      <c r="AI85" s="108">
        <f t="shared" si="20"/>
        <v>10.333333333335759</v>
      </c>
      <c r="AJ85" s="107">
        <v>45525</v>
      </c>
    </row>
    <row r="86" spans="4:36" ht="17">
      <c r="D86" s="279"/>
      <c r="E86" s="96" t="s">
        <v>187</v>
      </c>
      <c r="F86" s="88">
        <v>6</v>
      </c>
      <c r="G86" s="84">
        <v>46451.666666666664</v>
      </c>
      <c r="H86" s="108">
        <f t="shared" si="10"/>
        <v>1.3333333333357587</v>
      </c>
      <c r="I86" s="88">
        <v>9</v>
      </c>
      <c r="J86" s="84">
        <v>46440.833333333336</v>
      </c>
      <c r="K86" s="108">
        <f t="shared" si="13"/>
        <v>12.166666666664241</v>
      </c>
      <c r="L86" s="85">
        <v>11</v>
      </c>
      <c r="M86" s="101">
        <v>46441.041666666664</v>
      </c>
      <c r="N86" s="108">
        <f t="shared" si="14"/>
        <v>11.958333333335759</v>
      </c>
      <c r="O86" s="88">
        <v>7</v>
      </c>
      <c r="P86" s="84">
        <v>46440.166666666664</v>
      </c>
      <c r="Q86" s="108">
        <f t="shared" si="15"/>
        <v>12.833333333335759</v>
      </c>
      <c r="R86" s="88">
        <v>9</v>
      </c>
      <c r="S86" s="84">
        <v>46440.166666666664</v>
      </c>
      <c r="T86" s="108">
        <f t="shared" si="16"/>
        <v>12.833333333335759</v>
      </c>
      <c r="U86" s="88">
        <v>13</v>
      </c>
      <c r="V86" s="84">
        <v>46440.75</v>
      </c>
      <c r="W86" s="108">
        <f t="shared" si="17"/>
        <v>12.25</v>
      </c>
      <c r="X86" s="88">
        <v>16</v>
      </c>
      <c r="Y86" s="84">
        <v>46440.041666666664</v>
      </c>
      <c r="Z86" s="108">
        <f t="shared" si="18"/>
        <v>12.958333333335759</v>
      </c>
      <c r="AA86" s="88">
        <v>15</v>
      </c>
      <c r="AB86" s="84">
        <v>46440.291666666664</v>
      </c>
      <c r="AC86" s="108">
        <f t="shared" si="19"/>
        <v>12.708333333335759</v>
      </c>
      <c r="AD86" s="88">
        <v>17</v>
      </c>
      <c r="AE86" s="84">
        <v>46440</v>
      </c>
      <c r="AF86" s="108">
        <f t="shared" si="12"/>
        <v>13</v>
      </c>
      <c r="AG86" s="88">
        <v>18</v>
      </c>
      <c r="AH86" s="84">
        <v>46440.958333333336</v>
      </c>
      <c r="AI86" s="108">
        <f t="shared" si="20"/>
        <v>12.041666666664241</v>
      </c>
      <c r="AJ86" s="107">
        <v>46453</v>
      </c>
    </row>
    <row r="87" spans="4:36" ht="17">
      <c r="D87" s="279"/>
      <c r="E87" s="96" t="s">
        <v>18</v>
      </c>
      <c r="F87" s="88"/>
      <c r="G87" s="84"/>
      <c r="H87" s="108"/>
      <c r="I87" s="88"/>
      <c r="J87" s="84"/>
      <c r="K87" s="108"/>
      <c r="L87" s="85"/>
      <c r="M87" s="101"/>
      <c r="N87" s="108"/>
      <c r="O87" s="88"/>
      <c r="P87" s="84"/>
      <c r="Q87" s="108"/>
      <c r="R87" s="88">
        <v>0</v>
      </c>
      <c r="S87" s="84"/>
      <c r="T87" s="108"/>
      <c r="U87" s="88"/>
      <c r="V87" s="84"/>
      <c r="W87" s="108"/>
      <c r="X87" s="88"/>
      <c r="Y87" s="84"/>
      <c r="Z87" s="108"/>
      <c r="AA87" s="88"/>
      <c r="AB87" s="84"/>
      <c r="AC87" s="108"/>
      <c r="AD87" s="88"/>
      <c r="AE87" s="84"/>
      <c r="AF87" s="108"/>
      <c r="AG87" s="88"/>
      <c r="AH87" s="84"/>
      <c r="AI87" s="108"/>
      <c r="AJ87" s="107">
        <v>46605</v>
      </c>
    </row>
    <row r="88" spans="4:36" ht="17">
      <c r="D88" s="279"/>
      <c r="E88" s="96" t="s">
        <v>188</v>
      </c>
      <c r="F88" s="88">
        <v>5</v>
      </c>
      <c r="G88" s="84">
        <v>45064</v>
      </c>
      <c r="H88" s="108">
        <f t="shared" si="10"/>
        <v>6</v>
      </c>
      <c r="I88" s="88">
        <v>5</v>
      </c>
      <c r="J88" s="84">
        <v>45064</v>
      </c>
      <c r="K88" s="108">
        <f t="shared" si="13"/>
        <v>6</v>
      </c>
      <c r="L88" s="85">
        <v>10</v>
      </c>
      <c r="M88" s="101">
        <v>45055.083333333336</v>
      </c>
      <c r="N88" s="108">
        <f t="shared" si="14"/>
        <v>14.916666666664241</v>
      </c>
      <c r="O88" s="88">
        <v>6</v>
      </c>
      <c r="P88" s="84">
        <v>45055.041666666664</v>
      </c>
      <c r="Q88" s="108">
        <f t="shared" si="15"/>
        <v>14.958333333335759</v>
      </c>
      <c r="R88" s="88">
        <v>7</v>
      </c>
      <c r="S88" s="84">
        <v>45055.041666666664</v>
      </c>
      <c r="T88" s="108">
        <f t="shared" si="16"/>
        <v>14.958333333335759</v>
      </c>
      <c r="U88" s="88">
        <v>6</v>
      </c>
      <c r="V88" s="84">
        <v>45055.041666666664</v>
      </c>
      <c r="W88" s="108">
        <f t="shared" si="17"/>
        <v>14.958333333335759</v>
      </c>
      <c r="X88" s="88">
        <v>5</v>
      </c>
      <c r="Y88" s="84">
        <v>45055.041666666664</v>
      </c>
      <c r="Z88" s="108">
        <f t="shared" si="18"/>
        <v>14.958333333335759</v>
      </c>
      <c r="AA88" s="88">
        <v>8</v>
      </c>
      <c r="AB88" s="84">
        <v>45055.166666666664</v>
      </c>
      <c r="AC88" s="108">
        <f t="shared" si="19"/>
        <v>14.833333333335759</v>
      </c>
      <c r="AD88" s="88">
        <v>6</v>
      </c>
      <c r="AE88" s="84">
        <v>45062.125</v>
      </c>
      <c r="AF88" s="108">
        <f t="shared" si="12"/>
        <v>7.875</v>
      </c>
      <c r="AG88" s="88">
        <v>8</v>
      </c>
      <c r="AH88" s="84">
        <v>45056.208333333336</v>
      </c>
      <c r="AI88" s="108">
        <f t="shared" si="20"/>
        <v>13.791666666664241</v>
      </c>
      <c r="AJ88" s="107">
        <v>45070</v>
      </c>
    </row>
    <row r="89" spans="4:36" ht="17">
      <c r="D89" s="279"/>
      <c r="E89" s="96" t="s">
        <v>189</v>
      </c>
      <c r="F89" s="88">
        <v>79</v>
      </c>
      <c r="G89" s="84">
        <v>45265.041666666664</v>
      </c>
      <c r="H89" s="108">
        <f t="shared" si="10"/>
        <v>19.958333333335759</v>
      </c>
      <c r="I89" s="88">
        <v>79</v>
      </c>
      <c r="J89" s="84">
        <v>45265.041666666664</v>
      </c>
      <c r="K89" s="108">
        <f t="shared" si="13"/>
        <v>19.958333333335759</v>
      </c>
      <c r="L89" s="85">
        <v>83</v>
      </c>
      <c r="M89" s="101">
        <v>45264</v>
      </c>
      <c r="N89" s="108">
        <f t="shared" si="14"/>
        <v>21</v>
      </c>
      <c r="O89" s="88">
        <v>79</v>
      </c>
      <c r="P89" s="84">
        <v>45265.041666666664</v>
      </c>
      <c r="Q89" s="108">
        <f t="shared" si="15"/>
        <v>19.958333333335759</v>
      </c>
      <c r="R89" s="88">
        <v>78</v>
      </c>
      <c r="S89" s="84">
        <v>45265.041666666664</v>
      </c>
      <c r="T89" s="108">
        <f t="shared" si="16"/>
        <v>19.958333333335759</v>
      </c>
      <c r="U89" s="88">
        <v>74</v>
      </c>
      <c r="V89" s="84">
        <v>45273.416666666664</v>
      </c>
      <c r="W89" s="108">
        <f t="shared" si="17"/>
        <v>11.583333333335759</v>
      </c>
      <c r="X89" s="88">
        <v>70</v>
      </c>
      <c r="Y89" s="84"/>
      <c r="Z89" s="108"/>
      <c r="AA89" s="88">
        <v>68</v>
      </c>
      <c r="AB89" s="84">
        <v>45273.458333333336</v>
      </c>
      <c r="AC89" s="108">
        <f t="shared" si="19"/>
        <v>11.541666666664241</v>
      </c>
      <c r="AD89" s="88">
        <v>68</v>
      </c>
      <c r="AE89" s="84">
        <v>45273.458333333336</v>
      </c>
      <c r="AF89" s="108">
        <f t="shared" si="12"/>
        <v>11.541666666664241</v>
      </c>
      <c r="AG89" s="88">
        <v>67</v>
      </c>
      <c r="AH89" s="84">
        <v>45273.458333333336</v>
      </c>
      <c r="AI89" s="108">
        <f t="shared" si="20"/>
        <v>11.541666666664241</v>
      </c>
      <c r="AJ89" s="107">
        <v>45285</v>
      </c>
    </row>
    <row r="90" spans="4:36" ht="17">
      <c r="D90" s="279"/>
      <c r="E90" s="96" t="s">
        <v>190</v>
      </c>
      <c r="F90" s="88"/>
      <c r="G90" s="84"/>
      <c r="H90" s="108"/>
      <c r="I90" s="88"/>
      <c r="J90" s="84"/>
      <c r="K90" s="108"/>
      <c r="L90" s="85">
        <v>5</v>
      </c>
      <c r="M90" s="101">
        <v>45341.583333333336</v>
      </c>
      <c r="N90" s="108">
        <f t="shared" si="14"/>
        <v>15.416666666664241</v>
      </c>
      <c r="O90" s="88">
        <v>7</v>
      </c>
      <c r="P90" s="84">
        <v>45341.208333333336</v>
      </c>
      <c r="Q90" s="108">
        <f t="shared" si="15"/>
        <v>15.791666666664241</v>
      </c>
      <c r="R90" s="88">
        <v>4</v>
      </c>
      <c r="S90" s="84">
        <v>45341.208333333336</v>
      </c>
      <c r="T90" s="108">
        <f t="shared" si="16"/>
        <v>15.791666666664241</v>
      </c>
      <c r="U90" s="88">
        <v>7</v>
      </c>
      <c r="V90" s="84">
        <v>45341.208333333336</v>
      </c>
      <c r="W90" s="108">
        <f t="shared" si="17"/>
        <v>15.791666666664241</v>
      </c>
      <c r="X90" s="88">
        <v>9</v>
      </c>
      <c r="Y90" s="84">
        <v>45341.166666666664</v>
      </c>
      <c r="Z90" s="108">
        <f t="shared" si="18"/>
        <v>15.833333333335759</v>
      </c>
      <c r="AA90" s="88">
        <v>10</v>
      </c>
      <c r="AB90" s="84">
        <v>45341</v>
      </c>
      <c r="AC90" s="108">
        <f t="shared" si="19"/>
        <v>16</v>
      </c>
      <c r="AD90" s="88">
        <v>8</v>
      </c>
      <c r="AE90" s="84">
        <v>45345.375</v>
      </c>
      <c r="AF90" s="108">
        <f t="shared" si="12"/>
        <v>11.625</v>
      </c>
      <c r="AG90" s="88">
        <v>7</v>
      </c>
      <c r="AH90" s="84">
        <v>45345.375</v>
      </c>
      <c r="AI90" s="108">
        <f t="shared" si="20"/>
        <v>11.625</v>
      </c>
      <c r="AJ90" s="107">
        <v>45357</v>
      </c>
    </row>
    <row r="91" spans="4:36" ht="17">
      <c r="D91" s="279"/>
      <c r="E91" s="96" t="s">
        <v>191</v>
      </c>
      <c r="F91" s="88">
        <v>23</v>
      </c>
      <c r="G91" s="84">
        <v>45602.416666666664</v>
      </c>
      <c r="H91" s="108">
        <f t="shared" si="10"/>
        <v>18.583333333335759</v>
      </c>
      <c r="I91" s="88">
        <v>23</v>
      </c>
      <c r="J91" s="84">
        <v>45602.416666666664</v>
      </c>
      <c r="K91" s="108">
        <f t="shared" si="13"/>
        <v>18.583333333335759</v>
      </c>
      <c r="L91" s="85">
        <v>22</v>
      </c>
      <c r="M91" s="101">
        <v>45602.458333333336</v>
      </c>
      <c r="N91" s="108">
        <f t="shared" si="14"/>
        <v>18.541666666664241</v>
      </c>
      <c r="O91" s="88">
        <v>26</v>
      </c>
      <c r="P91" s="84">
        <v>45602.416666666664</v>
      </c>
      <c r="Q91" s="108">
        <f t="shared" si="15"/>
        <v>18.583333333335759</v>
      </c>
      <c r="R91" s="88">
        <v>28</v>
      </c>
      <c r="S91" s="84">
        <v>45602.458333333336</v>
      </c>
      <c r="T91" s="108">
        <f t="shared" si="16"/>
        <v>18.541666666664241</v>
      </c>
      <c r="U91" s="88">
        <v>28</v>
      </c>
      <c r="V91" s="84">
        <v>45602.458333333336</v>
      </c>
      <c r="W91" s="108">
        <f t="shared" si="17"/>
        <v>18.541666666664241</v>
      </c>
      <c r="X91" s="88">
        <v>28</v>
      </c>
      <c r="Y91" s="84">
        <v>45602.458333333336</v>
      </c>
      <c r="Z91" s="108">
        <f t="shared" si="18"/>
        <v>18.541666666664241</v>
      </c>
      <c r="AA91" s="88">
        <v>28</v>
      </c>
      <c r="AB91" s="84">
        <v>45602.541666666664</v>
      </c>
      <c r="AC91" s="108">
        <f t="shared" si="19"/>
        <v>18.458333333335759</v>
      </c>
      <c r="AD91" s="88">
        <v>36</v>
      </c>
      <c r="AE91" s="84">
        <v>45602.541666666664</v>
      </c>
      <c r="AF91" s="108">
        <f t="shared" si="12"/>
        <v>18.458333333335759</v>
      </c>
      <c r="AG91" s="88">
        <v>24</v>
      </c>
      <c r="AH91" s="84">
        <v>45602.583333333336</v>
      </c>
      <c r="AI91" s="108">
        <f t="shared" si="20"/>
        <v>18.416666666664241</v>
      </c>
      <c r="AJ91" s="107">
        <v>45621</v>
      </c>
    </row>
    <row r="92" spans="4:36" ht="17">
      <c r="D92" s="279"/>
      <c r="E92" s="96" t="s">
        <v>22</v>
      </c>
      <c r="F92" s="88">
        <v>6</v>
      </c>
      <c r="G92" s="84">
        <v>46521</v>
      </c>
      <c r="H92" s="108">
        <f t="shared" si="10"/>
        <v>1</v>
      </c>
      <c r="I92" s="88">
        <v>6</v>
      </c>
      <c r="J92" s="84">
        <v>46521</v>
      </c>
      <c r="K92" s="108">
        <f t="shared" si="13"/>
        <v>1</v>
      </c>
      <c r="L92" s="85">
        <v>5</v>
      </c>
      <c r="M92" s="101">
        <v>46521.25</v>
      </c>
      <c r="N92" s="108">
        <f t="shared" si="14"/>
        <v>0.75</v>
      </c>
      <c r="O92" s="88">
        <v>4</v>
      </c>
      <c r="P92" s="84">
        <v>46520.916666666664</v>
      </c>
      <c r="Q92" s="108">
        <f t="shared" si="15"/>
        <v>1.0833333333357587</v>
      </c>
      <c r="R92" s="88">
        <v>4</v>
      </c>
      <c r="S92" s="84">
        <v>46520.916666666664</v>
      </c>
      <c r="T92" s="108">
        <f t="shared" si="16"/>
        <v>1.0833333333357587</v>
      </c>
      <c r="U92" s="88">
        <v>4</v>
      </c>
      <c r="V92" s="84">
        <v>46520.916666666664</v>
      </c>
      <c r="W92" s="108">
        <f t="shared" si="17"/>
        <v>1.0833333333357587</v>
      </c>
      <c r="X92" s="88">
        <v>3</v>
      </c>
      <c r="Y92" s="84">
        <v>46520.916666666664</v>
      </c>
      <c r="Z92" s="108">
        <f t="shared" si="18"/>
        <v>1.0833333333357587</v>
      </c>
      <c r="AA92" s="88">
        <v>3</v>
      </c>
      <c r="AB92" s="84">
        <v>46520.916666666664</v>
      </c>
      <c r="AC92" s="108">
        <f t="shared" si="19"/>
        <v>1.0833333333357587</v>
      </c>
      <c r="AD92" s="88">
        <v>4</v>
      </c>
      <c r="AE92" s="84">
        <v>46520.916666666664</v>
      </c>
      <c r="AF92" s="108">
        <f t="shared" si="12"/>
        <v>1.0833333333357587</v>
      </c>
      <c r="AG92" s="88">
        <v>3</v>
      </c>
      <c r="AH92" s="84">
        <v>46520.125</v>
      </c>
      <c r="AI92" s="108">
        <f t="shared" si="20"/>
        <v>1.875</v>
      </c>
      <c r="AJ92" s="107">
        <v>46522</v>
      </c>
    </row>
    <row r="93" spans="4:36" ht="17">
      <c r="D93" s="279"/>
      <c r="E93" s="96" t="s">
        <v>23</v>
      </c>
      <c r="F93" s="88">
        <v>72</v>
      </c>
      <c r="G93" s="84">
        <v>45368.875</v>
      </c>
      <c r="H93" s="108">
        <f t="shared" si="10"/>
        <v>8.125</v>
      </c>
      <c r="I93" s="88">
        <v>72</v>
      </c>
      <c r="J93" s="84">
        <v>45368.875</v>
      </c>
      <c r="K93" s="108">
        <f t="shared" si="13"/>
        <v>8.125</v>
      </c>
      <c r="L93" s="85">
        <v>81</v>
      </c>
      <c r="M93" s="101">
        <v>45369</v>
      </c>
      <c r="N93" s="108">
        <f t="shared" si="14"/>
        <v>8</v>
      </c>
      <c r="O93" s="88">
        <v>72</v>
      </c>
      <c r="P93" s="84">
        <v>45368.875</v>
      </c>
      <c r="Q93" s="108">
        <f t="shared" si="15"/>
        <v>8.125</v>
      </c>
      <c r="R93" s="88">
        <v>72</v>
      </c>
      <c r="S93" s="84">
        <v>45368.875</v>
      </c>
      <c r="T93" s="108">
        <f t="shared" si="16"/>
        <v>8.125</v>
      </c>
      <c r="U93" s="88">
        <v>68</v>
      </c>
      <c r="V93" s="84">
        <v>45368.875</v>
      </c>
      <c r="W93" s="108">
        <f t="shared" si="17"/>
        <v>8.125</v>
      </c>
      <c r="X93" s="88">
        <v>66</v>
      </c>
      <c r="Y93" s="84">
        <v>45368.875</v>
      </c>
      <c r="Z93" s="108">
        <f t="shared" si="18"/>
        <v>8.125</v>
      </c>
      <c r="AA93" s="88">
        <v>66</v>
      </c>
      <c r="AB93" s="84">
        <v>45368.958333333336</v>
      </c>
      <c r="AC93" s="108">
        <f t="shared" si="19"/>
        <v>8.0416666666642413</v>
      </c>
      <c r="AD93" s="88">
        <v>68</v>
      </c>
      <c r="AE93" s="84">
        <v>45368.958333333336</v>
      </c>
      <c r="AF93" s="108">
        <f t="shared" si="12"/>
        <v>8.0416666666642413</v>
      </c>
      <c r="AG93" s="88">
        <v>69</v>
      </c>
      <c r="AH93" s="84">
        <v>45368.958333333336</v>
      </c>
      <c r="AI93" s="108">
        <f t="shared" si="20"/>
        <v>8.0416666666642413</v>
      </c>
      <c r="AJ93" s="107">
        <v>45377</v>
      </c>
    </row>
    <row r="94" spans="4:36" ht="17">
      <c r="D94" s="279"/>
      <c r="E94" s="96" t="s">
        <v>24</v>
      </c>
      <c r="F94" s="88" t="s">
        <v>32</v>
      </c>
      <c r="G94" s="84" t="s">
        <v>32</v>
      </c>
      <c r="H94" s="108"/>
      <c r="I94" s="88" t="s">
        <v>32</v>
      </c>
      <c r="J94" s="84" t="s">
        <v>32</v>
      </c>
      <c r="K94" s="108"/>
      <c r="L94" s="85" t="s">
        <v>32</v>
      </c>
      <c r="M94" s="101" t="s">
        <v>32</v>
      </c>
      <c r="N94" s="108"/>
      <c r="O94" s="88" t="s">
        <v>32</v>
      </c>
      <c r="P94" s="84" t="s">
        <v>32</v>
      </c>
      <c r="Q94" s="108"/>
      <c r="R94" s="88" t="s">
        <v>32</v>
      </c>
      <c r="S94" s="84" t="s">
        <v>32</v>
      </c>
      <c r="T94" s="108"/>
      <c r="U94" s="88" t="s">
        <v>32</v>
      </c>
      <c r="V94" s="84" t="s">
        <v>32</v>
      </c>
      <c r="W94" s="108"/>
      <c r="X94" s="88" t="s">
        <v>32</v>
      </c>
      <c r="Y94" s="84" t="s">
        <v>32</v>
      </c>
      <c r="Z94" s="108"/>
      <c r="AA94" s="88" t="s">
        <v>32</v>
      </c>
      <c r="AB94" s="84" t="s">
        <v>32</v>
      </c>
      <c r="AC94" s="108"/>
      <c r="AD94" s="88" t="s">
        <v>32</v>
      </c>
      <c r="AE94" s="84" t="s">
        <v>32</v>
      </c>
      <c r="AF94" s="108"/>
      <c r="AG94" s="88" t="s">
        <v>32</v>
      </c>
      <c r="AH94" s="84" t="s">
        <v>32</v>
      </c>
      <c r="AI94" s="108"/>
      <c r="AJ94" s="107" t="s">
        <v>33</v>
      </c>
    </row>
    <row r="95" spans="4:36" ht="17">
      <c r="D95" s="279"/>
      <c r="E95" s="96" t="s">
        <v>25</v>
      </c>
      <c r="F95" s="88">
        <v>9</v>
      </c>
      <c r="G95" s="84">
        <v>46901.041666666664</v>
      </c>
      <c r="H95" s="108">
        <f t="shared" si="10"/>
        <v>19.958333333335759</v>
      </c>
      <c r="I95" s="88">
        <v>8</v>
      </c>
      <c r="J95" s="84">
        <v>46901.041666666664</v>
      </c>
      <c r="K95" s="108">
        <f t="shared" si="13"/>
        <v>19.958333333335759</v>
      </c>
      <c r="L95" s="85">
        <v>7</v>
      </c>
      <c r="M95" s="101">
        <v>46902.083333333336</v>
      </c>
      <c r="N95" s="108">
        <f t="shared" si="14"/>
        <v>18.916666666664241</v>
      </c>
      <c r="O95" s="88">
        <v>4</v>
      </c>
      <c r="P95" s="84">
        <v>46901.083333333336</v>
      </c>
      <c r="Q95" s="108">
        <f t="shared" si="15"/>
        <v>19.916666666664241</v>
      </c>
      <c r="R95" s="88">
        <v>4</v>
      </c>
      <c r="S95" s="84">
        <v>46901.083333333336</v>
      </c>
      <c r="T95" s="108">
        <f t="shared" si="16"/>
        <v>19.916666666664241</v>
      </c>
      <c r="U95" s="88">
        <v>2</v>
      </c>
      <c r="V95" s="84">
        <v>46902.083333333336</v>
      </c>
      <c r="W95" s="108">
        <f t="shared" si="17"/>
        <v>18.916666666664241</v>
      </c>
      <c r="X95" s="88">
        <v>2</v>
      </c>
      <c r="Y95" s="84">
        <v>46902.083333333336</v>
      </c>
      <c r="Z95" s="108">
        <f t="shared" si="18"/>
        <v>18.916666666664241</v>
      </c>
      <c r="AA95" s="88">
        <v>1</v>
      </c>
      <c r="AB95" s="84">
        <v>46902.083333333336</v>
      </c>
      <c r="AC95" s="108">
        <f t="shared" si="19"/>
        <v>18.916666666664241</v>
      </c>
      <c r="AD95" s="88"/>
      <c r="AE95" s="84"/>
      <c r="AF95" s="108"/>
      <c r="AG95" s="88">
        <v>11</v>
      </c>
      <c r="AH95" s="84">
        <v>46904.083333333336</v>
      </c>
      <c r="AI95" s="108">
        <f t="shared" si="20"/>
        <v>16.916666666664241</v>
      </c>
      <c r="AJ95" s="107">
        <v>46921</v>
      </c>
    </row>
    <row r="96" spans="4:36" ht="17">
      <c r="D96" s="279"/>
      <c r="E96" s="96" t="s">
        <v>26</v>
      </c>
      <c r="F96" s="88">
        <v>0</v>
      </c>
      <c r="G96" s="84"/>
      <c r="H96" s="108"/>
      <c r="I96" s="88"/>
      <c r="J96" s="84"/>
      <c r="K96" s="108"/>
      <c r="L96" s="85"/>
      <c r="M96" s="101"/>
      <c r="N96" s="108"/>
      <c r="O96" s="88"/>
      <c r="P96" s="84"/>
      <c r="Q96" s="108"/>
      <c r="R96" s="88"/>
      <c r="S96" s="84"/>
      <c r="T96" s="108"/>
      <c r="U96" s="88"/>
      <c r="V96" s="84"/>
      <c r="W96" s="108"/>
      <c r="X96" s="88"/>
      <c r="Y96" s="84"/>
      <c r="Z96" s="108"/>
      <c r="AA96" s="88"/>
      <c r="AB96" s="84"/>
      <c r="AC96" s="108"/>
      <c r="AD96" s="88"/>
      <c r="AE96" s="84"/>
      <c r="AF96" s="108"/>
      <c r="AG96" s="88"/>
      <c r="AH96" s="84"/>
      <c r="AI96" s="108"/>
      <c r="AJ96" s="107">
        <v>45845</v>
      </c>
    </row>
    <row r="97" spans="4:36" ht="17">
      <c r="D97" s="279"/>
      <c r="E97" s="96" t="s">
        <v>27</v>
      </c>
      <c r="F97" s="88">
        <v>0</v>
      </c>
      <c r="G97" s="84"/>
      <c r="H97" s="108"/>
      <c r="I97" s="88"/>
      <c r="J97" s="84"/>
      <c r="K97" s="108"/>
      <c r="L97" s="85"/>
      <c r="M97" s="101"/>
      <c r="N97" s="108"/>
      <c r="O97" s="88"/>
      <c r="P97" s="84"/>
      <c r="Q97" s="108"/>
      <c r="R97" s="88"/>
      <c r="S97" s="84"/>
      <c r="T97" s="108"/>
      <c r="U97" s="88"/>
      <c r="V97" s="84"/>
      <c r="W97" s="108"/>
      <c r="X97" s="88"/>
      <c r="Y97" s="84"/>
      <c r="Z97" s="108"/>
      <c r="AA97" s="88"/>
      <c r="AB97" s="84"/>
      <c r="AC97" s="108"/>
      <c r="AD97" s="88"/>
      <c r="AE97" s="84"/>
      <c r="AF97" s="108"/>
      <c r="AG97" s="88"/>
      <c r="AH97" s="84"/>
      <c r="AI97" s="108"/>
      <c r="AJ97" s="107">
        <v>45022</v>
      </c>
    </row>
    <row r="98" spans="4:36" ht="17">
      <c r="D98" s="279"/>
      <c r="E98" s="96" t="s">
        <v>28</v>
      </c>
      <c r="F98" s="88">
        <v>33</v>
      </c>
      <c r="G98" s="84">
        <v>45525.5</v>
      </c>
      <c r="H98" s="108">
        <f t="shared" si="10"/>
        <v>14.5</v>
      </c>
      <c r="I98" s="88">
        <v>33</v>
      </c>
      <c r="J98" s="84">
        <v>45525.5</v>
      </c>
      <c r="K98" s="108">
        <f t="shared" si="13"/>
        <v>14.5</v>
      </c>
      <c r="L98" s="85">
        <v>25</v>
      </c>
      <c r="M98" s="101">
        <v>45525.166666666664</v>
      </c>
      <c r="N98" s="108">
        <f t="shared" si="14"/>
        <v>14.833333333335759</v>
      </c>
      <c r="O98" s="88">
        <v>33</v>
      </c>
      <c r="P98" s="84">
        <v>45525.5</v>
      </c>
      <c r="Q98" s="108">
        <f t="shared" si="15"/>
        <v>14.5</v>
      </c>
      <c r="R98" s="88">
        <v>33</v>
      </c>
      <c r="S98" s="84">
        <v>45525.5</v>
      </c>
      <c r="T98" s="108">
        <f t="shared" si="16"/>
        <v>14.5</v>
      </c>
      <c r="U98" s="88">
        <v>31</v>
      </c>
      <c r="V98" s="84">
        <v>45525.666666666664</v>
      </c>
      <c r="W98" s="108">
        <f t="shared" si="17"/>
        <v>14.333333333335759</v>
      </c>
      <c r="X98" s="88">
        <v>28</v>
      </c>
      <c r="Y98" s="84">
        <v>45525.75</v>
      </c>
      <c r="Z98" s="108">
        <f t="shared" si="18"/>
        <v>14.25</v>
      </c>
      <c r="AA98" s="88">
        <v>25</v>
      </c>
      <c r="AB98" s="84">
        <v>45525.958333333336</v>
      </c>
      <c r="AC98" s="108">
        <f t="shared" si="19"/>
        <v>14.041666666664241</v>
      </c>
      <c r="AD98" s="88">
        <v>24</v>
      </c>
      <c r="AE98" s="84">
        <v>45524.083333333336</v>
      </c>
      <c r="AF98" s="108">
        <f t="shared" si="12"/>
        <v>15.916666666664241</v>
      </c>
      <c r="AG98" s="88">
        <v>23</v>
      </c>
      <c r="AH98" s="84">
        <v>45524.083333333336</v>
      </c>
      <c r="AI98" s="108">
        <f t="shared" si="20"/>
        <v>15.916666666664241</v>
      </c>
      <c r="AJ98" s="107">
        <v>45540</v>
      </c>
    </row>
    <row r="99" spans="4:36" ht="17">
      <c r="D99" s="279"/>
      <c r="E99" s="96" t="s">
        <v>29</v>
      </c>
      <c r="F99" s="88" t="s">
        <v>32</v>
      </c>
      <c r="G99" s="84" t="s">
        <v>32</v>
      </c>
      <c r="H99" s="108"/>
      <c r="I99" s="88" t="s">
        <v>32</v>
      </c>
      <c r="J99" s="84" t="s">
        <v>32</v>
      </c>
      <c r="K99" s="108"/>
      <c r="L99" s="85" t="s">
        <v>32</v>
      </c>
      <c r="M99" s="101" t="s">
        <v>32</v>
      </c>
      <c r="N99" s="108"/>
      <c r="O99" s="88" t="s">
        <v>32</v>
      </c>
      <c r="P99" s="84" t="s">
        <v>32</v>
      </c>
      <c r="Q99" s="108"/>
      <c r="R99" s="88" t="s">
        <v>32</v>
      </c>
      <c r="S99" s="84" t="s">
        <v>32</v>
      </c>
      <c r="T99" s="108"/>
      <c r="U99" s="88" t="s">
        <v>32</v>
      </c>
      <c r="V99" s="84" t="s">
        <v>32</v>
      </c>
      <c r="W99" s="108"/>
      <c r="X99" s="88" t="s">
        <v>32</v>
      </c>
      <c r="Y99" s="84" t="s">
        <v>32</v>
      </c>
      <c r="Z99" s="108"/>
      <c r="AA99" s="88" t="s">
        <v>32</v>
      </c>
      <c r="AB99" s="84" t="s">
        <v>32</v>
      </c>
      <c r="AC99" s="108"/>
      <c r="AD99" s="88" t="s">
        <v>32</v>
      </c>
      <c r="AE99" s="84" t="s">
        <v>32</v>
      </c>
      <c r="AF99" s="108"/>
      <c r="AG99" s="88" t="s">
        <v>32</v>
      </c>
      <c r="AH99" s="84" t="s">
        <v>32</v>
      </c>
      <c r="AI99" s="108"/>
      <c r="AJ99" s="107" t="s">
        <v>33</v>
      </c>
    </row>
    <row r="100" spans="4:36" ht="17">
      <c r="D100" s="279"/>
      <c r="E100" s="96" t="s">
        <v>30</v>
      </c>
      <c r="F100" s="88" t="s">
        <v>32</v>
      </c>
      <c r="G100" s="84" t="s">
        <v>32</v>
      </c>
      <c r="H100" s="108"/>
      <c r="I100" s="88" t="s">
        <v>32</v>
      </c>
      <c r="J100" s="84" t="s">
        <v>32</v>
      </c>
      <c r="K100" s="108"/>
      <c r="L100" s="85" t="s">
        <v>32</v>
      </c>
      <c r="M100" s="101" t="s">
        <v>32</v>
      </c>
      <c r="N100" s="108"/>
      <c r="O100" s="88" t="s">
        <v>32</v>
      </c>
      <c r="P100" s="84" t="s">
        <v>32</v>
      </c>
      <c r="Q100" s="108"/>
      <c r="R100" s="88" t="s">
        <v>32</v>
      </c>
      <c r="S100" s="84" t="s">
        <v>32</v>
      </c>
      <c r="T100" s="108"/>
      <c r="U100" s="88" t="s">
        <v>32</v>
      </c>
      <c r="V100" s="84" t="s">
        <v>32</v>
      </c>
      <c r="W100" s="108"/>
      <c r="X100" s="88" t="s">
        <v>32</v>
      </c>
      <c r="Y100" s="84" t="s">
        <v>32</v>
      </c>
      <c r="Z100" s="108"/>
      <c r="AA100" s="88" t="s">
        <v>32</v>
      </c>
      <c r="AB100" s="84" t="s">
        <v>32</v>
      </c>
      <c r="AC100" s="108"/>
      <c r="AD100" s="88" t="s">
        <v>32</v>
      </c>
      <c r="AE100" s="84" t="s">
        <v>32</v>
      </c>
      <c r="AF100" s="108"/>
      <c r="AG100" s="88" t="s">
        <v>32</v>
      </c>
      <c r="AH100" s="84" t="s">
        <v>32</v>
      </c>
      <c r="AI100" s="108"/>
      <c r="AJ100" s="107">
        <v>45685</v>
      </c>
    </row>
    <row r="101" spans="4:36" ht="18" thickBot="1">
      <c r="D101" s="279"/>
      <c r="E101" s="96" t="s">
        <v>31</v>
      </c>
      <c r="F101" s="88">
        <v>25</v>
      </c>
      <c r="G101" s="84">
        <v>46206</v>
      </c>
      <c r="H101" s="108">
        <f t="shared" si="10"/>
        <v>11</v>
      </c>
      <c r="I101" s="88">
        <v>24</v>
      </c>
      <c r="J101" s="84">
        <v>46206.083333333336</v>
      </c>
      <c r="K101" s="108">
        <f t="shared" si="13"/>
        <v>10.916666666664241</v>
      </c>
      <c r="L101" s="85">
        <v>12</v>
      </c>
      <c r="M101" s="101">
        <v>46205.208333333336</v>
      </c>
      <c r="N101" s="108">
        <f t="shared" si="14"/>
        <v>11.791666666664241</v>
      </c>
      <c r="O101" s="88">
        <v>24</v>
      </c>
      <c r="P101" s="84">
        <v>46206.083333333336</v>
      </c>
      <c r="Q101" s="108">
        <f t="shared" si="15"/>
        <v>10.916666666664241</v>
      </c>
      <c r="R101" s="88">
        <v>24</v>
      </c>
      <c r="S101" s="84">
        <v>46206.083333333336</v>
      </c>
      <c r="T101" s="108">
        <f t="shared" si="16"/>
        <v>10.916666666664241</v>
      </c>
      <c r="U101" s="88">
        <v>21</v>
      </c>
      <c r="V101" s="84">
        <v>46206.125</v>
      </c>
      <c r="W101" s="108">
        <f t="shared" si="17"/>
        <v>10.875</v>
      </c>
      <c r="X101" s="88">
        <v>18</v>
      </c>
      <c r="Y101" s="84">
        <v>46206.958333333336</v>
      </c>
      <c r="Z101" s="108">
        <f t="shared" si="18"/>
        <v>10.041666666664241</v>
      </c>
      <c r="AA101" s="88">
        <v>16</v>
      </c>
      <c r="AB101" s="84">
        <v>46206.958333333336</v>
      </c>
      <c r="AC101" s="108">
        <f t="shared" si="19"/>
        <v>10.041666666664241</v>
      </c>
      <c r="AD101" s="88">
        <v>15</v>
      </c>
      <c r="AE101" s="84">
        <v>46206.958333333336</v>
      </c>
      <c r="AF101" s="108">
        <f t="shared" si="12"/>
        <v>10.041666666664241</v>
      </c>
      <c r="AG101" s="88">
        <v>18</v>
      </c>
      <c r="AH101" s="84">
        <v>46206.958333333336</v>
      </c>
      <c r="AI101" s="108">
        <f t="shared" si="20"/>
        <v>10.041666666664241</v>
      </c>
      <c r="AJ101" s="114">
        <v>46217</v>
      </c>
    </row>
    <row r="102" spans="4:36" s="116" customFormat="1" ht="18" thickBot="1">
      <c r="D102" s="280"/>
      <c r="E102" s="97"/>
      <c r="F102" s="100">
        <f>AVERAGE(F70:F101)</f>
        <v>29.952380952380953</v>
      </c>
      <c r="G102" s="100"/>
      <c r="H102" s="109">
        <f>AVERAGE(H70:H101)</f>
        <v>8.7500000000011493</v>
      </c>
      <c r="I102" s="100">
        <f>AVERAGE(I70:I101)</f>
        <v>33.473684210526315</v>
      </c>
      <c r="J102" s="100"/>
      <c r="K102" s="109">
        <f>AVERAGE(K70:K101)</f>
        <v>10.144736842105646</v>
      </c>
      <c r="L102" s="124">
        <f>AVERAGE(L70:L101)</f>
        <v>29.571428571428573</v>
      </c>
      <c r="M102" s="124"/>
      <c r="N102" s="123">
        <f>AVERAGE(N70:N101)</f>
        <v>11.813492063491832</v>
      </c>
      <c r="O102" s="100">
        <f>AVERAGE(O70:O101)</f>
        <v>29.285714285714285</v>
      </c>
      <c r="P102" s="100"/>
      <c r="Q102" s="109">
        <f>AVERAGE(Q70:Q101)</f>
        <v>11.355158730159193</v>
      </c>
      <c r="R102" s="100">
        <f>AVERAGE(R70:R101)</f>
        <v>27.636363636363637</v>
      </c>
      <c r="S102" s="100"/>
      <c r="T102" s="109">
        <f>AVERAGE(T70:T101)</f>
        <v>11.273809523809177</v>
      </c>
      <c r="U102" s="100">
        <f>AVERAGE(U70:U101)</f>
        <v>28.095238095238095</v>
      </c>
      <c r="V102" s="100"/>
      <c r="W102" s="109">
        <f>AVERAGE(W70:W101)</f>
        <v>10.47619047619013</v>
      </c>
      <c r="X102" s="100">
        <f>AVERAGE(X70:X101)</f>
        <v>27.238095238095237</v>
      </c>
      <c r="Y102" s="100"/>
      <c r="Z102" s="109">
        <f>AVERAGE(Z70:Z101)</f>
        <v>11.110416666666788</v>
      </c>
      <c r="AA102" s="100">
        <f>AVERAGE(AA70:AA101)</f>
        <v>27.19047619047619</v>
      </c>
      <c r="AB102" s="100"/>
      <c r="AC102" s="109">
        <f>AVERAGE(AC70:AC101)</f>
        <v>11.069444444443867</v>
      </c>
      <c r="AD102" s="100">
        <f>AVERAGE(AD70:AD101)</f>
        <v>29.473684210526315</v>
      </c>
      <c r="AE102" s="100"/>
      <c r="AF102" s="109">
        <f>AVERAGE(AF70:AF101)</f>
        <v>9.9276315789469862</v>
      </c>
      <c r="AG102" s="100">
        <f>AVERAGE(AG70:AG101)</f>
        <v>27.35</v>
      </c>
      <c r="AH102" s="100"/>
      <c r="AI102" s="109">
        <f>AVERAGE(AI70:AI101)</f>
        <v>11.11041666666606</v>
      </c>
      <c r="AJ102" s="120"/>
    </row>
    <row r="103" spans="4:36" ht="17">
      <c r="L103" s="89"/>
      <c r="M103" s="89"/>
      <c r="AJ103" s="119"/>
    </row>
    <row r="104" spans="4:36">
      <c r="L104" s="89"/>
      <c r="M104" s="89"/>
      <c r="AJ104" s="84"/>
    </row>
    <row r="105" spans="4:36">
      <c r="L105" s="89"/>
      <c r="M105" s="89"/>
    </row>
    <row r="106" spans="4:36">
      <c r="L106" s="89"/>
      <c r="M106" s="89"/>
    </row>
    <row r="107" spans="4:36">
      <c r="L107" s="89"/>
      <c r="M107" s="89"/>
    </row>
    <row r="108" spans="4:36">
      <c r="L108" s="89"/>
      <c r="M108" s="89"/>
    </row>
    <row r="109" spans="4:36">
      <c r="F109" s="128"/>
      <c r="G109" s="128">
        <v>0.05</v>
      </c>
      <c r="H109" s="130">
        <v>0.1</v>
      </c>
      <c r="I109" s="129">
        <v>0.15</v>
      </c>
      <c r="J109" s="128">
        <v>0.2</v>
      </c>
      <c r="K109" s="128">
        <v>0.25</v>
      </c>
      <c r="L109" s="128">
        <v>0.3</v>
      </c>
      <c r="M109" s="128">
        <v>0.35</v>
      </c>
      <c r="N109" s="128">
        <v>0.4</v>
      </c>
      <c r="O109" s="128">
        <v>0.45</v>
      </c>
      <c r="P109" s="128">
        <v>0.5</v>
      </c>
    </row>
    <row r="110" spans="4:36">
      <c r="F110" s="128" t="s">
        <v>196</v>
      </c>
      <c r="G110" s="127">
        <v>34.299999999999997</v>
      </c>
      <c r="H110" s="130">
        <v>32.94</v>
      </c>
      <c r="I110" s="129">
        <v>30.1</v>
      </c>
      <c r="J110" s="128">
        <v>31.11</v>
      </c>
      <c r="K110" s="128">
        <v>30.05</v>
      </c>
      <c r="L110" s="85">
        <v>31.11</v>
      </c>
      <c r="M110" s="85">
        <v>32.17</v>
      </c>
      <c r="N110" s="85">
        <v>31.56</v>
      </c>
      <c r="O110" s="85">
        <v>32.61</v>
      </c>
      <c r="P110" s="85">
        <v>29.75</v>
      </c>
    </row>
    <row r="111" spans="4:36">
      <c r="F111" s="128" t="s">
        <v>197</v>
      </c>
      <c r="G111" s="128">
        <v>30.89</v>
      </c>
      <c r="H111" s="130">
        <v>31.74</v>
      </c>
      <c r="I111" s="129">
        <v>29.57</v>
      </c>
      <c r="J111" s="128">
        <v>29.52</v>
      </c>
      <c r="K111" s="128">
        <v>30.79</v>
      </c>
      <c r="L111" s="85">
        <v>29.37</v>
      </c>
      <c r="M111" s="85">
        <v>29.4</v>
      </c>
      <c r="N111" s="85">
        <v>33.159999999999997</v>
      </c>
      <c r="O111" s="85">
        <v>27.67</v>
      </c>
      <c r="P111" s="85">
        <v>28.8</v>
      </c>
    </row>
    <row r="112" spans="4:36">
      <c r="F112" s="128" t="s">
        <v>198</v>
      </c>
      <c r="G112" s="128">
        <v>29.95</v>
      </c>
      <c r="H112" s="130">
        <v>33.47</v>
      </c>
      <c r="I112" s="129">
        <v>29.57</v>
      </c>
      <c r="J112" s="128">
        <v>29.29</v>
      </c>
      <c r="K112" s="128">
        <v>27.64</v>
      </c>
      <c r="L112" s="85">
        <v>28.1</v>
      </c>
      <c r="M112" s="85">
        <v>27.24</v>
      </c>
      <c r="N112" s="85">
        <v>27.19</v>
      </c>
      <c r="O112" s="85">
        <v>29.47</v>
      </c>
      <c r="P112" s="85">
        <v>27.35</v>
      </c>
    </row>
    <row r="113" spans="6:16">
      <c r="F113" s="128"/>
      <c r="G113" s="128">
        <f t="shared" ref="G113:O113" si="21">AVERAGE(G110:G112)</f>
        <v>31.713333333333335</v>
      </c>
      <c r="H113" s="128">
        <f t="shared" si="21"/>
        <v>32.716666666666661</v>
      </c>
      <c r="I113" s="128">
        <f t="shared" si="21"/>
        <v>29.74666666666667</v>
      </c>
      <c r="J113" s="128">
        <f t="shared" si="21"/>
        <v>29.973333333333329</v>
      </c>
      <c r="K113" s="128">
        <f t="shared" si="21"/>
        <v>29.493333333333336</v>
      </c>
      <c r="L113" s="128">
        <f t="shared" si="21"/>
        <v>29.526666666666671</v>
      </c>
      <c r="M113" s="128">
        <f t="shared" si="21"/>
        <v>29.603333333333335</v>
      </c>
      <c r="N113" s="128">
        <f t="shared" si="21"/>
        <v>30.636666666666667</v>
      </c>
      <c r="O113" s="128">
        <f t="shared" si="21"/>
        <v>29.916666666666668</v>
      </c>
      <c r="P113" s="85"/>
    </row>
    <row r="114" spans="6:16">
      <c r="F114" s="125"/>
      <c r="G114" s="125"/>
      <c r="H114" s="125"/>
      <c r="I114" s="125"/>
      <c r="J114" s="125"/>
      <c r="K114" s="125"/>
      <c r="L114" s="126"/>
      <c r="M114" s="126"/>
      <c r="N114" s="126"/>
      <c r="O114" s="125"/>
    </row>
    <row r="115" spans="6:16">
      <c r="L115" s="89"/>
      <c r="M115" s="89"/>
    </row>
    <row r="116" spans="6:16">
      <c r="L116" s="89"/>
      <c r="M116" s="89"/>
    </row>
    <row r="117" spans="6:16">
      <c r="L117" s="89"/>
      <c r="M117" s="89"/>
    </row>
    <row r="118" spans="6:16">
      <c r="L118" s="89"/>
      <c r="M118" s="89"/>
    </row>
    <row r="119" spans="6:16">
      <c r="L119" s="89"/>
      <c r="M119" s="89"/>
    </row>
    <row r="120" spans="6:16">
      <c r="L120" s="89"/>
      <c r="M120" s="89"/>
    </row>
    <row r="121" spans="6:16">
      <c r="L121" s="89"/>
      <c r="M121" s="89"/>
    </row>
    <row r="122" spans="6:16">
      <c r="L122" s="89"/>
      <c r="M122" s="89"/>
    </row>
    <row r="123" spans="6:16">
      <c r="L123" s="89"/>
      <c r="M123" s="89"/>
    </row>
    <row r="124" spans="6:16">
      <c r="L124" s="89"/>
      <c r="M124" s="89"/>
    </row>
    <row r="125" spans="6:16">
      <c r="L125" s="89"/>
      <c r="M125" s="89"/>
    </row>
    <row r="126" spans="6:16">
      <c r="L126" s="89"/>
      <c r="M126" s="89"/>
    </row>
    <row r="127" spans="6:16">
      <c r="L127" s="89"/>
      <c r="M127" s="89"/>
    </row>
    <row r="128" spans="6:16">
      <c r="L128" s="89"/>
      <c r="M128" s="89"/>
    </row>
    <row r="129" spans="6:16">
      <c r="L129" s="89"/>
      <c r="M129" s="89"/>
    </row>
    <row r="130" spans="6:16">
      <c r="L130" s="89"/>
      <c r="M130" s="89"/>
    </row>
    <row r="131" spans="6:16">
      <c r="L131" s="89"/>
      <c r="M131" s="89"/>
    </row>
    <row r="132" spans="6:16">
      <c r="L132" s="89"/>
      <c r="M132" s="89"/>
    </row>
    <row r="133" spans="6:16">
      <c r="L133" s="89"/>
      <c r="M133" s="89"/>
    </row>
    <row r="134" spans="6:16">
      <c r="L134" s="89"/>
      <c r="M134" s="89"/>
    </row>
    <row r="135" spans="6:16">
      <c r="L135" s="89"/>
      <c r="M135" s="89"/>
    </row>
    <row r="136" spans="6:16">
      <c r="L136" s="89"/>
      <c r="M136" s="89"/>
    </row>
    <row r="137" spans="6:16">
      <c r="L137" s="89"/>
      <c r="M137" s="89"/>
    </row>
    <row r="138" spans="6:16">
      <c r="L138" s="89"/>
      <c r="M138" s="89"/>
    </row>
    <row r="139" spans="6:16">
      <c r="L139" s="89"/>
      <c r="M139" s="89"/>
    </row>
    <row r="140" spans="6:16">
      <c r="L140" s="89"/>
      <c r="M140" s="89"/>
    </row>
    <row r="141" spans="6:16">
      <c r="L141" s="89"/>
      <c r="M141" s="89"/>
    </row>
    <row r="142" spans="6:16">
      <c r="F142" s="85"/>
      <c r="G142" s="128">
        <v>0.05</v>
      </c>
      <c r="H142" s="130">
        <v>0.1</v>
      </c>
      <c r="I142" s="129">
        <v>0.15</v>
      </c>
      <c r="J142" s="128">
        <v>0.2</v>
      </c>
      <c r="K142" s="128">
        <v>0.25</v>
      </c>
      <c r="L142" s="128">
        <v>0.3</v>
      </c>
      <c r="M142" s="128">
        <v>0.35</v>
      </c>
      <c r="N142" s="128">
        <v>0.4</v>
      </c>
      <c r="O142" s="128">
        <v>0.45</v>
      </c>
      <c r="P142" s="128">
        <v>0.5</v>
      </c>
    </row>
    <row r="143" spans="6:16">
      <c r="F143" s="85" t="s">
        <v>196</v>
      </c>
      <c r="G143" s="85">
        <v>219</v>
      </c>
      <c r="H143" s="138">
        <v>252</v>
      </c>
      <c r="I143" s="85">
        <v>283</v>
      </c>
      <c r="J143" s="85">
        <v>253</v>
      </c>
      <c r="K143" s="138">
        <v>262</v>
      </c>
      <c r="L143" s="85">
        <v>259</v>
      </c>
      <c r="M143" s="85">
        <v>268</v>
      </c>
      <c r="N143" s="85">
        <v>265</v>
      </c>
      <c r="O143" s="85">
        <v>266</v>
      </c>
      <c r="P143" s="85">
        <v>229</v>
      </c>
    </row>
    <row r="144" spans="6:16">
      <c r="F144" s="85" t="s">
        <v>197</v>
      </c>
      <c r="G144" s="85">
        <v>247</v>
      </c>
      <c r="H144" s="138">
        <v>247</v>
      </c>
      <c r="I144" s="85">
        <v>283</v>
      </c>
      <c r="J144" s="85">
        <v>273</v>
      </c>
      <c r="K144" s="138">
        <v>282</v>
      </c>
      <c r="L144" s="85">
        <v>280</v>
      </c>
      <c r="M144" s="85">
        <v>282</v>
      </c>
      <c r="N144" s="85">
        <v>262</v>
      </c>
      <c r="O144" s="85">
        <v>269</v>
      </c>
      <c r="P144" s="85">
        <v>278</v>
      </c>
    </row>
    <row r="145" spans="6:16">
      <c r="F145" s="85" t="s">
        <v>198</v>
      </c>
      <c r="G145" s="85">
        <v>210</v>
      </c>
      <c r="H145" s="138">
        <v>243</v>
      </c>
      <c r="I145" s="85">
        <v>283</v>
      </c>
      <c r="J145" s="85">
        <v>272</v>
      </c>
      <c r="K145" s="138">
        <v>270</v>
      </c>
      <c r="L145" s="85">
        <v>251</v>
      </c>
      <c r="M145" s="85">
        <v>266</v>
      </c>
      <c r="N145" s="85">
        <v>265</v>
      </c>
      <c r="O145" s="85">
        <v>238</v>
      </c>
      <c r="P145" s="85">
        <v>266</v>
      </c>
    </row>
    <row r="146" spans="6:16">
      <c r="F146" s="85"/>
      <c r="G146" s="85"/>
      <c r="H146" s="139"/>
      <c r="I146" s="85"/>
      <c r="J146" s="85"/>
      <c r="K146" s="139"/>
      <c r="L146" s="87"/>
      <c r="M146" s="87"/>
      <c r="N146" s="140"/>
      <c r="O146" s="85"/>
      <c r="P146" s="85"/>
    </row>
    <row r="147" spans="6:16">
      <c r="L147" s="89"/>
      <c r="M147" s="89"/>
    </row>
    <row r="148" spans="6:16">
      <c r="L148" s="89"/>
      <c r="M148" s="89"/>
    </row>
    <row r="149" spans="6:16">
      <c r="L149" s="89"/>
      <c r="M149" s="89"/>
    </row>
    <row r="150" spans="6:16">
      <c r="L150" s="89"/>
      <c r="M150" s="89"/>
    </row>
    <row r="151" spans="6:16">
      <c r="L151" s="89"/>
      <c r="M151" s="89"/>
    </row>
    <row r="152" spans="6:16">
      <c r="L152" s="89"/>
      <c r="M152" s="89"/>
    </row>
    <row r="153" spans="6:16">
      <c r="L153" s="89"/>
      <c r="M153" s="89"/>
    </row>
    <row r="154" spans="6:16">
      <c r="L154" s="89"/>
      <c r="M154" s="89"/>
    </row>
    <row r="155" spans="6:16">
      <c r="L155" s="89"/>
      <c r="M155" s="89"/>
    </row>
    <row r="156" spans="6:16">
      <c r="L156" s="89"/>
      <c r="M156" s="89"/>
    </row>
    <row r="157" spans="6:16">
      <c r="L157" s="89"/>
      <c r="M157" s="89"/>
    </row>
    <row r="158" spans="6:16">
      <c r="L158" s="89"/>
      <c r="M158" s="89"/>
    </row>
    <row r="159" spans="6:16">
      <c r="L159" s="89"/>
      <c r="M159" s="89"/>
    </row>
    <row r="160" spans="6:16">
      <c r="L160" s="89"/>
      <c r="M160" s="89"/>
    </row>
    <row r="161" spans="12:13">
      <c r="L161" s="89"/>
      <c r="M161" s="89"/>
    </row>
    <row r="162" spans="12:13">
      <c r="L162" s="89"/>
      <c r="M162" s="89"/>
    </row>
    <row r="163" spans="12:13">
      <c r="L163" s="89"/>
      <c r="M163" s="89"/>
    </row>
    <row r="164" spans="12:13">
      <c r="L164" s="89"/>
      <c r="M164" s="89"/>
    </row>
    <row r="165" spans="12:13">
      <c r="L165" s="89"/>
      <c r="M165" s="89"/>
    </row>
    <row r="166" spans="12:13">
      <c r="L166" s="89"/>
      <c r="M166" s="89"/>
    </row>
    <row r="167" spans="12:13">
      <c r="L167" s="89"/>
      <c r="M167" s="89"/>
    </row>
    <row r="168" spans="12:13">
      <c r="L168" s="89"/>
      <c r="M168" s="89"/>
    </row>
    <row r="169" spans="12:13">
      <c r="L169" s="89"/>
      <c r="M169" s="89"/>
    </row>
    <row r="170" spans="12:13">
      <c r="L170" s="89"/>
      <c r="M170" s="89"/>
    </row>
    <row r="171" spans="12:13">
      <c r="L171" s="89"/>
      <c r="M171" s="89"/>
    </row>
    <row r="172" spans="12:13">
      <c r="L172" s="89"/>
      <c r="M172" s="89"/>
    </row>
    <row r="173" spans="12:13">
      <c r="L173" s="89"/>
      <c r="M173" s="89"/>
    </row>
    <row r="174" spans="12:13">
      <c r="L174" s="89"/>
      <c r="M174" s="89"/>
    </row>
    <row r="175" spans="12:13">
      <c r="L175" s="89"/>
      <c r="M175" s="89"/>
    </row>
    <row r="176" spans="12:13" ht="16" thickBot="1">
      <c r="L176" s="89"/>
      <c r="M176" s="89"/>
    </row>
    <row r="177" spans="4:22" ht="16.5" customHeight="1">
      <c r="D177" s="268" t="s">
        <v>296</v>
      </c>
      <c r="E177" s="269"/>
      <c r="F177" s="269"/>
      <c r="G177" s="269"/>
      <c r="H177" s="269"/>
      <c r="I177" s="269"/>
      <c r="J177" s="269"/>
      <c r="K177" s="269"/>
      <c r="L177" s="269"/>
      <c r="M177" s="269"/>
      <c r="N177" s="269"/>
      <c r="O177" s="270"/>
      <c r="P177" s="177"/>
      <c r="Q177" s="177"/>
      <c r="R177" s="177"/>
      <c r="S177" s="177"/>
      <c r="T177" s="177"/>
      <c r="U177" s="177"/>
      <c r="V177" s="177"/>
    </row>
    <row r="178" spans="4:22">
      <c r="D178" s="271"/>
      <c r="E178" s="272"/>
      <c r="F178" s="272"/>
      <c r="G178" s="272"/>
      <c r="H178" s="272"/>
      <c r="I178" s="272"/>
      <c r="J178" s="272"/>
      <c r="K178" s="272"/>
      <c r="L178" s="272"/>
      <c r="M178" s="272"/>
      <c r="N178" s="272"/>
      <c r="O178" s="273"/>
      <c r="P178" s="177"/>
      <c r="Q178" s="177"/>
      <c r="R178" s="177"/>
      <c r="S178" s="177"/>
      <c r="T178" s="177"/>
      <c r="U178" s="177"/>
      <c r="V178" s="177"/>
    </row>
    <row r="179" spans="4:22">
      <c r="D179" s="271"/>
      <c r="E179" s="272"/>
      <c r="F179" s="272"/>
      <c r="G179" s="272"/>
      <c r="H179" s="272"/>
      <c r="I179" s="272"/>
      <c r="J179" s="272"/>
      <c r="K179" s="272"/>
      <c r="L179" s="272"/>
      <c r="M179" s="272"/>
      <c r="N179" s="272"/>
      <c r="O179" s="273"/>
      <c r="P179" s="177"/>
      <c r="Q179" s="177"/>
      <c r="R179" s="177"/>
      <c r="S179" s="177"/>
      <c r="T179" s="177"/>
      <c r="U179" s="177"/>
      <c r="V179" s="177"/>
    </row>
    <row r="180" spans="4:22" ht="16" thickBot="1">
      <c r="D180" s="274"/>
      <c r="E180" s="275"/>
      <c r="F180" s="275"/>
      <c r="G180" s="275"/>
      <c r="H180" s="275"/>
      <c r="I180" s="275"/>
      <c r="J180" s="275"/>
      <c r="K180" s="275"/>
      <c r="L180" s="275"/>
      <c r="M180" s="275"/>
      <c r="N180" s="275"/>
      <c r="O180" s="276"/>
      <c r="P180" s="177"/>
      <c r="Q180" s="177"/>
      <c r="R180" s="177"/>
      <c r="S180" s="177"/>
      <c r="T180" s="177"/>
      <c r="U180" s="177"/>
      <c r="V180" s="177"/>
    </row>
    <row r="181" spans="4:22">
      <c r="H181"/>
      <c r="K181"/>
      <c r="L181"/>
      <c r="M181"/>
      <c r="N181"/>
      <c r="Q181"/>
      <c r="T181"/>
    </row>
    <row r="182" spans="4:22" ht="16" thickBot="1">
      <c r="H182"/>
      <c r="K182"/>
      <c r="L182"/>
      <c r="M182"/>
      <c r="N182"/>
      <c r="Q182"/>
      <c r="T182"/>
    </row>
    <row r="183" spans="4:22" s="143" customFormat="1" ht="16" thickBot="1">
      <c r="D183" s="166" t="s">
        <v>256</v>
      </c>
      <c r="E183" s="152"/>
      <c r="F183" s="167">
        <v>0.05</v>
      </c>
      <c r="G183" s="168">
        <v>0.1</v>
      </c>
      <c r="H183" s="168">
        <v>0.15</v>
      </c>
      <c r="I183" s="168" t="s">
        <v>211</v>
      </c>
      <c r="J183" s="168" t="s">
        <v>212</v>
      </c>
      <c r="K183" s="168" t="s">
        <v>213</v>
      </c>
      <c r="L183" s="169" t="s">
        <v>214</v>
      </c>
      <c r="M183" s="169" t="s">
        <v>215</v>
      </c>
      <c r="N183" s="170" t="s">
        <v>217</v>
      </c>
      <c r="O183" s="163" t="s">
        <v>216</v>
      </c>
      <c r="P183"/>
      <c r="Q183"/>
      <c r="R183"/>
      <c r="S183"/>
      <c r="T183"/>
      <c r="U183"/>
      <c r="V183"/>
    </row>
    <row r="184" spans="4:22">
      <c r="D184" s="277">
        <v>0.1</v>
      </c>
      <c r="E184" s="180" t="s">
        <v>247</v>
      </c>
      <c r="F184" s="152" t="s">
        <v>295</v>
      </c>
      <c r="G184" s="152" t="s">
        <v>287</v>
      </c>
      <c r="H184" s="152" t="s">
        <v>248</v>
      </c>
      <c r="I184" s="152" t="s">
        <v>288</v>
      </c>
      <c r="J184" s="163" t="s">
        <v>289</v>
      </c>
      <c r="K184" s="152" t="s">
        <v>290</v>
      </c>
      <c r="L184" s="164" t="s">
        <v>291</v>
      </c>
      <c r="M184" s="164" t="s">
        <v>292</v>
      </c>
      <c r="N184" s="165" t="s">
        <v>293</v>
      </c>
      <c r="O184" s="163" t="s">
        <v>294</v>
      </c>
      <c r="Q184"/>
      <c r="T184"/>
    </row>
    <row r="185" spans="4:22">
      <c r="D185" s="266"/>
      <c r="E185" s="174" t="s">
        <v>246</v>
      </c>
      <c r="F185" s="146">
        <v>30.89</v>
      </c>
      <c r="G185" s="148">
        <v>31.74</v>
      </c>
      <c r="H185" s="148">
        <v>29.57</v>
      </c>
      <c r="I185" s="146">
        <v>29.52</v>
      </c>
      <c r="J185" s="156">
        <v>30.76</v>
      </c>
      <c r="K185" s="174">
        <v>29.37</v>
      </c>
      <c r="L185" s="174">
        <v>29.4</v>
      </c>
      <c r="M185" s="174">
        <v>33.159999999999997</v>
      </c>
      <c r="N185" s="174">
        <v>27.67</v>
      </c>
      <c r="O185" s="178">
        <v>28.8</v>
      </c>
      <c r="Q185"/>
      <c r="T185"/>
    </row>
    <row r="186" spans="4:22" ht="16" thickBot="1">
      <c r="D186" s="267"/>
      <c r="E186" s="175" t="s">
        <v>218</v>
      </c>
      <c r="F186" s="175" t="s">
        <v>249</v>
      </c>
      <c r="G186" s="149" t="s">
        <v>249</v>
      </c>
      <c r="H186" s="153" t="s">
        <v>223</v>
      </c>
      <c r="I186" s="175" t="s">
        <v>250</v>
      </c>
      <c r="J186" s="157" t="s">
        <v>251</v>
      </c>
      <c r="K186" s="175" t="s">
        <v>252</v>
      </c>
      <c r="L186" s="175" t="s">
        <v>251</v>
      </c>
      <c r="M186" s="175" t="s">
        <v>253</v>
      </c>
      <c r="N186" s="175" t="s">
        <v>254</v>
      </c>
      <c r="O186" s="179" t="s">
        <v>255</v>
      </c>
      <c r="Q186"/>
      <c r="T186"/>
    </row>
    <row r="187" spans="4:22">
      <c r="D187" s="266">
        <v>0.2</v>
      </c>
      <c r="E187" s="180" t="s">
        <v>247</v>
      </c>
      <c r="F187" s="147">
        <v>80.66</v>
      </c>
      <c r="G187" s="150">
        <v>81.3</v>
      </c>
      <c r="H187" s="150">
        <v>77.47</v>
      </c>
      <c r="I187" s="147">
        <v>78.12</v>
      </c>
      <c r="J187" s="158">
        <v>79.98</v>
      </c>
      <c r="K187" s="180">
        <v>73.2</v>
      </c>
      <c r="L187" s="180">
        <v>75.900000000000006</v>
      </c>
      <c r="M187" s="180">
        <v>77.47</v>
      </c>
      <c r="N187" s="180">
        <v>71.819999999999993</v>
      </c>
      <c r="O187" s="176">
        <v>78.34</v>
      </c>
      <c r="Q187"/>
      <c r="T187"/>
    </row>
    <row r="188" spans="4:22">
      <c r="D188" s="266"/>
      <c r="E188" s="174" t="s">
        <v>246</v>
      </c>
      <c r="F188" s="174">
        <v>41.09</v>
      </c>
      <c r="G188" s="151">
        <v>42.48</v>
      </c>
      <c r="H188" s="148">
        <v>43.43</v>
      </c>
      <c r="I188" s="174">
        <v>39.92</v>
      </c>
      <c r="J188" s="159">
        <v>38.840000000000003</v>
      </c>
      <c r="K188" s="160">
        <v>38.28</v>
      </c>
      <c r="L188" s="151">
        <v>38.840000000000003</v>
      </c>
      <c r="M188" s="151" t="s">
        <v>257</v>
      </c>
      <c r="N188" s="162">
        <v>37.729999999999997</v>
      </c>
      <c r="O188" s="145" t="s">
        <v>258</v>
      </c>
      <c r="Q188"/>
      <c r="T188"/>
    </row>
    <row r="189" spans="4:22" ht="16" thickBot="1">
      <c r="D189" s="266"/>
      <c r="E189" s="175" t="s">
        <v>218</v>
      </c>
      <c r="F189" s="175" t="s">
        <v>275</v>
      </c>
      <c r="G189" s="175" t="s">
        <v>276</v>
      </c>
      <c r="H189" s="175" t="s">
        <v>277</v>
      </c>
      <c r="I189" s="175" t="s">
        <v>278</v>
      </c>
      <c r="J189" s="179" t="s">
        <v>279</v>
      </c>
      <c r="K189" s="175" t="s">
        <v>280</v>
      </c>
      <c r="L189" s="175" t="s">
        <v>280</v>
      </c>
      <c r="M189" s="175" t="s">
        <v>280</v>
      </c>
      <c r="N189" s="175" t="s">
        <v>281</v>
      </c>
      <c r="O189" s="179" t="s">
        <v>281</v>
      </c>
      <c r="Q189"/>
      <c r="T189"/>
    </row>
    <row r="190" spans="4:22">
      <c r="D190" s="277">
        <v>0.3</v>
      </c>
      <c r="E190" s="180" t="s">
        <v>247</v>
      </c>
      <c r="F190" s="180">
        <v>111.5</v>
      </c>
      <c r="G190" s="171">
        <v>109.43</v>
      </c>
      <c r="H190" s="154">
        <v>115.14</v>
      </c>
      <c r="I190" s="180">
        <v>129.5</v>
      </c>
      <c r="J190" s="163">
        <v>112.7</v>
      </c>
      <c r="K190" s="172">
        <v>116.44</v>
      </c>
      <c r="L190" s="172">
        <v>118.4</v>
      </c>
      <c r="M190" s="173">
        <v>114.29</v>
      </c>
      <c r="N190" s="180">
        <v>108.8</v>
      </c>
      <c r="O190" s="176">
        <v>110.12</v>
      </c>
      <c r="Q190"/>
      <c r="T190"/>
    </row>
    <row r="191" spans="4:22">
      <c r="D191" s="266"/>
      <c r="E191" s="174" t="s">
        <v>246</v>
      </c>
      <c r="F191" s="146">
        <v>50.29</v>
      </c>
      <c r="G191" s="148">
        <v>51.11</v>
      </c>
      <c r="H191" s="148">
        <v>57.16</v>
      </c>
      <c r="I191" s="146">
        <v>55.78</v>
      </c>
      <c r="J191" s="156">
        <v>51.95</v>
      </c>
      <c r="K191" s="174">
        <v>53.48</v>
      </c>
      <c r="L191" s="174">
        <v>52.3</v>
      </c>
      <c r="M191" s="174">
        <v>50.89</v>
      </c>
      <c r="N191" s="174">
        <v>49.48</v>
      </c>
      <c r="O191" s="178">
        <v>49.53</v>
      </c>
      <c r="Q191"/>
      <c r="T191"/>
    </row>
    <row r="192" spans="4:22" ht="16" thickBot="1">
      <c r="D192" s="267"/>
      <c r="E192" s="175" t="s">
        <v>218</v>
      </c>
      <c r="F192" s="175" t="s">
        <v>267</v>
      </c>
      <c r="G192" s="175" t="s">
        <v>268</v>
      </c>
      <c r="H192" s="175" t="s">
        <v>269</v>
      </c>
      <c r="I192" s="175" t="s">
        <v>270</v>
      </c>
      <c r="J192" s="179" t="s">
        <v>271</v>
      </c>
      <c r="K192" s="175" t="s">
        <v>272</v>
      </c>
      <c r="L192" s="175" t="s">
        <v>273</v>
      </c>
      <c r="M192" s="175" t="s">
        <v>267</v>
      </c>
      <c r="N192" s="175" t="s">
        <v>274</v>
      </c>
      <c r="O192" s="179" t="s">
        <v>274</v>
      </c>
      <c r="Q192"/>
      <c r="T192"/>
    </row>
    <row r="193" spans="4:20">
      <c r="D193" s="277">
        <v>0.4</v>
      </c>
      <c r="E193" s="180" t="s">
        <v>247</v>
      </c>
      <c r="F193" s="147">
        <v>152.1</v>
      </c>
      <c r="G193" s="150">
        <v>159.80000000000001</v>
      </c>
      <c r="H193" s="150">
        <v>153.13999999999999</v>
      </c>
      <c r="I193" s="147">
        <v>141.69999999999999</v>
      </c>
      <c r="J193" s="158">
        <v>158.80000000000001</v>
      </c>
      <c r="K193" s="180">
        <v>158.6</v>
      </c>
      <c r="L193" s="180">
        <v>160.1</v>
      </c>
      <c r="M193" s="180">
        <v>155.69999999999999</v>
      </c>
      <c r="N193" s="180">
        <v>158.33000000000001</v>
      </c>
      <c r="O193" s="176">
        <v>151.68</v>
      </c>
      <c r="Q193"/>
      <c r="T193"/>
    </row>
    <row r="194" spans="4:20">
      <c r="D194" s="266"/>
      <c r="E194" s="174" t="s">
        <v>246</v>
      </c>
      <c r="F194" s="174">
        <v>70.900000000000006</v>
      </c>
      <c r="G194" s="151">
        <v>71.45</v>
      </c>
      <c r="H194" s="155">
        <v>70.88</v>
      </c>
      <c r="I194" s="174">
        <v>73.22</v>
      </c>
      <c r="J194" s="159">
        <v>74.67</v>
      </c>
      <c r="K194" s="160">
        <v>75.7</v>
      </c>
      <c r="L194" s="160">
        <v>73.42</v>
      </c>
      <c r="M194" s="161">
        <v>69.55</v>
      </c>
      <c r="N194" s="174">
        <v>69.02</v>
      </c>
      <c r="O194" s="178">
        <v>68.5</v>
      </c>
      <c r="Q194"/>
      <c r="T194"/>
    </row>
    <row r="195" spans="4:20" ht="16" thickBot="1">
      <c r="D195" s="267"/>
      <c r="E195" s="175" t="s">
        <v>218</v>
      </c>
      <c r="F195" s="175" t="s">
        <v>264</v>
      </c>
      <c r="G195" s="175" t="s">
        <v>265</v>
      </c>
      <c r="H195" s="175" t="s">
        <v>266</v>
      </c>
      <c r="I195" s="175" t="s">
        <v>284</v>
      </c>
      <c r="J195" s="179" t="s">
        <v>286</v>
      </c>
      <c r="K195" s="175" t="s">
        <v>285</v>
      </c>
      <c r="L195" s="175" t="s">
        <v>284</v>
      </c>
      <c r="M195" s="175" t="s">
        <v>283</v>
      </c>
      <c r="N195" s="175" t="s">
        <v>283</v>
      </c>
      <c r="O195" s="179" t="s">
        <v>282</v>
      </c>
      <c r="Q195"/>
      <c r="T195"/>
    </row>
    <row r="196" spans="4:20">
      <c r="D196" s="266">
        <v>0.5</v>
      </c>
      <c r="E196" s="180" t="s">
        <v>247</v>
      </c>
      <c r="F196" s="180">
        <v>179.77</v>
      </c>
      <c r="G196" s="180">
        <v>185.38</v>
      </c>
      <c r="H196" s="180">
        <v>189.82</v>
      </c>
      <c r="I196" s="180">
        <v>190.9</v>
      </c>
      <c r="J196" s="176">
        <v>185.47</v>
      </c>
      <c r="K196" s="180">
        <v>184.8</v>
      </c>
      <c r="L196" s="180">
        <v>185.32</v>
      </c>
      <c r="M196" s="180">
        <v>192.8</v>
      </c>
      <c r="N196" s="180">
        <v>195.54</v>
      </c>
      <c r="O196" s="176">
        <v>192.78</v>
      </c>
      <c r="Q196"/>
      <c r="T196"/>
    </row>
    <row r="197" spans="4:20">
      <c r="D197" s="266"/>
      <c r="E197" s="174" t="s">
        <v>246</v>
      </c>
      <c r="F197" s="174">
        <v>87</v>
      </c>
      <c r="G197" s="174">
        <v>86.9</v>
      </c>
      <c r="H197" s="155">
        <v>87.12</v>
      </c>
      <c r="I197" s="155">
        <v>83.44</v>
      </c>
      <c r="J197" s="144">
        <v>84.56</v>
      </c>
      <c r="K197" s="155">
        <v>84.5</v>
      </c>
      <c r="L197" s="155">
        <v>83.1</v>
      </c>
      <c r="M197" s="155">
        <v>81.3</v>
      </c>
      <c r="N197" s="155">
        <v>86.7</v>
      </c>
      <c r="O197" s="178">
        <v>87.1</v>
      </c>
      <c r="Q197"/>
      <c r="T197"/>
    </row>
    <row r="198" spans="4:20" ht="16" thickBot="1">
      <c r="D198" s="267"/>
      <c r="E198" s="175" t="s">
        <v>218</v>
      </c>
      <c r="F198" s="175" t="s">
        <v>259</v>
      </c>
      <c r="G198" s="175" t="s">
        <v>259</v>
      </c>
      <c r="H198" s="175" t="s">
        <v>259</v>
      </c>
      <c r="I198" s="175" t="s">
        <v>260</v>
      </c>
      <c r="J198" s="179" t="s">
        <v>260</v>
      </c>
      <c r="K198" s="175" t="s">
        <v>260</v>
      </c>
      <c r="L198" s="175" t="s">
        <v>261</v>
      </c>
      <c r="M198" s="175" t="s">
        <v>262</v>
      </c>
      <c r="N198" s="175" t="s">
        <v>263</v>
      </c>
      <c r="O198" s="179" t="s">
        <v>263</v>
      </c>
      <c r="Q198"/>
      <c r="T198"/>
    </row>
    <row r="199" spans="4:20">
      <c r="L199" s="89"/>
      <c r="M199" s="89"/>
    </row>
    <row r="200" spans="4:20">
      <c r="L200" s="89"/>
      <c r="M200" s="89"/>
    </row>
    <row r="201" spans="4:20">
      <c r="L201" s="89"/>
      <c r="M201" s="89"/>
    </row>
    <row r="202" spans="4:20">
      <c r="L202" s="89"/>
      <c r="M202" s="89"/>
    </row>
    <row r="203" spans="4:20">
      <c r="L203" s="89"/>
      <c r="M203" s="89"/>
    </row>
    <row r="204" spans="4:20">
      <c r="L204" s="89"/>
      <c r="M204" s="89"/>
    </row>
    <row r="205" spans="4:20">
      <c r="L205" s="89"/>
      <c r="M205" s="89"/>
    </row>
    <row r="206" spans="4:20">
      <c r="L206" s="89"/>
      <c r="M206" s="89"/>
    </row>
    <row r="207" spans="4:20">
      <c r="L207" s="89"/>
      <c r="M207" s="89"/>
    </row>
    <row r="208" spans="4:20">
      <c r="L208" s="89"/>
      <c r="M208" s="89"/>
    </row>
    <row r="209" spans="12:13">
      <c r="L209" s="89"/>
      <c r="M209" s="89"/>
    </row>
    <row r="210" spans="12:13">
      <c r="L210" s="89"/>
      <c r="M210" s="89"/>
    </row>
    <row r="211" spans="12:13">
      <c r="L211" s="89"/>
      <c r="M211" s="89"/>
    </row>
    <row r="212" spans="12:13">
      <c r="L212" s="89"/>
      <c r="M212" s="89"/>
    </row>
    <row r="213" spans="12:13">
      <c r="L213" s="89"/>
      <c r="M213" s="89"/>
    </row>
    <row r="214" spans="12:13">
      <c r="L214" s="89"/>
      <c r="M214" s="89"/>
    </row>
    <row r="215" spans="12:13">
      <c r="L215" s="89"/>
      <c r="M215" s="89"/>
    </row>
    <row r="216" spans="12:13">
      <c r="L216" s="89"/>
      <c r="M216" s="89"/>
    </row>
    <row r="217" spans="12:13">
      <c r="L217" s="89"/>
      <c r="M217" s="89"/>
    </row>
    <row r="218" spans="12:13">
      <c r="L218" s="89"/>
      <c r="M218" s="89"/>
    </row>
    <row r="219" spans="12:13">
      <c r="L219" s="89"/>
      <c r="M219" s="89"/>
    </row>
    <row r="220" spans="12:13">
      <c r="L220" s="89"/>
      <c r="M220" s="89"/>
    </row>
    <row r="221" spans="12:13">
      <c r="L221" s="89"/>
      <c r="M221" s="89"/>
    </row>
    <row r="222" spans="12:13">
      <c r="L222" s="89"/>
      <c r="M222" s="89"/>
    </row>
    <row r="223" spans="12:13">
      <c r="L223" s="89"/>
      <c r="M223" s="89"/>
    </row>
    <row r="224" spans="12:13">
      <c r="L224" s="89"/>
      <c r="M224" s="89"/>
    </row>
    <row r="225" spans="12:13">
      <c r="L225" s="89"/>
      <c r="M225" s="89"/>
    </row>
    <row r="226" spans="12:13">
      <c r="L226" s="89"/>
      <c r="M226" s="89"/>
    </row>
    <row r="227" spans="12:13">
      <c r="L227" s="89"/>
      <c r="M227" s="89"/>
    </row>
    <row r="228" spans="12:13">
      <c r="L228" s="89"/>
      <c r="M228" s="89"/>
    </row>
    <row r="229" spans="12:13">
      <c r="L229" s="89"/>
      <c r="M229" s="89"/>
    </row>
    <row r="230" spans="12:13">
      <c r="L230" s="89"/>
      <c r="M230" s="89"/>
    </row>
    <row r="231" spans="12:13">
      <c r="L231" s="89"/>
      <c r="M231" s="89"/>
    </row>
    <row r="232" spans="12:13">
      <c r="L232" s="89"/>
      <c r="M232" s="89"/>
    </row>
    <row r="233" spans="12:13">
      <c r="L233" s="89"/>
      <c r="M233" s="89"/>
    </row>
    <row r="234" spans="12:13">
      <c r="L234" s="89"/>
      <c r="M234" s="89"/>
    </row>
    <row r="235" spans="12:13">
      <c r="L235" s="89"/>
      <c r="M235" s="89"/>
    </row>
    <row r="236" spans="12:13">
      <c r="L236" s="89"/>
      <c r="M236" s="89"/>
    </row>
    <row r="237" spans="12:13">
      <c r="L237" s="89"/>
      <c r="M237" s="89"/>
    </row>
    <row r="238" spans="12:13">
      <c r="L238" s="89"/>
      <c r="M238" s="89"/>
    </row>
    <row r="239" spans="12:13">
      <c r="L239" s="89"/>
      <c r="M239" s="89"/>
    </row>
    <row r="240" spans="12:13">
      <c r="L240" s="89"/>
      <c r="M240" s="89"/>
    </row>
    <row r="241" spans="12:13">
      <c r="L241" s="89"/>
      <c r="M241" s="89"/>
    </row>
    <row r="242" spans="12:13">
      <c r="L242" s="89"/>
      <c r="M242" s="89"/>
    </row>
    <row r="243" spans="12:13">
      <c r="L243" s="89"/>
      <c r="M243" s="89"/>
    </row>
    <row r="244" spans="12:13">
      <c r="L244" s="89"/>
      <c r="M244" s="89"/>
    </row>
    <row r="245" spans="12:13">
      <c r="L245" s="89"/>
      <c r="M245" s="89"/>
    </row>
    <row r="246" spans="12:13">
      <c r="L246" s="89"/>
      <c r="M246" s="89"/>
    </row>
    <row r="247" spans="12:13">
      <c r="L247" s="89"/>
      <c r="M247" s="89"/>
    </row>
    <row r="248" spans="12:13">
      <c r="L248" s="89"/>
      <c r="M248" s="89"/>
    </row>
    <row r="249" spans="12:13">
      <c r="L249" s="89"/>
      <c r="M249" s="89"/>
    </row>
    <row r="250" spans="12:13">
      <c r="L250" s="89"/>
      <c r="M250" s="89"/>
    </row>
    <row r="251" spans="12:13">
      <c r="L251" s="89"/>
      <c r="M251" s="89"/>
    </row>
    <row r="252" spans="12:13">
      <c r="L252" s="89"/>
      <c r="M252" s="89"/>
    </row>
    <row r="253" spans="12:13">
      <c r="L253" s="89"/>
      <c r="M253" s="89"/>
    </row>
    <row r="254" spans="12:13">
      <c r="L254" s="89"/>
      <c r="M254" s="89"/>
    </row>
    <row r="255" spans="12:13">
      <c r="L255" s="89"/>
      <c r="M255" s="89"/>
    </row>
    <row r="256" spans="12:13">
      <c r="L256" s="89"/>
      <c r="M256" s="89"/>
    </row>
    <row r="257" spans="12:13">
      <c r="L257" s="89"/>
      <c r="M257" s="89"/>
    </row>
    <row r="258" spans="12:13">
      <c r="L258" s="89"/>
      <c r="M258" s="89"/>
    </row>
    <row r="259" spans="12:13">
      <c r="L259" s="89"/>
      <c r="M259" s="89"/>
    </row>
    <row r="260" spans="12:13">
      <c r="L260" s="89"/>
      <c r="M260" s="89"/>
    </row>
    <row r="261" spans="12:13">
      <c r="L261" s="89"/>
      <c r="M261" s="89"/>
    </row>
    <row r="262" spans="12:13">
      <c r="L262" s="89"/>
      <c r="M262" s="89"/>
    </row>
    <row r="263" spans="12:13">
      <c r="L263" s="89"/>
      <c r="M263" s="89"/>
    </row>
    <row r="264" spans="12:13">
      <c r="L264" s="89"/>
      <c r="M264" s="89"/>
    </row>
    <row r="265" spans="12:13">
      <c r="L265" s="89"/>
      <c r="M265" s="89"/>
    </row>
    <row r="266" spans="12:13">
      <c r="L266" s="89"/>
      <c r="M266" s="89"/>
    </row>
    <row r="267" spans="12:13">
      <c r="L267" s="89"/>
      <c r="M267" s="89"/>
    </row>
    <row r="268" spans="12:13">
      <c r="L268" s="89"/>
      <c r="M268" s="89"/>
    </row>
    <row r="269" spans="12:13">
      <c r="L269" s="89"/>
      <c r="M269" s="89"/>
    </row>
    <row r="270" spans="12:13">
      <c r="L270" s="89"/>
      <c r="M270" s="89"/>
    </row>
    <row r="271" spans="12:13">
      <c r="L271" s="89"/>
      <c r="M271" s="89"/>
    </row>
    <row r="272" spans="12:13">
      <c r="L272" s="89"/>
      <c r="M272" s="89"/>
    </row>
    <row r="273" spans="12:13">
      <c r="L273" s="89"/>
      <c r="M273" s="89"/>
    </row>
    <row r="274" spans="12:13">
      <c r="L274" s="89"/>
      <c r="M274" s="89"/>
    </row>
    <row r="275" spans="12:13">
      <c r="L275" s="89"/>
      <c r="M275" s="89"/>
    </row>
    <row r="276" spans="12:13">
      <c r="L276" s="89"/>
      <c r="M276" s="89"/>
    </row>
    <row r="277" spans="12:13">
      <c r="L277" s="89"/>
      <c r="M277" s="89"/>
    </row>
    <row r="278" spans="12:13">
      <c r="L278" s="89"/>
      <c r="M278" s="89"/>
    </row>
    <row r="279" spans="12:13">
      <c r="L279" s="89"/>
      <c r="M279" s="89"/>
    </row>
    <row r="280" spans="12:13">
      <c r="L280" s="89"/>
      <c r="M280" s="89"/>
    </row>
    <row r="281" spans="12:13">
      <c r="L281" s="89"/>
      <c r="M281" s="89"/>
    </row>
    <row r="282" spans="12:13">
      <c r="L282" s="89"/>
      <c r="M282" s="89"/>
    </row>
    <row r="283" spans="12:13">
      <c r="L283" s="89"/>
      <c r="M283" s="89"/>
    </row>
    <row r="284" spans="12:13">
      <c r="L284" s="89"/>
      <c r="M284" s="89"/>
    </row>
    <row r="285" spans="12:13">
      <c r="L285" s="89"/>
      <c r="M285" s="89"/>
    </row>
    <row r="286" spans="12:13">
      <c r="L286" s="89"/>
      <c r="M286" s="89"/>
    </row>
    <row r="287" spans="12:13">
      <c r="L287" s="89"/>
      <c r="M287" s="89"/>
    </row>
    <row r="288" spans="12:13">
      <c r="L288" s="89"/>
      <c r="M288" s="89"/>
    </row>
    <row r="289" spans="12:13">
      <c r="L289" s="89"/>
      <c r="M289" s="89"/>
    </row>
    <row r="290" spans="12:13">
      <c r="L290" s="89"/>
      <c r="M290" s="89"/>
    </row>
    <row r="291" spans="12:13">
      <c r="L291" s="89"/>
      <c r="M291" s="89"/>
    </row>
    <row r="292" spans="12:13">
      <c r="L292" s="89"/>
      <c r="M292" s="89"/>
    </row>
    <row r="293" spans="12:13">
      <c r="L293" s="89"/>
      <c r="M293" s="89"/>
    </row>
    <row r="294" spans="12:13">
      <c r="L294" s="89"/>
      <c r="M294" s="89"/>
    </row>
    <row r="295" spans="12:13">
      <c r="L295" s="89"/>
      <c r="M295" s="89"/>
    </row>
    <row r="296" spans="12:13">
      <c r="L296" s="89"/>
      <c r="M296" s="89"/>
    </row>
    <row r="297" spans="12:13">
      <c r="L297" s="89"/>
      <c r="M297" s="89"/>
    </row>
    <row r="298" spans="12:13">
      <c r="L298" s="89"/>
      <c r="M298" s="89"/>
    </row>
    <row r="299" spans="12:13">
      <c r="L299" s="89"/>
      <c r="M299" s="89"/>
    </row>
    <row r="300" spans="12:13">
      <c r="L300" s="89"/>
      <c r="M300" s="89"/>
    </row>
    <row r="301" spans="12:13">
      <c r="L301" s="89"/>
      <c r="M301" s="89"/>
    </row>
    <row r="302" spans="12:13">
      <c r="L302" s="89"/>
      <c r="M302" s="89"/>
    </row>
    <row r="303" spans="12:13">
      <c r="L303" s="89"/>
      <c r="M303" s="89"/>
    </row>
    <row r="304" spans="12:13">
      <c r="L304" s="89"/>
      <c r="M304" s="89"/>
    </row>
    <row r="305" spans="12:13">
      <c r="L305" s="89"/>
      <c r="M305" s="89"/>
    </row>
    <row r="306" spans="12:13">
      <c r="L306" s="89"/>
      <c r="M306" s="89"/>
    </row>
    <row r="307" spans="12:13">
      <c r="L307" s="89"/>
      <c r="M307" s="89"/>
    </row>
    <row r="308" spans="12:13">
      <c r="L308" s="89"/>
      <c r="M308" s="89"/>
    </row>
    <row r="309" spans="12:13">
      <c r="L309" s="89"/>
      <c r="M309" s="89"/>
    </row>
    <row r="310" spans="12:13">
      <c r="L310" s="89"/>
      <c r="M310" s="89"/>
    </row>
    <row r="311" spans="12:13">
      <c r="L311" s="89"/>
      <c r="M311" s="89"/>
    </row>
    <row r="312" spans="12:13">
      <c r="L312" s="89"/>
      <c r="M312" s="89"/>
    </row>
    <row r="313" spans="12:13">
      <c r="L313" s="89"/>
      <c r="M313" s="89"/>
    </row>
    <row r="314" spans="12:13">
      <c r="L314" s="89"/>
      <c r="M314" s="89"/>
    </row>
    <row r="315" spans="12:13">
      <c r="L315" s="89"/>
      <c r="M315" s="89"/>
    </row>
    <row r="316" spans="12:13">
      <c r="L316" s="89"/>
      <c r="M316" s="89"/>
    </row>
    <row r="317" spans="12:13">
      <c r="L317" s="89"/>
      <c r="M317" s="89"/>
    </row>
    <row r="318" spans="12:13">
      <c r="L318" s="89"/>
      <c r="M318" s="89"/>
    </row>
    <row r="319" spans="12:13">
      <c r="L319" s="89"/>
      <c r="M319" s="89"/>
    </row>
    <row r="320" spans="12:13">
      <c r="L320" s="89"/>
      <c r="M320" s="89"/>
    </row>
    <row r="321" spans="12:13">
      <c r="L321" s="89"/>
      <c r="M321" s="89"/>
    </row>
    <row r="322" spans="12:13">
      <c r="L322" s="89"/>
      <c r="M322" s="89"/>
    </row>
    <row r="323" spans="12:13">
      <c r="L323" s="89"/>
      <c r="M323" s="89"/>
    </row>
    <row r="324" spans="12:13">
      <c r="L324" s="89"/>
      <c r="M324" s="89"/>
    </row>
    <row r="325" spans="12:13">
      <c r="L325" s="89"/>
      <c r="M325" s="89"/>
    </row>
    <row r="326" spans="12:13">
      <c r="L326" s="89"/>
      <c r="M326" s="89"/>
    </row>
    <row r="327" spans="12:13">
      <c r="L327" s="89"/>
      <c r="M327" s="89"/>
    </row>
    <row r="328" spans="12:13">
      <c r="L328" s="89"/>
      <c r="M328" s="89"/>
    </row>
    <row r="329" spans="12:13">
      <c r="L329" s="89"/>
      <c r="M329" s="89"/>
    </row>
    <row r="330" spans="12:13">
      <c r="L330" s="89"/>
      <c r="M330" s="89"/>
    </row>
    <row r="331" spans="12:13">
      <c r="L331" s="89"/>
      <c r="M331" s="89"/>
    </row>
    <row r="332" spans="12:13">
      <c r="L332" s="89"/>
      <c r="M332" s="89"/>
    </row>
    <row r="333" spans="12:13">
      <c r="L333" s="89"/>
      <c r="M333" s="89"/>
    </row>
    <row r="334" spans="12:13">
      <c r="L334" s="89"/>
      <c r="M334" s="89"/>
    </row>
    <row r="335" spans="12:13">
      <c r="L335" s="89"/>
      <c r="M335" s="89"/>
    </row>
    <row r="336" spans="12:13">
      <c r="L336" s="89"/>
      <c r="M336" s="89"/>
    </row>
    <row r="337" spans="12:13">
      <c r="L337" s="89"/>
      <c r="M337" s="89"/>
    </row>
    <row r="338" spans="12:13">
      <c r="L338" s="89"/>
      <c r="M338" s="89"/>
    </row>
    <row r="339" spans="12:13">
      <c r="L339" s="89"/>
      <c r="M339" s="89"/>
    </row>
    <row r="340" spans="12:13">
      <c r="L340" s="89"/>
      <c r="M340" s="89"/>
    </row>
    <row r="341" spans="12:13">
      <c r="L341" s="89"/>
      <c r="M341" s="89"/>
    </row>
    <row r="342" spans="12:13">
      <c r="L342" s="89"/>
      <c r="M342" s="89"/>
    </row>
    <row r="343" spans="12:13">
      <c r="L343" s="89"/>
      <c r="M343" s="89"/>
    </row>
    <row r="344" spans="12:13">
      <c r="L344" s="89"/>
      <c r="M344" s="89"/>
    </row>
    <row r="345" spans="12:13">
      <c r="L345" s="89"/>
      <c r="M345" s="89"/>
    </row>
    <row r="346" spans="12:13">
      <c r="L346" s="89"/>
      <c r="M346" s="89"/>
    </row>
    <row r="347" spans="12:13">
      <c r="L347" s="89"/>
      <c r="M347" s="89"/>
    </row>
    <row r="348" spans="12:13">
      <c r="L348" s="89"/>
      <c r="M348" s="89"/>
    </row>
    <row r="349" spans="12:13">
      <c r="L349" s="89"/>
      <c r="M349" s="89"/>
    </row>
    <row r="350" spans="12:13">
      <c r="L350" s="89"/>
      <c r="M350" s="89"/>
    </row>
    <row r="351" spans="12:13">
      <c r="L351" s="89"/>
      <c r="M351" s="89"/>
    </row>
    <row r="352" spans="12:13">
      <c r="L352" s="89"/>
      <c r="M352" s="89"/>
    </row>
    <row r="353" spans="12:13">
      <c r="L353" s="89"/>
      <c r="M353" s="89"/>
    </row>
    <row r="354" spans="12:13">
      <c r="L354" s="89"/>
      <c r="M354" s="89"/>
    </row>
    <row r="355" spans="12:13">
      <c r="L355" s="89"/>
      <c r="M355" s="89"/>
    </row>
    <row r="356" spans="12:13">
      <c r="L356" s="89"/>
      <c r="M356" s="89"/>
    </row>
    <row r="357" spans="12:13">
      <c r="L357" s="89"/>
      <c r="M357" s="89"/>
    </row>
    <row r="358" spans="12:13">
      <c r="L358" s="89"/>
      <c r="M358" s="89"/>
    </row>
    <row r="359" spans="12:13">
      <c r="L359" s="89"/>
      <c r="M359" s="89"/>
    </row>
    <row r="360" spans="12:13">
      <c r="L360" s="89"/>
      <c r="M360" s="89"/>
    </row>
    <row r="361" spans="12:13">
      <c r="L361" s="89"/>
      <c r="M361" s="89"/>
    </row>
    <row r="362" spans="12:13">
      <c r="L362" s="89"/>
      <c r="M362" s="89"/>
    </row>
    <row r="363" spans="12:13">
      <c r="L363" s="89"/>
      <c r="M363" s="89"/>
    </row>
    <row r="364" spans="12:13">
      <c r="L364" s="89"/>
      <c r="M364" s="89"/>
    </row>
    <row r="365" spans="12:13">
      <c r="L365" s="89"/>
      <c r="M365" s="89"/>
    </row>
    <row r="366" spans="12:13">
      <c r="L366" s="89"/>
      <c r="M366" s="89"/>
    </row>
    <row r="367" spans="12:13">
      <c r="L367" s="89"/>
      <c r="M367" s="89"/>
    </row>
    <row r="368" spans="12:13">
      <c r="L368" s="89"/>
      <c r="M368" s="89"/>
    </row>
    <row r="369" spans="12:13">
      <c r="L369" s="89"/>
      <c r="M369" s="89"/>
    </row>
    <row r="370" spans="12:13">
      <c r="L370" s="89"/>
      <c r="M370" s="89"/>
    </row>
    <row r="371" spans="12:13">
      <c r="L371" s="89"/>
      <c r="M371" s="89"/>
    </row>
    <row r="372" spans="12:13">
      <c r="L372" s="89"/>
      <c r="M372" s="89"/>
    </row>
    <row r="373" spans="12:13">
      <c r="L373" s="89"/>
      <c r="M373" s="89"/>
    </row>
    <row r="374" spans="12:13">
      <c r="L374" s="89"/>
      <c r="M374" s="89"/>
    </row>
    <row r="375" spans="12:13">
      <c r="L375" s="89"/>
      <c r="M375" s="89"/>
    </row>
    <row r="376" spans="12:13">
      <c r="L376" s="89"/>
      <c r="M376" s="89"/>
    </row>
    <row r="377" spans="12:13">
      <c r="L377" s="89"/>
      <c r="M377" s="89"/>
    </row>
    <row r="378" spans="12:13">
      <c r="L378" s="89"/>
      <c r="M378" s="89"/>
    </row>
    <row r="379" spans="12:13">
      <c r="L379" s="89"/>
      <c r="M379" s="89"/>
    </row>
    <row r="380" spans="12:13">
      <c r="L380" s="89"/>
      <c r="M380" s="89"/>
    </row>
    <row r="381" spans="12:13">
      <c r="L381" s="89"/>
      <c r="M381" s="89"/>
    </row>
    <row r="382" spans="12:13">
      <c r="L382" s="89"/>
      <c r="M382" s="89"/>
    </row>
    <row r="383" spans="12:13">
      <c r="L383" s="89"/>
      <c r="M383" s="89"/>
    </row>
    <row r="384" spans="12:13">
      <c r="L384" s="89"/>
      <c r="M384" s="89"/>
    </row>
    <row r="385" spans="12:13">
      <c r="L385" s="89"/>
      <c r="M385" s="89"/>
    </row>
    <row r="386" spans="12:13">
      <c r="L386" s="89"/>
      <c r="M386" s="89"/>
    </row>
    <row r="387" spans="12:13">
      <c r="L387" s="89"/>
      <c r="M387" s="89"/>
    </row>
    <row r="388" spans="12:13">
      <c r="L388" s="89"/>
      <c r="M388" s="89"/>
    </row>
    <row r="389" spans="12:13">
      <c r="L389" s="89"/>
      <c r="M389" s="89"/>
    </row>
    <row r="390" spans="12:13">
      <c r="L390" s="89"/>
      <c r="M390" s="89"/>
    </row>
    <row r="391" spans="12:13">
      <c r="L391" s="89"/>
      <c r="M391" s="89"/>
    </row>
    <row r="392" spans="12:13">
      <c r="L392" s="89"/>
      <c r="M392" s="89"/>
    </row>
    <row r="393" spans="12:13">
      <c r="L393" s="89"/>
      <c r="M393" s="89"/>
    </row>
    <row r="394" spans="12:13">
      <c r="L394" s="89"/>
      <c r="M394" s="89"/>
    </row>
    <row r="395" spans="12:13">
      <c r="L395" s="89"/>
      <c r="M395" s="89"/>
    </row>
    <row r="396" spans="12:13">
      <c r="L396" s="89"/>
      <c r="M396" s="89"/>
    </row>
    <row r="397" spans="12:13">
      <c r="L397" s="89"/>
      <c r="M397" s="89"/>
    </row>
    <row r="398" spans="12:13">
      <c r="L398" s="89"/>
      <c r="M398" s="89"/>
    </row>
    <row r="399" spans="12:13">
      <c r="L399" s="89"/>
      <c r="M399" s="89"/>
    </row>
    <row r="400" spans="12:13">
      <c r="L400" s="89"/>
      <c r="M400" s="89"/>
    </row>
    <row r="401" spans="12:13">
      <c r="L401" s="89"/>
      <c r="M401" s="89"/>
    </row>
    <row r="402" spans="12:13">
      <c r="L402" s="89"/>
      <c r="M402" s="89"/>
    </row>
    <row r="403" spans="12:13">
      <c r="L403" s="89"/>
      <c r="M403" s="89"/>
    </row>
    <row r="404" spans="12:13">
      <c r="L404" s="89"/>
      <c r="M404" s="89"/>
    </row>
    <row r="405" spans="12:13">
      <c r="L405" s="89"/>
      <c r="M405" s="89"/>
    </row>
    <row r="406" spans="12:13">
      <c r="L406" s="89"/>
      <c r="M406" s="89"/>
    </row>
    <row r="407" spans="12:13">
      <c r="L407" s="89"/>
      <c r="M407" s="89"/>
    </row>
    <row r="408" spans="12:13">
      <c r="L408" s="89"/>
      <c r="M408" s="89"/>
    </row>
    <row r="409" spans="12:13">
      <c r="L409" s="89"/>
      <c r="M409" s="89"/>
    </row>
    <row r="410" spans="12:13">
      <c r="L410" s="89"/>
      <c r="M410" s="89"/>
    </row>
    <row r="411" spans="12:13">
      <c r="L411" s="89"/>
      <c r="M411" s="89"/>
    </row>
    <row r="412" spans="12:13">
      <c r="L412" s="89"/>
      <c r="M412" s="89"/>
    </row>
    <row r="413" spans="12:13">
      <c r="L413" s="89"/>
      <c r="M413" s="89"/>
    </row>
    <row r="414" spans="12:13">
      <c r="L414" s="89"/>
      <c r="M414" s="89"/>
    </row>
    <row r="415" spans="12:13">
      <c r="L415" s="89"/>
      <c r="M415" s="89"/>
    </row>
    <row r="416" spans="12:13">
      <c r="L416" s="89"/>
      <c r="M416" s="89"/>
    </row>
    <row r="417" spans="12:13">
      <c r="L417" s="89"/>
      <c r="M417" s="89"/>
    </row>
    <row r="418" spans="12:13">
      <c r="L418" s="89"/>
      <c r="M418" s="89"/>
    </row>
    <row r="419" spans="12:13">
      <c r="L419" s="89"/>
      <c r="M419" s="89"/>
    </row>
    <row r="420" spans="12:13">
      <c r="L420" s="89"/>
      <c r="M420" s="89"/>
    </row>
    <row r="421" spans="12:13">
      <c r="L421" s="89"/>
      <c r="M421" s="89"/>
    </row>
    <row r="422" spans="12:13">
      <c r="L422" s="89"/>
      <c r="M422" s="89"/>
    </row>
    <row r="423" spans="12:13">
      <c r="L423" s="89"/>
      <c r="M423" s="89"/>
    </row>
    <row r="424" spans="12:13">
      <c r="L424" s="89"/>
      <c r="M424" s="89"/>
    </row>
    <row r="425" spans="12:13">
      <c r="L425" s="89"/>
      <c r="M425" s="89"/>
    </row>
    <row r="426" spans="12:13">
      <c r="L426" s="89"/>
      <c r="M426" s="89"/>
    </row>
    <row r="427" spans="12:13">
      <c r="L427" s="89"/>
      <c r="M427" s="89"/>
    </row>
    <row r="428" spans="12:13">
      <c r="L428" s="89"/>
      <c r="M428" s="89"/>
    </row>
    <row r="429" spans="12:13">
      <c r="L429" s="89"/>
      <c r="M429" s="89"/>
    </row>
    <row r="430" spans="12:13">
      <c r="L430" s="89"/>
      <c r="M430" s="89"/>
    </row>
    <row r="431" spans="12:13">
      <c r="L431" s="89"/>
      <c r="M431" s="89"/>
    </row>
    <row r="432" spans="12:13">
      <c r="L432" s="89"/>
      <c r="M432" s="89"/>
    </row>
    <row r="433" spans="12:13">
      <c r="L433" s="89"/>
      <c r="M433" s="89"/>
    </row>
    <row r="434" spans="12:13">
      <c r="L434" s="89"/>
      <c r="M434" s="89"/>
    </row>
    <row r="435" spans="12:13">
      <c r="L435" s="89"/>
      <c r="M435" s="89"/>
    </row>
    <row r="436" spans="12:13">
      <c r="L436" s="89"/>
      <c r="M436" s="89"/>
    </row>
    <row r="437" spans="12:13">
      <c r="L437" s="89"/>
      <c r="M437" s="89"/>
    </row>
    <row r="438" spans="12:13">
      <c r="L438" s="89"/>
      <c r="M438" s="89"/>
    </row>
    <row r="439" spans="12:13">
      <c r="L439" s="89"/>
      <c r="M439" s="89"/>
    </row>
    <row r="440" spans="12:13">
      <c r="L440" s="89"/>
      <c r="M440" s="89"/>
    </row>
    <row r="441" spans="12:13">
      <c r="L441" s="89"/>
      <c r="M441" s="89"/>
    </row>
    <row r="442" spans="12:13">
      <c r="L442" s="89"/>
      <c r="M442" s="89"/>
    </row>
    <row r="443" spans="12:13">
      <c r="L443" s="89"/>
      <c r="M443" s="89"/>
    </row>
    <row r="444" spans="12:13">
      <c r="L444" s="89"/>
      <c r="M444" s="89"/>
    </row>
    <row r="445" spans="12:13">
      <c r="L445" s="89"/>
      <c r="M445" s="89"/>
    </row>
    <row r="446" spans="12:13">
      <c r="L446" s="89"/>
      <c r="M446" s="89"/>
    </row>
    <row r="447" spans="12:13">
      <c r="L447" s="89"/>
      <c r="M447" s="89"/>
    </row>
    <row r="448" spans="12:13">
      <c r="L448" s="89"/>
      <c r="M448" s="89"/>
    </row>
    <row r="449" spans="12:13">
      <c r="L449" s="89"/>
      <c r="M449" s="89"/>
    </row>
    <row r="450" spans="12:13">
      <c r="L450" s="89"/>
      <c r="M450" s="89"/>
    </row>
    <row r="451" spans="12:13">
      <c r="L451" s="89"/>
      <c r="M451" s="89"/>
    </row>
    <row r="452" spans="12:13">
      <c r="L452" s="89"/>
      <c r="M452" s="89"/>
    </row>
    <row r="453" spans="12:13">
      <c r="L453" s="89"/>
      <c r="M453" s="89"/>
    </row>
    <row r="454" spans="12:13">
      <c r="L454" s="89"/>
      <c r="M454" s="89"/>
    </row>
    <row r="455" spans="12:13">
      <c r="L455" s="89"/>
      <c r="M455" s="89"/>
    </row>
    <row r="456" spans="12:13">
      <c r="L456" s="89"/>
      <c r="M456" s="89"/>
    </row>
    <row r="457" spans="12:13">
      <c r="L457" s="89"/>
      <c r="M457" s="89"/>
    </row>
    <row r="458" spans="12:13">
      <c r="L458" s="89"/>
      <c r="M458" s="89"/>
    </row>
    <row r="459" spans="12:13">
      <c r="L459" s="89"/>
      <c r="M459" s="89"/>
    </row>
    <row r="460" spans="12:13">
      <c r="L460" s="89"/>
      <c r="M460" s="89"/>
    </row>
    <row r="461" spans="12:13">
      <c r="L461" s="89"/>
      <c r="M461" s="89"/>
    </row>
    <row r="462" spans="12:13">
      <c r="L462" s="89"/>
      <c r="M462" s="89"/>
    </row>
    <row r="463" spans="12:13">
      <c r="L463" s="89"/>
      <c r="M463" s="89"/>
    </row>
    <row r="464" spans="12:13">
      <c r="L464" s="89"/>
      <c r="M464" s="89"/>
    </row>
    <row r="465" spans="12:13">
      <c r="L465" s="89"/>
      <c r="M465" s="89"/>
    </row>
    <row r="466" spans="12:13">
      <c r="L466" s="89"/>
      <c r="M466" s="89"/>
    </row>
    <row r="467" spans="12:13">
      <c r="L467" s="89"/>
      <c r="M467" s="89"/>
    </row>
    <row r="468" spans="12:13">
      <c r="L468" s="89"/>
      <c r="M468" s="89"/>
    </row>
    <row r="469" spans="12:13">
      <c r="L469" s="89"/>
      <c r="M469" s="89"/>
    </row>
    <row r="470" spans="12:13">
      <c r="L470" s="89"/>
      <c r="M470" s="89"/>
    </row>
    <row r="471" spans="12:13">
      <c r="L471" s="89"/>
      <c r="M471" s="89"/>
    </row>
    <row r="472" spans="12:13">
      <c r="L472" s="89"/>
      <c r="M472" s="89"/>
    </row>
    <row r="473" spans="12:13">
      <c r="L473" s="89"/>
      <c r="M473" s="89"/>
    </row>
    <row r="474" spans="12:13">
      <c r="L474" s="89"/>
      <c r="M474" s="89"/>
    </row>
    <row r="475" spans="12:13">
      <c r="L475" s="89"/>
      <c r="M475" s="89"/>
    </row>
    <row r="476" spans="12:13">
      <c r="L476" s="89"/>
      <c r="M476" s="89"/>
    </row>
    <row r="477" spans="12:13">
      <c r="L477" s="89"/>
      <c r="M477" s="89"/>
    </row>
    <row r="478" spans="12:13">
      <c r="L478" s="89"/>
      <c r="M478" s="89"/>
    </row>
    <row r="479" spans="12:13">
      <c r="L479" s="89"/>
      <c r="M479" s="89"/>
    </row>
    <row r="480" spans="12:13">
      <c r="L480" s="89"/>
      <c r="M480" s="89"/>
    </row>
    <row r="481" spans="12:13">
      <c r="L481" s="89"/>
      <c r="M481" s="89"/>
    </row>
    <row r="482" spans="12:13">
      <c r="L482" s="89"/>
      <c r="M482" s="89"/>
    </row>
    <row r="483" spans="12:13">
      <c r="L483" s="89"/>
      <c r="M483" s="89"/>
    </row>
    <row r="484" spans="12:13">
      <c r="L484" s="89"/>
      <c r="M484" s="89"/>
    </row>
    <row r="485" spans="12:13">
      <c r="L485" s="89"/>
      <c r="M485" s="89"/>
    </row>
    <row r="486" spans="12:13">
      <c r="L486" s="89"/>
      <c r="M486" s="89"/>
    </row>
    <row r="487" spans="12:13">
      <c r="L487" s="89"/>
      <c r="M487" s="89"/>
    </row>
    <row r="488" spans="12:13">
      <c r="L488" s="89"/>
      <c r="M488" s="89"/>
    </row>
    <row r="489" spans="12:13">
      <c r="L489" s="89"/>
      <c r="M489" s="89"/>
    </row>
    <row r="490" spans="12:13">
      <c r="L490" s="89"/>
      <c r="M490" s="89"/>
    </row>
    <row r="491" spans="12:13">
      <c r="L491" s="89"/>
      <c r="M491" s="89"/>
    </row>
    <row r="492" spans="12:13">
      <c r="L492" s="89"/>
      <c r="M492" s="89"/>
    </row>
  </sheetData>
  <mergeCells count="19">
    <mergeCell ref="D4:D36"/>
    <mergeCell ref="D37:D69"/>
    <mergeCell ref="D70:D102"/>
    <mergeCell ref="AG2:AI2"/>
    <mergeCell ref="F2:H2"/>
    <mergeCell ref="I2:K2"/>
    <mergeCell ref="L2:N2"/>
    <mergeCell ref="O2:Q2"/>
    <mergeCell ref="R2:T2"/>
    <mergeCell ref="U2:W2"/>
    <mergeCell ref="X2:Z2"/>
    <mergeCell ref="AA2:AC2"/>
    <mergeCell ref="AD2:AF2"/>
    <mergeCell ref="D196:D198"/>
    <mergeCell ref="D177:O180"/>
    <mergeCell ref="D184:D186"/>
    <mergeCell ref="D187:D189"/>
    <mergeCell ref="D190:D192"/>
    <mergeCell ref="D193:D195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89621-7CE7-40AD-9BC8-BCCD0B34F076}">
  <dimension ref="C4:U43"/>
  <sheetViews>
    <sheetView zoomScale="60" zoomScaleNormal="60" workbookViewId="0">
      <selection activeCell="C5" sqref="C5:U7"/>
    </sheetView>
  </sheetViews>
  <sheetFormatPr baseColWidth="10" defaultColWidth="8.83203125" defaultRowHeight="15"/>
  <cols>
    <col min="3" max="3" width="49.83203125" bestFit="1" customWidth="1"/>
    <col min="4" max="21" width="22.6640625" customWidth="1"/>
  </cols>
  <sheetData>
    <row r="4" spans="3:21" ht="16" thickBot="1"/>
    <row r="5" spans="3:21">
      <c r="C5" s="336" t="s">
        <v>302</v>
      </c>
      <c r="D5" s="337"/>
      <c r="E5" s="337"/>
      <c r="F5" s="337"/>
      <c r="G5" s="337"/>
      <c r="H5" s="337"/>
      <c r="I5" s="337"/>
      <c r="J5" s="337"/>
      <c r="K5" s="337"/>
      <c r="L5" s="337"/>
      <c r="M5" s="337"/>
      <c r="N5" s="337"/>
      <c r="O5" s="337"/>
      <c r="P5" s="337"/>
      <c r="Q5" s="337"/>
      <c r="R5" s="337"/>
      <c r="S5" s="337"/>
      <c r="T5" s="337"/>
      <c r="U5" s="338"/>
    </row>
    <row r="6" spans="3:21">
      <c r="C6" s="339"/>
      <c r="D6" s="340"/>
      <c r="E6" s="340"/>
      <c r="F6" s="340"/>
      <c r="G6" s="340"/>
      <c r="H6" s="340"/>
      <c r="I6" s="340"/>
      <c r="J6" s="340"/>
      <c r="K6" s="340"/>
      <c r="L6" s="340"/>
      <c r="M6" s="340"/>
      <c r="N6" s="340"/>
      <c r="O6" s="340"/>
      <c r="P6" s="340"/>
      <c r="Q6" s="340"/>
      <c r="R6" s="340"/>
      <c r="S6" s="340"/>
      <c r="T6" s="340"/>
      <c r="U6" s="341"/>
    </row>
    <row r="7" spans="3:21" ht="16" thickBot="1">
      <c r="C7" s="342"/>
      <c r="D7" s="343"/>
      <c r="E7" s="343"/>
      <c r="F7" s="343"/>
      <c r="G7" s="343"/>
      <c r="H7" s="343"/>
      <c r="I7" s="343"/>
      <c r="J7" s="343"/>
      <c r="K7" s="343"/>
      <c r="L7" s="343"/>
      <c r="M7" s="343"/>
      <c r="N7" s="343"/>
      <c r="O7" s="343"/>
      <c r="P7" s="343"/>
      <c r="Q7" s="343"/>
      <c r="R7" s="343"/>
      <c r="S7" s="343"/>
      <c r="T7" s="343"/>
      <c r="U7" s="344"/>
    </row>
    <row r="8" spans="3:21" ht="16" thickBot="1"/>
    <row r="9" spans="3:21" ht="28" customHeight="1" thickBot="1">
      <c r="D9" s="284">
        <v>400</v>
      </c>
      <c r="E9" s="285"/>
      <c r="F9" s="285"/>
      <c r="G9" s="285"/>
      <c r="H9" s="285"/>
      <c r="I9" s="286"/>
      <c r="J9" s="284">
        <v>350</v>
      </c>
      <c r="K9" s="285"/>
      <c r="L9" s="285"/>
      <c r="M9" s="285"/>
      <c r="N9" s="285"/>
      <c r="O9" s="286"/>
      <c r="P9" s="284">
        <v>300</v>
      </c>
      <c r="Q9" s="285"/>
      <c r="R9" s="285"/>
      <c r="S9" s="285"/>
      <c r="T9" s="285"/>
      <c r="U9" s="286"/>
    </row>
    <row r="10" spans="3:21" s="85" customFormat="1" ht="26" customHeight="1" thickBot="1">
      <c r="D10" s="207" t="s">
        <v>209</v>
      </c>
      <c r="E10" s="208" t="s">
        <v>219</v>
      </c>
      <c r="F10" s="208" t="s">
        <v>204</v>
      </c>
      <c r="G10" s="208" t="s">
        <v>210</v>
      </c>
      <c r="H10" s="208" t="s">
        <v>220</v>
      </c>
      <c r="I10" s="208" t="s">
        <v>205</v>
      </c>
      <c r="J10" s="208" t="s">
        <v>209</v>
      </c>
      <c r="K10" s="208" t="s">
        <v>219</v>
      </c>
      <c r="L10" s="208" t="s">
        <v>204</v>
      </c>
      <c r="M10" s="208" t="s">
        <v>210</v>
      </c>
      <c r="N10" s="208" t="s">
        <v>220</v>
      </c>
      <c r="O10" s="208" t="s">
        <v>205</v>
      </c>
      <c r="P10" s="207" t="s">
        <v>209</v>
      </c>
      <c r="Q10" s="208" t="s">
        <v>219</v>
      </c>
      <c r="R10" s="208" t="s">
        <v>204</v>
      </c>
      <c r="S10" s="208" t="s">
        <v>210</v>
      </c>
      <c r="T10" s="208" t="s">
        <v>220</v>
      </c>
      <c r="U10" s="209" t="s">
        <v>205</v>
      </c>
    </row>
    <row r="11" spans="3:21" ht="33" customHeight="1" thickBot="1">
      <c r="C11" s="194" t="s">
        <v>297</v>
      </c>
      <c r="D11" s="198">
        <v>0.66200000000000003</v>
      </c>
      <c r="E11" s="199">
        <v>0.69899999999999995</v>
      </c>
      <c r="F11" s="199">
        <v>0.85099999999999998</v>
      </c>
      <c r="G11" s="199">
        <v>0.73399999999999999</v>
      </c>
      <c r="H11" s="199">
        <v>0.60499999999999998</v>
      </c>
      <c r="I11" s="200">
        <v>0.94899999999999995</v>
      </c>
      <c r="J11" s="201">
        <v>0.84</v>
      </c>
      <c r="K11" s="202">
        <v>0.745</v>
      </c>
      <c r="L11" s="202">
        <v>0.88800000000000001</v>
      </c>
      <c r="M11" s="202">
        <v>0.77200000000000002</v>
      </c>
      <c r="N11" s="202">
        <v>0.63700000000000001</v>
      </c>
      <c r="O11" s="203">
        <v>0.95299999999999996</v>
      </c>
      <c r="P11" s="201">
        <v>0.83799999999999997</v>
      </c>
      <c r="Q11" s="202">
        <v>0.77400000000000002</v>
      </c>
      <c r="R11" s="202">
        <v>0.875</v>
      </c>
      <c r="S11" s="202">
        <v>0.871</v>
      </c>
      <c r="T11" s="202">
        <v>0.70099999999999996</v>
      </c>
      <c r="U11" s="203">
        <v>0.99199999999999999</v>
      </c>
    </row>
    <row r="12" spans="3:21" ht="32" customHeight="1" thickBot="1">
      <c r="C12" s="195" t="s">
        <v>298</v>
      </c>
      <c r="D12" s="181">
        <v>41.87</v>
      </c>
      <c r="E12" s="204">
        <v>29.26</v>
      </c>
      <c r="F12" s="204">
        <v>28.67</v>
      </c>
      <c r="G12" s="204">
        <v>48.41</v>
      </c>
      <c r="H12" s="185">
        <v>36.67</v>
      </c>
      <c r="I12" s="205">
        <v>33.25</v>
      </c>
      <c r="J12" s="184">
        <v>38.630000000000003</v>
      </c>
      <c r="K12" s="204">
        <v>29.48</v>
      </c>
      <c r="L12" s="204">
        <v>29.57</v>
      </c>
      <c r="M12" s="185">
        <v>42.56</v>
      </c>
      <c r="N12" s="204">
        <v>36.549999999999997</v>
      </c>
      <c r="O12" s="205">
        <v>32.29</v>
      </c>
      <c r="P12" s="181">
        <v>38.630000000000003</v>
      </c>
      <c r="Q12" s="185">
        <v>27.95</v>
      </c>
      <c r="R12" s="185">
        <v>29.57</v>
      </c>
      <c r="S12" s="185">
        <v>34.770000000000003</v>
      </c>
      <c r="T12" s="185">
        <v>32.049999999999997</v>
      </c>
      <c r="U12" s="205">
        <v>29.85</v>
      </c>
    </row>
    <row r="13" spans="3:21" ht="32" customHeight="1" thickBot="1">
      <c r="C13" s="196" t="s">
        <v>299</v>
      </c>
      <c r="D13" s="210" t="s">
        <v>221</v>
      </c>
      <c r="E13" s="211" t="s">
        <v>230</v>
      </c>
      <c r="F13" s="211" t="s">
        <v>229</v>
      </c>
      <c r="G13" s="211" t="s">
        <v>228</v>
      </c>
      <c r="H13" s="212" t="s">
        <v>231</v>
      </c>
      <c r="I13" s="213" t="s">
        <v>225</v>
      </c>
      <c r="J13" s="214" t="s">
        <v>232</v>
      </c>
      <c r="K13" s="211" t="s">
        <v>222</v>
      </c>
      <c r="L13" s="211" t="s">
        <v>223</v>
      </c>
      <c r="M13" s="212" t="s">
        <v>234</v>
      </c>
      <c r="N13" s="211" t="s">
        <v>224</v>
      </c>
      <c r="O13" s="213" t="s">
        <v>225</v>
      </c>
      <c r="P13" s="210" t="s">
        <v>232</v>
      </c>
      <c r="Q13" s="212" t="s">
        <v>238</v>
      </c>
      <c r="R13" s="212" t="s">
        <v>223</v>
      </c>
      <c r="S13" s="212" t="s">
        <v>223</v>
      </c>
      <c r="T13" s="212" t="s">
        <v>239</v>
      </c>
      <c r="U13" s="213" t="s">
        <v>240</v>
      </c>
    </row>
    <row r="14" spans="3:21" ht="32" customHeight="1" thickBot="1">
      <c r="C14" s="196" t="s">
        <v>300</v>
      </c>
      <c r="D14" s="181" t="s">
        <v>226</v>
      </c>
      <c r="E14" s="204" t="s">
        <v>233</v>
      </c>
      <c r="F14" s="204" t="s">
        <v>233</v>
      </c>
      <c r="G14" s="185" t="s">
        <v>245</v>
      </c>
      <c r="H14" s="185" t="s">
        <v>235</v>
      </c>
      <c r="I14" s="186" t="s">
        <v>242</v>
      </c>
      <c r="J14" s="184" t="s">
        <v>244</v>
      </c>
      <c r="K14" s="185" t="s">
        <v>227</v>
      </c>
      <c r="L14" s="185" t="s">
        <v>243</v>
      </c>
      <c r="M14" s="185" t="s">
        <v>235</v>
      </c>
      <c r="N14" s="185" t="s">
        <v>236</v>
      </c>
      <c r="O14" s="186" t="s">
        <v>236</v>
      </c>
      <c r="P14" s="184" t="s">
        <v>237</v>
      </c>
      <c r="Q14" s="185" t="s">
        <v>227</v>
      </c>
      <c r="R14" s="185" t="s">
        <v>241</v>
      </c>
      <c r="S14" s="204" t="s">
        <v>236</v>
      </c>
      <c r="T14" s="185" t="s">
        <v>236</v>
      </c>
      <c r="U14" s="205" t="s">
        <v>236</v>
      </c>
    </row>
    <row r="15" spans="3:21" ht="32" customHeight="1" thickBot="1">
      <c r="C15" s="197" t="s">
        <v>301</v>
      </c>
      <c r="D15" s="206">
        <v>49.82</v>
      </c>
      <c r="E15" s="182">
        <v>41.86</v>
      </c>
      <c r="F15" s="182">
        <v>39.99</v>
      </c>
      <c r="G15" s="182">
        <v>43.41</v>
      </c>
      <c r="H15" s="182">
        <v>51.49</v>
      </c>
      <c r="I15" s="183">
        <v>53.11</v>
      </c>
      <c r="J15" s="206">
        <v>59.93</v>
      </c>
      <c r="K15" s="182">
        <v>43.42</v>
      </c>
      <c r="L15" s="182">
        <v>39.96</v>
      </c>
      <c r="M15" s="182">
        <v>43.18</v>
      </c>
      <c r="N15" s="182">
        <v>50.85</v>
      </c>
      <c r="O15" s="183">
        <v>53.26</v>
      </c>
      <c r="P15" s="206">
        <v>52.01</v>
      </c>
      <c r="Q15" s="182">
        <v>42.88</v>
      </c>
      <c r="R15" s="182">
        <v>40.36</v>
      </c>
      <c r="S15" s="182">
        <v>43.73</v>
      </c>
      <c r="T15" s="182">
        <v>50.19</v>
      </c>
      <c r="U15" s="183">
        <v>51.1</v>
      </c>
    </row>
    <row r="18" spans="3:21" ht="16" thickBot="1"/>
    <row r="19" spans="3:21">
      <c r="C19" s="287" t="s">
        <v>303</v>
      </c>
      <c r="D19" s="288"/>
      <c r="E19" s="288"/>
      <c r="F19" s="288"/>
      <c r="G19" s="288"/>
      <c r="H19" s="288"/>
      <c r="I19" s="288"/>
      <c r="J19" s="288"/>
      <c r="K19" s="288"/>
      <c r="L19" s="288"/>
      <c r="M19" s="288"/>
      <c r="N19" s="288"/>
      <c r="O19" s="288"/>
      <c r="P19" s="288"/>
      <c r="Q19" s="288"/>
      <c r="R19" s="288"/>
      <c r="S19" s="288"/>
      <c r="T19" s="288"/>
      <c r="U19" s="289"/>
    </row>
    <row r="20" spans="3:21">
      <c r="C20" s="290"/>
      <c r="D20" s="291"/>
      <c r="E20" s="291"/>
      <c r="F20" s="291"/>
      <c r="G20" s="291"/>
      <c r="H20" s="291"/>
      <c r="I20" s="291"/>
      <c r="J20" s="291"/>
      <c r="K20" s="291"/>
      <c r="L20" s="291"/>
      <c r="M20" s="291"/>
      <c r="N20" s="291"/>
      <c r="O20" s="291"/>
      <c r="P20" s="291"/>
      <c r="Q20" s="291"/>
      <c r="R20" s="291"/>
      <c r="S20" s="291"/>
      <c r="T20" s="291"/>
      <c r="U20" s="292"/>
    </row>
    <row r="21" spans="3:21" ht="16" thickBot="1">
      <c r="C21" s="293"/>
      <c r="D21" s="294"/>
      <c r="E21" s="294"/>
      <c r="F21" s="294"/>
      <c r="G21" s="294"/>
      <c r="H21" s="294"/>
      <c r="I21" s="294"/>
      <c r="J21" s="294"/>
      <c r="K21" s="294"/>
      <c r="L21" s="294"/>
      <c r="M21" s="294"/>
      <c r="N21" s="294"/>
      <c r="O21" s="294"/>
      <c r="P21" s="294"/>
      <c r="Q21" s="294"/>
      <c r="R21" s="294"/>
      <c r="S21" s="294"/>
      <c r="T21" s="294"/>
      <c r="U21" s="295"/>
    </row>
    <row r="22" spans="3:21">
      <c r="C22" s="193"/>
      <c r="D22" s="193"/>
      <c r="E22" s="193"/>
      <c r="F22" s="193"/>
      <c r="G22" s="193"/>
      <c r="H22" s="193"/>
      <c r="I22" s="193"/>
      <c r="J22" s="193"/>
      <c r="K22" s="193"/>
      <c r="L22" s="193"/>
      <c r="M22" s="193"/>
      <c r="N22" s="193"/>
      <c r="O22" s="193"/>
      <c r="P22" s="193"/>
      <c r="Q22" s="193"/>
      <c r="R22" s="193"/>
      <c r="S22" s="193"/>
      <c r="T22" s="193"/>
      <c r="U22" s="193"/>
    </row>
    <row r="23" spans="3:21">
      <c r="C23" s="193"/>
      <c r="D23" s="193"/>
      <c r="E23" s="193"/>
      <c r="F23" s="193"/>
      <c r="G23" s="193"/>
      <c r="H23" s="193"/>
      <c r="I23" s="193"/>
      <c r="J23" s="193"/>
      <c r="K23" s="193"/>
      <c r="L23" s="193"/>
      <c r="M23" s="193"/>
      <c r="N23" s="193"/>
      <c r="O23" s="193"/>
      <c r="P23" s="193"/>
      <c r="Q23" s="193"/>
      <c r="R23" s="193"/>
      <c r="S23" s="193"/>
      <c r="T23" s="193"/>
      <c r="U23" s="193"/>
    </row>
    <row r="24" spans="3:21">
      <c r="C24" s="177"/>
      <c r="D24" s="177"/>
      <c r="E24" s="177"/>
      <c r="F24" s="177"/>
      <c r="G24" s="177"/>
      <c r="H24" s="177"/>
      <c r="I24" s="177"/>
      <c r="J24" s="177"/>
      <c r="K24" s="177"/>
      <c r="L24" s="177"/>
      <c r="M24" s="177"/>
      <c r="N24" s="177"/>
      <c r="O24" s="177"/>
      <c r="P24" s="177"/>
      <c r="Q24" s="177"/>
      <c r="R24" s="177"/>
      <c r="S24" s="177"/>
      <c r="T24" s="177"/>
      <c r="U24" s="177"/>
    </row>
    <row r="25" spans="3:21">
      <c r="C25" s="177"/>
      <c r="D25" s="177"/>
      <c r="E25" s="177"/>
      <c r="F25" s="177"/>
      <c r="G25" s="177"/>
      <c r="H25" s="177"/>
      <c r="I25" s="177"/>
      <c r="J25" s="177"/>
      <c r="K25" s="177"/>
      <c r="L25" s="177"/>
      <c r="M25" s="177"/>
      <c r="N25" s="177"/>
      <c r="O25" s="177"/>
      <c r="P25" s="177"/>
      <c r="Q25" s="177"/>
      <c r="R25" s="177"/>
      <c r="S25" s="177"/>
      <c r="T25" s="177"/>
      <c r="U25" s="177"/>
    </row>
    <row r="28" spans="3:21">
      <c r="C28" s="177"/>
      <c r="D28" s="187"/>
      <c r="E28" s="187"/>
      <c r="F28" s="187"/>
      <c r="G28" s="187"/>
      <c r="H28" s="187"/>
      <c r="I28" s="187"/>
      <c r="J28" s="187"/>
      <c r="K28" s="188"/>
      <c r="L28" s="188"/>
      <c r="M28" s="189"/>
      <c r="N28" s="187"/>
    </row>
    <row r="29" spans="3:21">
      <c r="C29" s="177"/>
      <c r="D29" s="177"/>
      <c r="E29" s="187"/>
      <c r="F29" s="187"/>
      <c r="G29" s="187"/>
      <c r="H29" s="187"/>
      <c r="I29" s="187"/>
      <c r="J29" s="187"/>
      <c r="K29" s="188"/>
      <c r="L29" s="188"/>
      <c r="M29" s="189"/>
      <c r="N29" s="187"/>
    </row>
    <row r="30" spans="3:21">
      <c r="C30" s="177"/>
      <c r="D30" s="177"/>
      <c r="E30" s="135"/>
      <c r="F30" s="127"/>
      <c r="G30" s="127"/>
      <c r="H30" s="135"/>
      <c r="I30" s="135"/>
      <c r="J30" s="177"/>
      <c r="K30" s="177"/>
      <c r="L30" s="177"/>
      <c r="M30" s="177"/>
      <c r="N30" s="177"/>
    </row>
    <row r="31" spans="3:21">
      <c r="C31" s="177"/>
      <c r="D31" s="177"/>
      <c r="E31" s="177"/>
      <c r="F31" s="137"/>
      <c r="G31" s="88"/>
      <c r="H31" s="177"/>
      <c r="I31" s="137"/>
      <c r="J31" s="177"/>
      <c r="K31" s="177"/>
      <c r="L31" s="177"/>
      <c r="M31" s="177"/>
      <c r="N31" s="177"/>
    </row>
    <row r="32" spans="3:21">
      <c r="C32" s="192"/>
      <c r="D32" s="177"/>
      <c r="E32" s="135"/>
      <c r="F32" s="127"/>
      <c r="G32" s="127"/>
      <c r="H32" s="135"/>
      <c r="I32" s="135"/>
      <c r="J32" s="177"/>
      <c r="K32" s="177"/>
      <c r="L32" s="177"/>
      <c r="M32" s="177"/>
      <c r="N32" s="177"/>
    </row>
    <row r="33" spans="3:14">
      <c r="C33" s="192"/>
      <c r="D33" s="177"/>
      <c r="E33" s="177"/>
      <c r="F33" s="187"/>
      <c r="G33" s="127"/>
      <c r="H33" s="177"/>
      <c r="I33" s="187"/>
      <c r="J33" s="87"/>
      <c r="K33" s="187"/>
      <c r="L33" s="187"/>
      <c r="M33" s="145"/>
      <c r="N33" s="145"/>
    </row>
    <row r="34" spans="3:14">
      <c r="C34" s="192"/>
      <c r="D34" s="177"/>
      <c r="E34" s="177"/>
      <c r="F34" s="177"/>
      <c r="G34" s="177"/>
      <c r="H34" s="177"/>
      <c r="I34" s="177"/>
      <c r="J34" s="177"/>
      <c r="K34" s="177"/>
      <c r="L34" s="177"/>
      <c r="M34" s="177"/>
      <c r="N34" s="177"/>
    </row>
    <row r="35" spans="3:14">
      <c r="C35" s="177"/>
      <c r="D35" s="177"/>
      <c r="E35" s="177"/>
      <c r="F35" s="190"/>
      <c r="G35" s="88"/>
      <c r="H35" s="177"/>
      <c r="I35" s="187"/>
      <c r="J35" s="87"/>
      <c r="K35" s="87"/>
      <c r="L35" s="191"/>
      <c r="M35" s="177"/>
      <c r="N35" s="177"/>
    </row>
    <row r="36" spans="3:14">
      <c r="C36" s="177"/>
      <c r="D36" s="177"/>
      <c r="E36" s="135"/>
      <c r="F36" s="127"/>
      <c r="G36" s="127"/>
      <c r="H36" s="135"/>
      <c r="I36" s="135"/>
      <c r="J36" s="177"/>
      <c r="K36" s="177"/>
      <c r="L36" s="177"/>
      <c r="M36" s="177"/>
      <c r="N36" s="177"/>
    </row>
    <row r="37" spans="3:14">
      <c r="C37" s="177"/>
      <c r="D37" s="177"/>
      <c r="E37" s="177"/>
      <c r="F37" s="177"/>
      <c r="G37" s="177"/>
      <c r="H37" s="177"/>
      <c r="I37" s="177"/>
      <c r="J37" s="177"/>
      <c r="K37" s="177"/>
      <c r="L37" s="177"/>
      <c r="M37" s="177"/>
      <c r="N37" s="177"/>
    </row>
    <row r="38" spans="3:14">
      <c r="C38" s="192"/>
      <c r="D38" s="177"/>
      <c r="E38" s="135"/>
      <c r="F38" s="127"/>
      <c r="G38" s="127"/>
      <c r="H38" s="135"/>
      <c r="I38" s="135"/>
      <c r="J38" s="177"/>
      <c r="K38" s="177"/>
      <c r="L38" s="177"/>
      <c r="M38" s="177"/>
      <c r="N38" s="177"/>
    </row>
    <row r="39" spans="3:14">
      <c r="C39" s="192"/>
      <c r="D39" s="177"/>
      <c r="E39" s="177"/>
      <c r="F39" s="187"/>
      <c r="G39" s="88"/>
      <c r="H39" s="177"/>
      <c r="I39" s="187"/>
      <c r="J39" s="87"/>
      <c r="K39" s="87"/>
      <c r="L39" s="191"/>
      <c r="M39" s="177"/>
      <c r="N39" s="177"/>
    </row>
    <row r="40" spans="3:14">
      <c r="C40" s="192"/>
      <c r="D40" s="177"/>
      <c r="E40" s="177"/>
      <c r="F40" s="177"/>
      <c r="G40" s="177"/>
      <c r="H40" s="177"/>
      <c r="I40" s="177"/>
      <c r="J40" s="177"/>
      <c r="K40" s="177"/>
      <c r="L40" s="177"/>
      <c r="M40" s="177"/>
      <c r="N40" s="177"/>
    </row>
    <row r="41" spans="3:14">
      <c r="C41" s="192"/>
      <c r="D41" s="177"/>
      <c r="E41" s="177"/>
      <c r="F41" s="177"/>
      <c r="G41" s="177"/>
      <c r="H41" s="177"/>
      <c r="I41" s="177"/>
      <c r="J41" s="177"/>
      <c r="K41" s="177"/>
      <c r="L41" s="177"/>
      <c r="M41" s="177"/>
      <c r="N41" s="177"/>
    </row>
    <row r="42" spans="3:14">
      <c r="C42" s="192"/>
      <c r="D42" s="177"/>
      <c r="E42" s="177"/>
      <c r="F42" s="177"/>
      <c r="G42" s="88"/>
      <c r="H42" s="88"/>
      <c r="I42" s="88"/>
      <c r="J42" s="88"/>
      <c r="K42" s="88"/>
      <c r="L42" s="88"/>
      <c r="M42" s="88"/>
      <c r="N42" s="177"/>
    </row>
    <row r="43" spans="3:14">
      <c r="C43" s="192"/>
      <c r="D43" s="177"/>
      <c r="E43" s="177"/>
      <c r="F43" s="177"/>
      <c r="G43" s="177"/>
      <c r="H43" s="177"/>
      <c r="I43" s="177"/>
      <c r="J43" s="177"/>
      <c r="K43" s="177"/>
      <c r="L43" s="177"/>
      <c r="M43" s="177"/>
      <c r="N43" s="177"/>
    </row>
  </sheetData>
  <mergeCells count="5">
    <mergeCell ref="D9:I9"/>
    <mergeCell ref="J9:O9"/>
    <mergeCell ref="P9:U9"/>
    <mergeCell ref="C5:U7"/>
    <mergeCell ref="C19:U2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0D1C56-4C63-524E-A2CC-7B7CB28753F5}">
  <dimension ref="C4:T50"/>
  <sheetViews>
    <sheetView workbookViewId="0">
      <selection activeCell="H25" sqref="H25"/>
    </sheetView>
  </sheetViews>
  <sheetFormatPr baseColWidth="10" defaultRowHeight="15"/>
  <cols>
    <col min="3" max="3" width="34" bestFit="1" customWidth="1"/>
    <col min="4" max="9" width="7.5" customWidth="1"/>
    <col min="12" max="12" width="35" bestFit="1" customWidth="1"/>
    <col min="13" max="20" width="12.1640625" style="296" customWidth="1"/>
  </cols>
  <sheetData>
    <row r="4" spans="3:20" ht="16" thickBot="1"/>
    <row r="5" spans="3:20">
      <c r="J5" s="192"/>
      <c r="L5" s="287" t="s">
        <v>329</v>
      </c>
      <c r="M5" s="288"/>
      <c r="N5" s="288"/>
      <c r="O5" s="288"/>
      <c r="P5" s="288"/>
      <c r="Q5" s="288"/>
      <c r="R5" s="288"/>
      <c r="S5" s="288"/>
      <c r="T5" s="289"/>
    </row>
    <row r="6" spans="3:20">
      <c r="J6" s="192"/>
      <c r="L6" s="290"/>
      <c r="M6" s="291"/>
      <c r="N6" s="291"/>
      <c r="O6" s="291"/>
      <c r="P6" s="291"/>
      <c r="Q6" s="291"/>
      <c r="R6" s="291"/>
      <c r="S6" s="291"/>
      <c r="T6" s="292"/>
    </row>
    <row r="7" spans="3:20" ht="16" thickBot="1">
      <c r="J7" s="192"/>
      <c r="L7" s="293"/>
      <c r="M7" s="294"/>
      <c r="N7" s="294"/>
      <c r="O7" s="294"/>
      <c r="P7" s="294"/>
      <c r="Q7" s="294"/>
      <c r="R7" s="294"/>
      <c r="S7" s="294"/>
      <c r="T7" s="295"/>
    </row>
    <row r="8" spans="3:20" ht="16" thickBot="1">
      <c r="L8" s="192"/>
      <c r="M8" s="297"/>
      <c r="N8" s="297"/>
      <c r="O8" s="297"/>
      <c r="P8" s="297"/>
      <c r="Q8" s="297"/>
      <c r="R8" s="297"/>
      <c r="S8" s="297"/>
      <c r="T8" s="297"/>
    </row>
    <row r="9" spans="3:20" ht="33" customHeight="1" thickBot="1">
      <c r="J9" s="215"/>
      <c r="L9" s="332" t="s">
        <v>331</v>
      </c>
      <c r="M9" s="327" t="s">
        <v>142</v>
      </c>
      <c r="N9" s="298" t="s">
        <v>307</v>
      </c>
      <c r="O9" s="326" t="s">
        <v>307</v>
      </c>
      <c r="P9" s="299" t="s">
        <v>143</v>
      </c>
      <c r="Q9" s="298" t="s">
        <v>144</v>
      </c>
      <c r="R9" s="326" t="s">
        <v>307</v>
      </c>
      <c r="S9" s="326" t="s">
        <v>308</v>
      </c>
      <c r="T9" s="299" t="s">
        <v>145</v>
      </c>
    </row>
    <row r="10" spans="3:20" ht="34" customHeight="1" thickBot="1">
      <c r="J10" s="116"/>
      <c r="L10" s="331" t="s">
        <v>330</v>
      </c>
      <c r="M10" s="327">
        <v>0.1</v>
      </c>
      <c r="N10" s="298">
        <v>0.1</v>
      </c>
      <c r="O10" s="326" t="s">
        <v>306</v>
      </c>
      <c r="P10" s="299" t="s">
        <v>324</v>
      </c>
      <c r="Q10" s="298">
        <v>0.1</v>
      </c>
      <c r="R10" s="326">
        <v>0.1</v>
      </c>
      <c r="S10" s="326" t="s">
        <v>306</v>
      </c>
      <c r="T10" s="299" t="s">
        <v>324</v>
      </c>
    </row>
    <row r="11" spans="3:20">
      <c r="C11" s="219" t="s">
        <v>304</v>
      </c>
      <c r="D11" s="220"/>
      <c r="E11" s="220"/>
      <c r="F11" s="220"/>
      <c r="G11" s="220"/>
      <c r="H11" s="220"/>
      <c r="I11" s="221"/>
      <c r="J11" s="116"/>
      <c r="L11" s="325" t="s">
        <v>309</v>
      </c>
      <c r="M11" s="300">
        <v>0.66200000000000003</v>
      </c>
      <c r="N11" s="328" t="s">
        <v>325</v>
      </c>
      <c r="O11" s="300">
        <v>0.73199999999999998</v>
      </c>
      <c r="P11" s="301">
        <v>0.88800000000000001</v>
      </c>
      <c r="Q11" s="328">
        <v>0.73399999999999999</v>
      </c>
      <c r="R11" s="300">
        <v>0.63700000000000001</v>
      </c>
      <c r="S11" s="300">
        <v>0.69510000000000005</v>
      </c>
      <c r="T11" s="301">
        <v>0.95299999999999996</v>
      </c>
    </row>
    <row r="12" spans="3:20">
      <c r="C12" s="222"/>
      <c r="D12" s="333"/>
      <c r="E12" s="333"/>
      <c r="F12" s="333"/>
      <c r="G12" s="333"/>
      <c r="H12" s="333"/>
      <c r="I12" s="334"/>
      <c r="J12" s="116"/>
      <c r="L12" s="325"/>
      <c r="M12" s="302"/>
      <c r="N12" s="329"/>
      <c r="O12" s="302"/>
      <c r="P12" s="304"/>
      <c r="Q12" s="329"/>
      <c r="R12" s="302"/>
      <c r="S12" s="302"/>
      <c r="T12" s="304"/>
    </row>
    <row r="13" spans="3:20" ht="16" thickBot="1">
      <c r="C13" s="335"/>
      <c r="D13" s="223"/>
      <c r="E13" s="223"/>
      <c r="F13" s="223"/>
      <c r="G13" s="223"/>
      <c r="H13" s="223"/>
      <c r="I13" s="224"/>
      <c r="L13" s="325" t="s">
        <v>310</v>
      </c>
      <c r="M13" s="302">
        <v>41.87</v>
      </c>
      <c r="N13" s="329">
        <v>29.48</v>
      </c>
      <c r="O13" s="302">
        <v>32.11</v>
      </c>
      <c r="P13" s="304">
        <v>29.57</v>
      </c>
      <c r="Q13" s="329">
        <v>48.41</v>
      </c>
      <c r="R13" s="302">
        <v>36.549999999999997</v>
      </c>
      <c r="S13" s="302">
        <v>56.55</v>
      </c>
      <c r="T13" s="304">
        <v>32.29</v>
      </c>
    </row>
    <row r="14" spans="3:20" ht="16" thickBot="1">
      <c r="L14" s="325"/>
      <c r="M14" s="302"/>
      <c r="N14" s="329"/>
      <c r="O14" s="302"/>
      <c r="P14" s="304"/>
      <c r="Q14" s="329"/>
      <c r="R14" s="302"/>
      <c r="S14" s="302"/>
      <c r="T14" s="304"/>
    </row>
    <row r="15" spans="3:20" ht="16" thickBot="1">
      <c r="C15" s="310" t="s">
        <v>305</v>
      </c>
      <c r="D15" s="216" t="s">
        <v>306</v>
      </c>
      <c r="E15" s="311">
        <v>0.1</v>
      </c>
      <c r="F15" s="311">
        <v>0.2</v>
      </c>
      <c r="G15" s="311">
        <v>0.3</v>
      </c>
      <c r="H15" s="311">
        <v>0.4</v>
      </c>
      <c r="I15" s="312">
        <v>0.5</v>
      </c>
      <c r="L15" s="325" t="s">
        <v>299</v>
      </c>
      <c r="M15" s="302" t="s">
        <v>313</v>
      </c>
      <c r="N15" s="329" t="s">
        <v>326</v>
      </c>
      <c r="O15" s="302" t="s">
        <v>321</v>
      </c>
      <c r="P15" s="304" t="s">
        <v>316</v>
      </c>
      <c r="Q15" s="329" t="s">
        <v>318</v>
      </c>
      <c r="R15" s="302" t="s">
        <v>327</v>
      </c>
      <c r="S15" s="302" t="s">
        <v>323</v>
      </c>
      <c r="T15" s="304" t="s">
        <v>319</v>
      </c>
    </row>
    <row r="16" spans="3:20">
      <c r="C16" s="313" t="s">
        <v>301</v>
      </c>
      <c r="D16" s="314">
        <v>51.78</v>
      </c>
      <c r="E16" s="315">
        <v>43.42</v>
      </c>
      <c r="F16" s="315">
        <v>85.66</v>
      </c>
      <c r="G16" s="315">
        <v>127.67</v>
      </c>
      <c r="H16" s="315">
        <v>165.79</v>
      </c>
      <c r="I16" s="316">
        <v>191.89</v>
      </c>
      <c r="L16" s="325"/>
      <c r="M16" s="302"/>
      <c r="N16" s="329"/>
      <c r="O16" s="302"/>
      <c r="P16" s="304"/>
      <c r="Q16" s="329"/>
      <c r="R16" s="302"/>
      <c r="S16" s="302"/>
      <c r="T16" s="304"/>
    </row>
    <row r="17" spans="3:20">
      <c r="C17" s="317" t="s">
        <v>298</v>
      </c>
      <c r="D17" s="318">
        <v>32.11</v>
      </c>
      <c r="E17" s="319">
        <v>29.47</v>
      </c>
      <c r="F17" s="319">
        <v>44.4</v>
      </c>
      <c r="G17" s="319">
        <v>56.2</v>
      </c>
      <c r="H17" s="319">
        <v>68.77</v>
      </c>
      <c r="I17" s="320">
        <v>82.27</v>
      </c>
      <c r="L17" s="279" t="s">
        <v>311</v>
      </c>
      <c r="M17" s="302" t="s">
        <v>314</v>
      </c>
      <c r="N17" s="329" t="s">
        <v>322</v>
      </c>
      <c r="O17" s="302" t="s">
        <v>322</v>
      </c>
      <c r="P17" s="304" t="s">
        <v>315</v>
      </c>
      <c r="Q17" s="329" t="s">
        <v>317</v>
      </c>
      <c r="R17" s="302" t="s">
        <v>328</v>
      </c>
      <c r="S17" s="302" t="s">
        <v>320</v>
      </c>
      <c r="T17" s="304" t="s">
        <v>320</v>
      </c>
    </row>
    <row r="18" spans="3:20" ht="16" thickBot="1">
      <c r="C18" s="321" t="s">
        <v>299</v>
      </c>
      <c r="D18" s="322">
        <v>227.45</v>
      </c>
      <c r="E18" s="323">
        <v>215</v>
      </c>
      <c r="F18" s="323">
        <v>327.25</v>
      </c>
      <c r="G18" s="323">
        <v>377.88</v>
      </c>
      <c r="H18" s="323">
        <v>405.85</v>
      </c>
      <c r="I18" s="324">
        <v>426.92</v>
      </c>
      <c r="L18" s="279"/>
      <c r="M18" s="302"/>
      <c r="N18" s="329"/>
      <c r="O18" s="302"/>
      <c r="P18" s="304"/>
      <c r="Q18" s="329"/>
      <c r="R18" s="302"/>
      <c r="S18" s="302"/>
      <c r="T18" s="304"/>
    </row>
    <row r="19" spans="3:20">
      <c r="L19" s="279" t="s">
        <v>312</v>
      </c>
      <c r="M19" s="302">
        <v>49.82</v>
      </c>
      <c r="N19" s="329">
        <v>43.42</v>
      </c>
      <c r="O19" s="302">
        <v>51.78</v>
      </c>
      <c r="P19" s="304">
        <v>39.96</v>
      </c>
      <c r="Q19" s="303">
        <v>43.41</v>
      </c>
      <c r="R19" s="302">
        <v>50.85</v>
      </c>
      <c r="S19" s="302">
        <v>65.260000000000005</v>
      </c>
      <c r="T19" s="304">
        <v>53.26</v>
      </c>
    </row>
    <row r="20" spans="3:20" ht="16" thickBot="1">
      <c r="L20" s="280"/>
      <c r="M20" s="305"/>
      <c r="N20" s="330"/>
      <c r="O20" s="305"/>
      <c r="P20" s="307"/>
      <c r="Q20" s="306"/>
      <c r="R20" s="305"/>
      <c r="S20" s="305"/>
      <c r="T20" s="307"/>
    </row>
    <row r="21" spans="3:20">
      <c r="L21" s="217"/>
    </row>
    <row r="22" spans="3:20">
      <c r="L22" s="217"/>
    </row>
    <row r="23" spans="3:20">
      <c r="L23" s="217"/>
    </row>
    <row r="39" spans="12:20">
      <c r="L39" s="192"/>
      <c r="M39" s="297"/>
      <c r="N39" s="297"/>
      <c r="O39" s="297"/>
      <c r="P39" s="297"/>
      <c r="Q39" s="297"/>
      <c r="R39" s="297"/>
      <c r="S39" s="297"/>
      <c r="T39" s="297"/>
    </row>
    <row r="40" spans="12:20">
      <c r="L40" s="192"/>
      <c r="M40" s="297"/>
      <c r="N40" s="297"/>
      <c r="O40" s="297"/>
      <c r="P40" s="297"/>
      <c r="Q40" s="297"/>
      <c r="R40" s="297"/>
      <c r="S40" s="297"/>
      <c r="T40" s="297"/>
    </row>
    <row r="41" spans="12:20">
      <c r="L41" s="218"/>
      <c r="M41" s="308"/>
      <c r="N41" s="308"/>
      <c r="O41" s="308"/>
      <c r="P41" s="308"/>
      <c r="Q41" s="308"/>
      <c r="R41" s="308"/>
      <c r="S41" s="308"/>
      <c r="T41" s="308"/>
    </row>
    <row r="42" spans="12:20">
      <c r="L42" s="218"/>
      <c r="M42" s="309"/>
      <c r="N42" s="309"/>
      <c r="O42" s="309"/>
      <c r="P42" s="309"/>
      <c r="Q42" s="309"/>
      <c r="R42" s="309"/>
      <c r="S42" s="309"/>
      <c r="T42" s="309"/>
    </row>
    <row r="43" spans="12:20">
      <c r="L43" s="218"/>
      <c r="M43" s="309"/>
      <c r="N43" s="309"/>
      <c r="O43" s="309"/>
      <c r="P43" s="309"/>
      <c r="Q43" s="309"/>
      <c r="R43" s="309"/>
      <c r="S43" s="309"/>
      <c r="T43" s="309"/>
    </row>
    <row r="44" spans="12:20">
      <c r="L44" s="218"/>
      <c r="M44" s="309"/>
      <c r="N44" s="309"/>
      <c r="O44" s="309"/>
      <c r="P44" s="309"/>
      <c r="Q44" s="309"/>
      <c r="R44" s="309"/>
      <c r="S44" s="309"/>
      <c r="T44" s="309"/>
    </row>
    <row r="45" spans="12:20">
      <c r="L45" s="218"/>
      <c r="M45" s="309"/>
      <c r="N45" s="309"/>
      <c r="O45" s="309"/>
      <c r="P45" s="309"/>
      <c r="Q45" s="309"/>
      <c r="R45" s="309"/>
      <c r="S45" s="309"/>
      <c r="T45" s="309"/>
    </row>
    <row r="46" spans="12:20">
      <c r="L46" s="218"/>
      <c r="M46" s="309"/>
      <c r="N46" s="309"/>
      <c r="O46" s="309"/>
      <c r="P46" s="309"/>
      <c r="Q46" s="309"/>
      <c r="R46" s="309"/>
      <c r="S46" s="309"/>
      <c r="T46" s="309"/>
    </row>
    <row r="47" spans="12:20">
      <c r="L47" s="192"/>
      <c r="M47" s="309"/>
      <c r="N47" s="309"/>
      <c r="O47" s="309"/>
      <c r="P47" s="309"/>
      <c r="Q47" s="309"/>
      <c r="R47" s="309"/>
      <c r="S47" s="309"/>
      <c r="T47" s="309"/>
    </row>
    <row r="48" spans="12:20">
      <c r="L48" s="192"/>
      <c r="M48" s="309"/>
      <c r="N48" s="309"/>
      <c r="O48" s="309"/>
      <c r="P48" s="309"/>
      <c r="Q48" s="309"/>
      <c r="R48" s="309"/>
      <c r="S48" s="309"/>
      <c r="T48" s="309"/>
    </row>
    <row r="49" spans="12:20">
      <c r="L49" s="192"/>
      <c r="M49" s="309"/>
      <c r="N49" s="309"/>
      <c r="O49" s="309"/>
      <c r="P49" s="309"/>
      <c r="Q49" s="309"/>
      <c r="R49" s="309"/>
      <c r="S49" s="309"/>
      <c r="T49" s="309"/>
    </row>
    <row r="50" spans="12:20">
      <c r="L50" s="192"/>
      <c r="M50" s="309"/>
      <c r="N50" s="309"/>
      <c r="O50" s="309"/>
      <c r="P50" s="309"/>
      <c r="Q50" s="309"/>
      <c r="R50" s="309"/>
      <c r="S50" s="309"/>
      <c r="T50" s="309"/>
    </row>
  </sheetData>
  <mergeCells count="47">
    <mergeCell ref="R17:R18"/>
    <mergeCell ref="R19:R20"/>
    <mergeCell ref="C11:I13"/>
    <mergeCell ref="L5:T7"/>
    <mergeCell ref="N11:N12"/>
    <mergeCell ref="N13:N14"/>
    <mergeCell ref="N15:N16"/>
    <mergeCell ref="R11:R12"/>
    <mergeCell ref="R13:R14"/>
    <mergeCell ref="R15:R16"/>
    <mergeCell ref="O15:O16"/>
    <mergeCell ref="O17:O18"/>
    <mergeCell ref="O19:O20"/>
    <mergeCell ref="L15:L16"/>
    <mergeCell ref="M15:M16"/>
    <mergeCell ref="L17:L18"/>
    <mergeCell ref="M17:M18"/>
    <mergeCell ref="L19:L20"/>
    <mergeCell ref="M19:M20"/>
    <mergeCell ref="N17:N18"/>
    <mergeCell ref="N19:N20"/>
    <mergeCell ref="Q15:Q16"/>
    <mergeCell ref="Q17:Q18"/>
    <mergeCell ref="Q19:Q20"/>
    <mergeCell ref="P15:P16"/>
    <mergeCell ref="P17:P18"/>
    <mergeCell ref="P19:P20"/>
    <mergeCell ref="T15:T16"/>
    <mergeCell ref="T17:T18"/>
    <mergeCell ref="T19:T20"/>
    <mergeCell ref="S15:S16"/>
    <mergeCell ref="S17:S18"/>
    <mergeCell ref="S19:S20"/>
    <mergeCell ref="Q11:Q12"/>
    <mergeCell ref="S11:S12"/>
    <mergeCell ref="T11:T12"/>
    <mergeCell ref="L13:L14"/>
    <mergeCell ref="M13:M14"/>
    <mergeCell ref="O13:O14"/>
    <mergeCell ref="P13:P14"/>
    <mergeCell ref="Q13:Q14"/>
    <mergeCell ref="S13:S14"/>
    <mergeCell ref="T13:T14"/>
    <mergeCell ref="L11:L12"/>
    <mergeCell ref="M11:M12"/>
    <mergeCell ref="O11:O12"/>
    <mergeCell ref="P11:P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1. COVID-19</vt:lpstr>
      <vt:lpstr>Table 2. Non-COVID-19</vt:lpstr>
      <vt:lpstr>Table 3. ComparisonofRHRMD400 </vt:lpstr>
      <vt:lpstr>Table 4. Graph</vt:lpstr>
      <vt:lpstr>Table 5. OC-SVMparameter</vt:lpstr>
      <vt:lpstr>Table 6. Comparison3method</vt:lpstr>
      <vt:lpstr>Table 7. Isolatio Forest Resu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조형래</dc:creator>
  <cp:lastModifiedBy>Microsoft Office User</cp:lastModifiedBy>
  <dcterms:created xsi:type="dcterms:W3CDTF">2021-09-04T07:57:52Z</dcterms:created>
  <dcterms:modified xsi:type="dcterms:W3CDTF">2022-04-14T09:19:05Z</dcterms:modified>
</cp:coreProperties>
</file>